
<file path=[Content_Types].xml><?xml version="1.0" encoding="utf-8"?>
<Types xmlns="http://schemas.openxmlformats.org/package/2006/content-types">
  <Default Extension="bin" ContentType="application/vnd.openxmlformats-officedocument.spreadsheetml.printerSettings"/>
  <Default Extension="emf" ContentType="image/x-emf"/>
  <Default Extension="jpeg" ContentType="image/jpeg"/>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328"/>
  <workbookPr defaultThemeVersion="166925"/>
  <mc:AlternateContent xmlns:mc="http://schemas.openxmlformats.org/markup-compatibility/2006">
    <mc:Choice Requires="x15">
      <x15ac:absPath xmlns:x15ac="http://schemas.microsoft.com/office/spreadsheetml/2010/11/ac" url="C:\Users\palevichn\OneDrive - AgResearch\Documents\Publications\AEM - Butyrivibrio Pan-genome\Butyrivibrio Pan-genome Manuscript\Final revisions\"/>
    </mc:Choice>
  </mc:AlternateContent>
  <xr:revisionPtr revIDLastSave="74" documentId="6_{90AC8C8E-A558-46F5-B312-5D3EE7E998F9}" xr6:coauthVersionLast="41" xr6:coauthVersionMax="41" xr10:uidLastSave="{10D77C98-4932-4282-BE10-516F452C5BAB}"/>
  <bookViews>
    <workbookView xWindow="28680" yWindow="-120" windowWidth="29040" windowHeight="15840" tabRatio="614" activeTab="1" xr2:uid="{4A5235E9-212B-4071-84F2-E33E0222971B}"/>
  </bookViews>
  <sheets>
    <sheet name="phenotype data" sheetId="1" r:id="rId1"/>
    <sheet name="carbon source utilisation" sheetId="3" r:id="rId2"/>
    <sheet name="end product analysis" sheetId="4" r:id="rId3"/>
    <sheet name="insoluble substrate growth" sheetId="8" r:id="rId4"/>
    <sheet name="genome data" sheetId="2" r:id="rId5"/>
    <sheet name="Pairwise ANI-AF" sheetId="5" r:id="rId6"/>
    <sheet name="Pairwise Pfam-COG" sheetId="6" r:id="rId7"/>
    <sheet name="Pairwise TIGRfam-KO" sheetId="7" r:id="rId8"/>
    <sheet name="References" sheetId="9" r:id="rId9"/>
  </sheets>
  <calcPr calcId="179017"/>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295" uniqueCount="383">
  <si>
    <t>butyrous</t>
  </si>
  <si>
    <t>opaque</t>
  </si>
  <si>
    <t>smooth</t>
  </si>
  <si>
    <t>white</t>
  </si>
  <si>
    <t>entire</t>
  </si>
  <si>
    <t>convex</t>
  </si>
  <si>
    <t>circular</t>
  </si>
  <si>
    <t>-</t>
  </si>
  <si>
    <t xml:space="preserve">+ </t>
  </si>
  <si>
    <t>cocci</t>
  </si>
  <si>
    <t>2B</t>
  </si>
  <si>
    <t xml:space="preserve">- </t>
  </si>
  <si>
    <t>short rods in chains</t>
  </si>
  <si>
    <t>slightly curved rods in chains</t>
  </si>
  <si>
    <t>B316</t>
  </si>
  <si>
    <t>Controls</t>
  </si>
  <si>
    <t>chains of short rods</t>
  </si>
  <si>
    <t>AE2032 *</t>
  </si>
  <si>
    <t>small rods in clumps</t>
  </si>
  <si>
    <t>FCS014 *</t>
  </si>
  <si>
    <t>rough</t>
  </si>
  <si>
    <t>undulate</t>
  </si>
  <si>
    <t>umbonate</t>
  </si>
  <si>
    <t>irregular</t>
  </si>
  <si>
    <t>short rods in clusters</t>
  </si>
  <si>
    <t>AE3009</t>
  </si>
  <si>
    <t>clumps of rods</t>
  </si>
  <si>
    <t>NC2007</t>
  </si>
  <si>
    <t>small rods in pairs</t>
  </si>
  <si>
    <t>FCS006</t>
  </si>
  <si>
    <t>VCB2001 *</t>
  </si>
  <si>
    <t>rods in chains</t>
  </si>
  <si>
    <t>XPD2006</t>
  </si>
  <si>
    <t>short rods in chains &amp; clumps</t>
  </si>
  <si>
    <t>XBB1001</t>
  </si>
  <si>
    <t>long rods in chains</t>
  </si>
  <si>
    <t>AE2015</t>
  </si>
  <si>
    <t>VCB2006</t>
  </si>
  <si>
    <t>short rods in small chains</t>
  </si>
  <si>
    <t>AE3004</t>
  </si>
  <si>
    <t>thick short rods</t>
  </si>
  <si>
    <t>WCD2001</t>
  </si>
  <si>
    <t>AD3002</t>
  </si>
  <si>
    <t>short rods</t>
  </si>
  <si>
    <t>VCD2006</t>
  </si>
  <si>
    <t>curved rods</t>
  </si>
  <si>
    <t>WCD3002</t>
  </si>
  <si>
    <t>+</t>
  </si>
  <si>
    <t xml:space="preserve">short rods in clumps </t>
  </si>
  <si>
    <t>FC2001</t>
  </si>
  <si>
    <t>short rods in clumps</t>
  </si>
  <si>
    <t>FB3011</t>
  </si>
  <si>
    <t>LC3010</t>
  </si>
  <si>
    <t>viscous</t>
  </si>
  <si>
    <t xml:space="preserve">short round rods </t>
  </si>
  <si>
    <t>AC2005</t>
  </si>
  <si>
    <t>MB2005</t>
  </si>
  <si>
    <t xml:space="preserve">thick short rods in chains </t>
  </si>
  <si>
    <t>AE3006</t>
  </si>
  <si>
    <t>XPD2002</t>
  </si>
  <si>
    <t>very long large rods in chains</t>
  </si>
  <si>
    <t>NC3005</t>
  </si>
  <si>
    <t>MC2013</t>
  </si>
  <si>
    <t>straight rods in chains</t>
  </si>
  <si>
    <t>WTE3004</t>
  </si>
  <si>
    <t>small rods in chains</t>
  </si>
  <si>
    <t>YRB2005</t>
  </si>
  <si>
    <t>ND3005</t>
  </si>
  <si>
    <t>FE2007</t>
  </si>
  <si>
    <t>clumping straight rods in chains</t>
  </si>
  <si>
    <t>AB2020</t>
  </si>
  <si>
    <t>filamentous</t>
  </si>
  <si>
    <t>MD2001</t>
  </si>
  <si>
    <t>Texture</t>
  </si>
  <si>
    <t>Opacity</t>
  </si>
  <si>
    <t>Surface</t>
  </si>
  <si>
    <t>Colour</t>
  </si>
  <si>
    <t>Size (mm)</t>
  </si>
  <si>
    <t>Margin</t>
  </si>
  <si>
    <t>Elevation</t>
  </si>
  <si>
    <t>Form</t>
  </si>
  <si>
    <t>Motility</t>
  </si>
  <si>
    <t>Gram Stain</t>
  </si>
  <si>
    <t>Morphological description</t>
  </si>
  <si>
    <t>Colony observations</t>
  </si>
  <si>
    <t>Culture observations</t>
  </si>
  <si>
    <t>Strain</t>
  </si>
  <si>
    <t>Species</t>
  </si>
  <si>
    <t>Butyrivibrio proteoclasticus</t>
  </si>
  <si>
    <t>Bovine rumen</t>
  </si>
  <si>
    <t>JK615</t>
  </si>
  <si>
    <t xml:space="preserve">Butyrivibrio hungatei </t>
  </si>
  <si>
    <t>Butyrivibrio hungatei</t>
  </si>
  <si>
    <t xml:space="preserve">Butyrivibrio proteoclasticus </t>
  </si>
  <si>
    <t>D1</t>
  </si>
  <si>
    <t>Butyrivibrio fibrisolvens</t>
  </si>
  <si>
    <t>Identity match (%)</t>
  </si>
  <si>
    <t>Genus species</t>
  </si>
  <si>
    <t>Top BLASTN match to an type strain</t>
  </si>
  <si>
    <t>Origin</t>
  </si>
  <si>
    <t>N/A</t>
  </si>
  <si>
    <t>Extrachromosomal elements</t>
  </si>
  <si>
    <t>Chromosome</t>
  </si>
  <si>
    <t>Estimated genome sizes (Kb)</t>
  </si>
  <si>
    <t>Estimated sizes of replicons from undigested genomic DNAs (Kb)</t>
  </si>
  <si>
    <r>
      <t>Butyrivibrio fibrisolvens</t>
    </r>
    <r>
      <rPr>
        <sz val="12"/>
        <color rgb="FF000000"/>
        <rFont val="Calibri"/>
        <family val="2"/>
        <scheme val="minor"/>
      </rPr>
      <t xml:space="preserve"> </t>
    </r>
  </si>
  <si>
    <r>
      <t>Butyrivibrio hungatei</t>
    </r>
    <r>
      <rPr>
        <sz val="12"/>
        <color rgb="FF000000"/>
        <rFont val="Calibri"/>
        <family val="2"/>
        <scheme val="minor"/>
      </rPr>
      <t xml:space="preserve"> </t>
    </r>
  </si>
  <si>
    <r>
      <t>Butyrivibrio proteoclasticus</t>
    </r>
    <r>
      <rPr>
        <sz val="12"/>
        <color rgb="FF000000"/>
        <rFont val="Calibri"/>
        <family val="2"/>
        <scheme val="minor"/>
      </rPr>
      <t xml:space="preserve"> </t>
    </r>
  </si>
  <si>
    <r>
      <t>Butyrivibrio hungatei</t>
    </r>
    <r>
      <rPr>
        <sz val="12"/>
        <color rgb="FF000000"/>
        <rFont val="Calibri"/>
        <family val="2"/>
        <scheme val="minor"/>
      </rPr>
      <t xml:space="preserve">  </t>
    </r>
  </si>
  <si>
    <r>
      <t>Taxonomic assignments based on 16</t>
    </r>
    <r>
      <rPr>
        <b/>
        <i/>
        <sz val="12"/>
        <color theme="1"/>
        <rFont val="Calibri"/>
        <family val="2"/>
        <scheme val="minor"/>
      </rPr>
      <t>S</t>
    </r>
    <r>
      <rPr>
        <b/>
        <sz val="12"/>
        <color theme="1"/>
        <rFont val="Calibri"/>
        <family val="2"/>
        <scheme val="minor"/>
      </rPr>
      <t xml:space="preserve"> rRNA gene sequences</t>
    </r>
  </si>
  <si>
    <r>
      <t>Apa</t>
    </r>
    <r>
      <rPr>
        <b/>
        <sz val="12"/>
        <color rgb="FF000000"/>
        <rFont val="Calibri"/>
        <family val="2"/>
        <scheme val="minor"/>
      </rPr>
      <t>I digest</t>
    </r>
  </si>
  <si>
    <r>
      <t>I-</t>
    </r>
    <r>
      <rPr>
        <b/>
        <i/>
        <sz val="12"/>
        <color rgb="FF000000"/>
        <rFont val="Calibri"/>
        <family val="2"/>
        <scheme val="minor"/>
      </rPr>
      <t>Ceu</t>
    </r>
    <r>
      <rPr>
        <b/>
        <sz val="12"/>
        <color rgb="FF000000"/>
        <rFont val="Calibri"/>
        <family val="2"/>
        <scheme val="minor"/>
      </rPr>
      <t>I digest</t>
    </r>
  </si>
  <si>
    <t xml:space="preserve"> Genomic properties based on PFGE</t>
  </si>
  <si>
    <t xml:space="preserve"> Growth and morphological characteristics</t>
  </si>
  <si>
    <r>
      <rPr>
        <vertAlign val="superscript"/>
        <sz val="12"/>
        <color theme="1"/>
        <rFont val="Times New Roman"/>
        <family val="1"/>
      </rPr>
      <t>a</t>
    </r>
    <r>
      <rPr>
        <sz val="12"/>
        <color theme="1"/>
        <rFont val="Times New Roman"/>
        <family val="1"/>
      </rPr>
      <t xml:space="preserve">indicates strains that have closed genomes and available at the start of the Hungate1000 project. The genomes of all other strains are in draft status. </t>
    </r>
    <r>
      <rPr>
        <vertAlign val="superscript"/>
        <sz val="12"/>
        <color theme="1"/>
        <rFont val="Times New Roman"/>
        <family val="1"/>
      </rPr>
      <t>b</t>
    </r>
    <r>
      <rPr>
        <sz val="12"/>
        <color theme="1"/>
        <rFont val="Times New Roman"/>
        <family val="1"/>
      </rPr>
      <t>Additional strains included for pan-genome analyses.</t>
    </r>
  </si>
  <si>
    <t>vpAllpaths v. r46652</t>
  </si>
  <si>
    <t>Gp0047103</t>
  </si>
  <si>
    <t>Illumina HiSeq 2000, 2500</t>
  </si>
  <si>
    <t>HUN148</t>
  </si>
  <si>
    <t>Cow rumen/NZ</t>
  </si>
  <si>
    <t>Firmicutes</t>
  </si>
  <si>
    <t>Lachnospiraceae</t>
  </si>
  <si>
    <r>
      <rPr>
        <i/>
        <sz val="12"/>
        <color rgb="FF000000"/>
        <rFont val="Calibri"/>
        <family val="2"/>
        <scheme val="minor"/>
      </rPr>
      <t>Pseudobutyrivibrio</t>
    </r>
    <r>
      <rPr>
        <sz val="12"/>
        <color rgb="FF000000"/>
        <rFont val="Calibri"/>
        <family val="2"/>
        <scheme val="minor"/>
      </rPr>
      <t xml:space="preserve"> sp. </t>
    </r>
  </si>
  <si>
    <r>
      <t>MD2005</t>
    </r>
    <r>
      <rPr>
        <vertAlign val="superscript"/>
        <sz val="12"/>
        <color rgb="FF000000"/>
        <rFont val="Calibri"/>
        <family val="2"/>
        <scheme val="minor"/>
      </rPr>
      <t>b</t>
    </r>
  </si>
  <si>
    <t>Gp0036682</t>
  </si>
  <si>
    <t>HUN117</t>
  </si>
  <si>
    <r>
      <t>LB2011</t>
    </r>
    <r>
      <rPr>
        <vertAlign val="superscript"/>
        <sz val="12"/>
        <color rgb="FF000000"/>
        <rFont val="Calibri"/>
        <family val="2"/>
        <scheme val="minor"/>
      </rPr>
      <t>b</t>
    </r>
  </si>
  <si>
    <t>ALLPATHS/Velvet</t>
  </si>
  <si>
    <t>Gp0025674</t>
  </si>
  <si>
    <t>Illumina HiSeq 2000</t>
  </si>
  <si>
    <t>HUN046</t>
  </si>
  <si>
    <t xml:space="preserve">Pseudobutyrivibrio ruminis </t>
  </si>
  <si>
    <r>
      <t>AD2017</t>
    </r>
    <r>
      <rPr>
        <vertAlign val="superscript"/>
        <sz val="12"/>
        <color rgb="FF000000"/>
        <rFont val="Calibri"/>
        <family val="2"/>
        <scheme val="minor"/>
      </rPr>
      <t>b</t>
    </r>
  </si>
  <si>
    <t>Gp0026003</t>
  </si>
  <si>
    <t>HUN033</t>
  </si>
  <si>
    <t>Sheep caecum/USA</t>
  </si>
  <si>
    <r>
      <t>CF1b</t>
    </r>
    <r>
      <rPr>
        <vertAlign val="superscript"/>
        <sz val="12"/>
        <color rgb="FF000000"/>
        <rFont val="Calibri"/>
        <family val="2"/>
        <scheme val="minor"/>
      </rPr>
      <t>b</t>
    </r>
  </si>
  <si>
    <t>HGAP v. 2.0.1</t>
  </si>
  <si>
    <t>Gp0036553</t>
  </si>
  <si>
    <t>Illumina HiSeq 2000, PacBio RS</t>
  </si>
  <si>
    <t>HUN009</t>
  </si>
  <si>
    <r>
      <t>HUN009</t>
    </r>
    <r>
      <rPr>
        <vertAlign val="superscript"/>
        <sz val="12"/>
        <color rgb="FF000000"/>
        <rFont val="Calibri"/>
        <family val="2"/>
        <scheme val="minor"/>
      </rPr>
      <t>b</t>
    </r>
  </si>
  <si>
    <t>Newbler v. 2.3</t>
  </si>
  <si>
    <t>Gp0115764</t>
  </si>
  <si>
    <t>454 Pyrosequencing, Illumina MiSeq</t>
  </si>
  <si>
    <t>NonHun37</t>
  </si>
  <si>
    <t xml:space="preserve">Pseudobutyrivibrio xylanivorans </t>
  </si>
  <si>
    <r>
      <t>MA3014</t>
    </r>
    <r>
      <rPr>
        <vertAlign val="superscript"/>
        <sz val="12"/>
        <color rgb="FF000000"/>
        <rFont val="Calibri"/>
        <family val="2"/>
        <scheme val="minor"/>
      </rPr>
      <t>a,b</t>
    </r>
  </si>
  <si>
    <t>Pseudobutyrivibrio</t>
  </si>
  <si>
    <t>HGAP</t>
  </si>
  <si>
    <t>Gp0036579</t>
  </si>
  <si>
    <t>HUN064</t>
  </si>
  <si>
    <r>
      <rPr>
        <i/>
        <sz val="12"/>
        <color rgb="FF000000"/>
        <rFont val="Calibri"/>
        <family val="2"/>
        <scheme val="minor"/>
      </rPr>
      <t>Butyrivibrio</t>
    </r>
    <r>
      <rPr>
        <sz val="12"/>
        <color rgb="FF000000"/>
        <rFont val="Calibri"/>
        <family val="2"/>
        <scheme val="minor"/>
      </rPr>
      <t xml:space="preserve"> sp.</t>
    </r>
  </si>
  <si>
    <t>AE2032</t>
  </si>
  <si>
    <t>HGAP v2.0.0</t>
  </si>
  <si>
    <t>Gp0036578</t>
  </si>
  <si>
    <t>HUN063</t>
  </si>
  <si>
    <t>FCS014</t>
  </si>
  <si>
    <t>Gp0024689</t>
  </si>
  <si>
    <t>HUN062</t>
  </si>
  <si>
    <t>Gp0024690</t>
  </si>
  <si>
    <t>HUN061</t>
  </si>
  <si>
    <t>Gp0026000</t>
  </si>
  <si>
    <t>HUN060</t>
  </si>
  <si>
    <t>VCB2001</t>
  </si>
  <si>
    <t>Gp0026001</t>
  </si>
  <si>
    <t>HUN059</t>
  </si>
  <si>
    <t>Gp0036702</t>
  </si>
  <si>
    <t>HUN136</t>
  </si>
  <si>
    <r>
      <t>MC2021</t>
    </r>
    <r>
      <rPr>
        <vertAlign val="superscript"/>
        <sz val="12"/>
        <color rgb="FF000000"/>
        <rFont val="Calibri"/>
        <family val="2"/>
        <scheme val="minor"/>
      </rPr>
      <t>b</t>
    </r>
  </si>
  <si>
    <t>Gp0025999</t>
  </si>
  <si>
    <t>HUN065</t>
  </si>
  <si>
    <t>Gp0024688</t>
  </si>
  <si>
    <t>HUN080</t>
  </si>
  <si>
    <t>Gp0025889</t>
  </si>
  <si>
    <t>HUN078</t>
  </si>
  <si>
    <t>Gp0036667</t>
  </si>
  <si>
    <t>HUN113</t>
  </si>
  <si>
    <r>
      <t>FD2007</t>
    </r>
    <r>
      <rPr>
        <vertAlign val="superscript"/>
        <sz val="12"/>
        <color rgb="FF000000"/>
        <rFont val="Calibri"/>
        <family val="2"/>
        <scheme val="minor"/>
      </rPr>
      <t>b</t>
    </r>
  </si>
  <si>
    <t>Gp0003213</t>
  </si>
  <si>
    <t>454 Pyrosequencing</t>
  </si>
  <si>
    <t>NonHun28</t>
  </si>
  <si>
    <r>
      <t>B316</t>
    </r>
    <r>
      <rPr>
        <vertAlign val="superscript"/>
        <sz val="12"/>
        <color rgb="FF000000"/>
        <rFont val="Calibri"/>
        <family val="2"/>
        <scheme val="minor"/>
      </rPr>
      <t>a,b</t>
    </r>
  </si>
  <si>
    <t>Gp0047465</t>
  </si>
  <si>
    <t>HUN181</t>
  </si>
  <si>
    <r>
      <t>P6B7</t>
    </r>
    <r>
      <rPr>
        <vertAlign val="superscript"/>
        <sz val="12"/>
        <color rgb="FF000000"/>
        <rFont val="Calibri"/>
        <family val="2"/>
        <scheme val="minor"/>
      </rPr>
      <t>b</t>
    </r>
  </si>
  <si>
    <t>Gp0025962</t>
  </si>
  <si>
    <t>HUN079</t>
  </si>
  <si>
    <t>Gp0115331</t>
  </si>
  <si>
    <t>NonHun27</t>
  </si>
  <si>
    <r>
      <t>MB2003</t>
    </r>
    <r>
      <rPr>
        <vertAlign val="superscript"/>
        <sz val="12"/>
        <color rgb="FF000000"/>
        <rFont val="Calibri"/>
        <family val="2"/>
        <scheme val="minor"/>
      </rPr>
      <t>a,b</t>
    </r>
    <r>
      <rPr>
        <sz val="12"/>
        <color rgb="FF000000"/>
        <rFont val="Calibri"/>
        <family val="2"/>
        <scheme val="minor"/>
      </rPr>
      <t xml:space="preserve"> </t>
    </r>
  </si>
  <si>
    <t>Gp0036685</t>
  </si>
  <si>
    <t>HUN123</t>
  </si>
  <si>
    <r>
      <t>LB2008</t>
    </r>
    <r>
      <rPr>
        <vertAlign val="superscript"/>
        <sz val="12"/>
        <color rgb="FF000000"/>
        <rFont val="Calibri"/>
        <family val="2"/>
        <scheme val="minor"/>
      </rPr>
      <t>b</t>
    </r>
  </si>
  <si>
    <t>Gp0036576</t>
  </si>
  <si>
    <t>HUN049</t>
  </si>
  <si>
    <r>
      <t>AE3003</t>
    </r>
    <r>
      <rPr>
        <vertAlign val="superscript"/>
        <sz val="12"/>
        <color rgb="FF000000"/>
        <rFont val="Calibri"/>
        <family val="2"/>
        <scheme val="minor"/>
      </rPr>
      <t>b</t>
    </r>
  </si>
  <si>
    <t>Gp0036556</t>
  </si>
  <si>
    <t>HUN042</t>
  </si>
  <si>
    <r>
      <t>AE2005</t>
    </r>
    <r>
      <rPr>
        <vertAlign val="superscript"/>
        <sz val="12"/>
        <color rgb="FF000000"/>
        <rFont val="Calibri"/>
        <family val="2"/>
        <scheme val="minor"/>
      </rPr>
      <t>b</t>
    </r>
  </si>
  <si>
    <t>Gp0024636</t>
  </si>
  <si>
    <t>HUN004</t>
  </si>
  <si>
    <t>Sheep rumen/NZ</t>
  </si>
  <si>
    <r>
      <t>NK4A153</t>
    </r>
    <r>
      <rPr>
        <vertAlign val="superscript"/>
        <sz val="12"/>
        <color rgb="FF000000"/>
        <rFont val="Calibri"/>
        <family val="2"/>
        <scheme val="minor"/>
      </rPr>
      <t>b</t>
    </r>
  </si>
  <si>
    <t>Gp0047466</t>
  </si>
  <si>
    <t>HUN145</t>
  </si>
  <si>
    <r>
      <t>NC2002</t>
    </r>
    <r>
      <rPr>
        <vertAlign val="superscript"/>
        <sz val="12"/>
        <color rgb="FF000000"/>
        <rFont val="Calibri"/>
        <family val="2"/>
        <scheme val="minor"/>
      </rPr>
      <t>b</t>
    </r>
  </si>
  <si>
    <t>Gp0025998</t>
  </si>
  <si>
    <t>HUN066</t>
  </si>
  <si>
    <t>Gp0025884</t>
  </si>
  <si>
    <t>HUN072</t>
  </si>
  <si>
    <t>Gp0025885</t>
  </si>
  <si>
    <t>HUN069</t>
  </si>
  <si>
    <t>Gp0047467</t>
  </si>
  <si>
    <t>HUN191</t>
  </si>
  <si>
    <r>
      <t>WCE2006</t>
    </r>
    <r>
      <rPr>
        <vertAlign val="superscript"/>
        <sz val="12"/>
        <color rgb="FF000000"/>
        <rFont val="Calibri"/>
        <family val="2"/>
        <scheme val="minor"/>
      </rPr>
      <t>b</t>
    </r>
  </si>
  <si>
    <t>Gp0024603</t>
  </si>
  <si>
    <t>HUN070</t>
  </si>
  <si>
    <t>Gp0036580</t>
  </si>
  <si>
    <t>HUN077</t>
  </si>
  <si>
    <t>Gp0025997</t>
  </si>
  <si>
    <t>HUN074</t>
  </si>
  <si>
    <t>Gp0024573</t>
  </si>
  <si>
    <t>HUN076</t>
  </si>
  <si>
    <t>Gp0025720</t>
  </si>
  <si>
    <t>HUN075</t>
  </si>
  <si>
    <t>Gp0025671</t>
  </si>
  <si>
    <t>HUN073</t>
  </si>
  <si>
    <t>Gp0025673</t>
  </si>
  <si>
    <t>HUN068</t>
  </si>
  <si>
    <t>Gp0025921</t>
  </si>
  <si>
    <t>HUN067</t>
  </si>
  <si>
    <t>Gp0024691</t>
  </si>
  <si>
    <t>HUN058</t>
  </si>
  <si>
    <t>Gp0024692</t>
  </si>
  <si>
    <t>HUN057</t>
  </si>
  <si>
    <t>Gp0024604</t>
  </si>
  <si>
    <t>HUN056</t>
  </si>
  <si>
    <t>Gp0026002</t>
  </si>
  <si>
    <t>HUN055</t>
  </si>
  <si>
    <t>Gp0025890</t>
  </si>
  <si>
    <t>HUN054</t>
  </si>
  <si>
    <t>Gp0024605</t>
  </si>
  <si>
    <t>HUN053</t>
  </si>
  <si>
    <t>Gp0025891</t>
  </si>
  <si>
    <t>HUN052</t>
  </si>
  <si>
    <t>Gp0024723</t>
  </si>
  <si>
    <t>HUN051</t>
  </si>
  <si>
    <t>With Function Prediction %</t>
  </si>
  <si>
    <r>
      <t xml:space="preserve">TM (%) </t>
    </r>
    <r>
      <rPr>
        <b/>
        <vertAlign val="superscript"/>
        <sz val="12"/>
        <color rgb="FF000000"/>
        <rFont val="Calibri"/>
        <family val="2"/>
        <scheme val="minor"/>
      </rPr>
      <t>B</t>
    </r>
    <r>
      <rPr>
        <b/>
        <sz val="12"/>
        <color rgb="FF000000"/>
        <rFont val="Calibri"/>
        <family val="2"/>
        <scheme val="minor"/>
      </rPr>
      <t xml:space="preserve"> </t>
    </r>
  </si>
  <si>
    <r>
      <t>Transmembrane (TM) Count</t>
    </r>
    <r>
      <rPr>
        <b/>
        <vertAlign val="superscript"/>
        <sz val="12"/>
        <color rgb="FF000000"/>
        <rFont val="Calibri"/>
        <family val="2"/>
        <scheme val="minor"/>
      </rPr>
      <t xml:space="preserve"> B</t>
    </r>
    <r>
      <rPr>
        <b/>
        <sz val="12"/>
        <color rgb="FF000000"/>
        <rFont val="Calibri"/>
        <family val="2"/>
        <scheme val="minor"/>
      </rPr>
      <t xml:space="preserve"> </t>
    </r>
  </si>
  <si>
    <r>
      <t xml:space="preserve">SP (%) </t>
    </r>
    <r>
      <rPr>
        <b/>
        <vertAlign val="superscript"/>
        <sz val="12"/>
        <color rgb="FF000000"/>
        <rFont val="Calibri"/>
        <family val="2"/>
        <scheme val="minor"/>
      </rPr>
      <t>A</t>
    </r>
    <r>
      <rPr>
        <b/>
        <sz val="12"/>
        <color rgb="FF000000"/>
        <rFont val="Calibri"/>
        <family val="2"/>
        <scheme val="minor"/>
      </rPr>
      <t xml:space="preserve"> </t>
    </r>
  </si>
  <si>
    <r>
      <t xml:space="preserve">Signal Peptide (SP) Count </t>
    </r>
    <r>
      <rPr>
        <b/>
        <vertAlign val="superscript"/>
        <sz val="12"/>
        <color rgb="FF000000"/>
        <rFont val="Calibri"/>
        <family val="2"/>
        <scheme val="minor"/>
      </rPr>
      <t>A</t>
    </r>
    <r>
      <rPr>
        <b/>
        <sz val="12"/>
        <color rgb="FF000000"/>
        <rFont val="Calibri"/>
        <family val="2"/>
        <scheme val="minor"/>
      </rPr>
      <t xml:space="preserve"> </t>
    </r>
  </si>
  <si>
    <t xml:space="preserve">Enzyme (%) </t>
  </si>
  <si>
    <t xml:space="preserve">Enzyme Count </t>
  </si>
  <si>
    <t xml:space="preserve">TIGRfam (%) </t>
  </si>
  <si>
    <t xml:space="preserve">TIGRfam Count </t>
  </si>
  <si>
    <t xml:space="preserve">Pfam (%) </t>
  </si>
  <si>
    <t xml:space="preserve">Pfam Count </t>
  </si>
  <si>
    <t xml:space="preserve">KO (%) </t>
  </si>
  <si>
    <t xml:space="preserve">KO Count </t>
  </si>
  <si>
    <t xml:space="preserve">COG (%) </t>
  </si>
  <si>
    <t xml:space="preserve">COG Count </t>
  </si>
  <si>
    <t>tRNA Count</t>
  </si>
  <si>
    <t>G+C (%)</t>
  </si>
  <si>
    <t>Coding Base Count %</t>
  </si>
  <si>
    <t>CDS Count</t>
  </si>
  <si>
    <t>Gene Count</t>
  </si>
  <si>
    <t>Scaffold Count</t>
  </si>
  <si>
    <t>Genome Size (bp)</t>
  </si>
  <si>
    <t>CheckM Completeness (%)</t>
  </si>
  <si>
    <t>Sequencing Depth (fold coverage)</t>
  </si>
  <si>
    <t>Assembly Method</t>
  </si>
  <si>
    <t>GOLD ID</t>
  </si>
  <si>
    <t>Sequencing Technology</t>
  </si>
  <si>
    <t>Taxon_oid</t>
  </si>
  <si>
    <t>Hungate #</t>
  </si>
  <si>
    <t>Phylum</t>
  </si>
  <si>
    <t>Family/Order</t>
  </si>
  <si>
    <t>Genus/Species</t>
  </si>
  <si>
    <t>Genome #</t>
  </si>
  <si>
    <t>Species Group</t>
  </si>
  <si>
    <r>
      <t xml:space="preserve">Genome annotation features of </t>
    </r>
    <r>
      <rPr>
        <b/>
        <i/>
        <sz val="12"/>
        <color theme="1"/>
        <rFont val="Calibri"/>
        <family val="2"/>
        <scheme val="minor"/>
      </rPr>
      <t>Butyrivibrio</t>
    </r>
    <r>
      <rPr>
        <b/>
        <sz val="12"/>
        <color theme="1"/>
        <rFont val="Calibri"/>
        <family val="2"/>
        <scheme val="minor"/>
      </rPr>
      <t xml:space="preserve"> and </t>
    </r>
    <r>
      <rPr>
        <b/>
        <i/>
        <sz val="12"/>
        <color theme="1"/>
        <rFont val="Calibri"/>
        <family val="2"/>
        <scheme val="minor"/>
      </rPr>
      <t>Pseudobutyrivibrio</t>
    </r>
    <r>
      <rPr>
        <b/>
        <sz val="12"/>
        <color theme="1"/>
        <rFont val="Calibri"/>
        <family val="2"/>
        <scheme val="minor"/>
      </rPr>
      <t xml:space="preserve"> genomes.</t>
    </r>
  </si>
  <si>
    <t>Salicin</t>
  </si>
  <si>
    <t>Rutin</t>
  </si>
  <si>
    <t>++</t>
  </si>
  <si>
    <t>Esculin</t>
  </si>
  <si>
    <t>Amygdalin</t>
  </si>
  <si>
    <t>Glycosides</t>
  </si>
  <si>
    <t>Xylitol</t>
  </si>
  <si>
    <t>Sorbitol</t>
  </si>
  <si>
    <t>Mannitol</t>
  </si>
  <si>
    <t>myo-Inositol</t>
  </si>
  <si>
    <t>Glycerol</t>
  </si>
  <si>
    <t>Sugar Alcohols</t>
  </si>
  <si>
    <t>Trehalose</t>
  </si>
  <si>
    <t>Raffinose</t>
  </si>
  <si>
    <t>Melezitose</t>
  </si>
  <si>
    <t>Trisaccharides</t>
  </si>
  <si>
    <t>Sucrose</t>
  </si>
  <si>
    <t>Melibiose</t>
  </si>
  <si>
    <t>Maltose</t>
  </si>
  <si>
    <t>Lactose</t>
  </si>
  <si>
    <t>Cellobiose</t>
  </si>
  <si>
    <t>Disaccharides</t>
  </si>
  <si>
    <t>Xylose</t>
  </si>
  <si>
    <t>Ribose</t>
  </si>
  <si>
    <t>Rhamnose</t>
  </si>
  <si>
    <t>Mannose</t>
  </si>
  <si>
    <t>Glucose</t>
  </si>
  <si>
    <t>Galactose</t>
  </si>
  <si>
    <t>Fructose</t>
  </si>
  <si>
    <t>Arabinose</t>
  </si>
  <si>
    <t>Monosaccharides</t>
  </si>
  <si>
    <t>Uninnoculated Media</t>
  </si>
  <si>
    <t>Innoculation Control</t>
  </si>
  <si>
    <t>Positive Control</t>
  </si>
  <si>
    <t>Chemical Structre</t>
  </si>
  <si>
    <t>Substrate</t>
  </si>
  <si>
    <t xml:space="preserve">Succinate </t>
  </si>
  <si>
    <t xml:space="preserve">Propionate </t>
  </si>
  <si>
    <t xml:space="preserve">Acetate </t>
  </si>
  <si>
    <t xml:space="preserve">Formate </t>
  </si>
  <si>
    <t>Ethanol</t>
  </si>
  <si>
    <r>
      <t>End Product  (mM)</t>
    </r>
    <r>
      <rPr>
        <b/>
        <vertAlign val="superscript"/>
        <sz val="12"/>
        <color rgb="FF000000"/>
        <rFont val="Calibri"/>
        <family val="2"/>
        <scheme val="minor"/>
      </rPr>
      <t>a</t>
    </r>
  </si>
  <si>
    <r>
      <t>Lactate</t>
    </r>
    <r>
      <rPr>
        <b/>
        <vertAlign val="superscript"/>
        <sz val="12"/>
        <color rgb="FF000000"/>
        <rFont val="Calibri"/>
        <family val="2"/>
        <scheme val="minor"/>
      </rPr>
      <t>b</t>
    </r>
    <r>
      <rPr>
        <b/>
        <sz val="12"/>
        <color rgb="FF000000"/>
        <rFont val="Calibri"/>
        <family val="2"/>
        <scheme val="minor"/>
      </rPr>
      <t xml:space="preserve"> </t>
    </r>
  </si>
  <si>
    <r>
      <t>n</t>
    </r>
    <r>
      <rPr>
        <b/>
        <sz val="12"/>
        <color rgb="FF000000"/>
        <rFont val="Calibri"/>
        <family val="2"/>
        <scheme val="minor"/>
      </rPr>
      <t xml:space="preserve">-Butyrate </t>
    </r>
  </si>
  <si>
    <r>
      <t>iso</t>
    </r>
    <r>
      <rPr>
        <b/>
        <sz val="12"/>
        <color rgb="FF000000"/>
        <rFont val="Calibri"/>
        <family val="2"/>
        <scheme val="minor"/>
      </rPr>
      <t xml:space="preserve">-valeric </t>
    </r>
  </si>
  <si>
    <r>
      <t>VCB2001</t>
    </r>
    <r>
      <rPr>
        <vertAlign val="superscript"/>
        <sz val="12"/>
        <color rgb="FF000000"/>
        <rFont val="Calibri"/>
        <family val="2"/>
        <scheme val="minor"/>
      </rPr>
      <t>c</t>
    </r>
  </si>
  <si>
    <r>
      <t>AE2032</t>
    </r>
    <r>
      <rPr>
        <vertAlign val="superscript"/>
        <sz val="12"/>
        <color rgb="FF000000"/>
        <rFont val="Calibri"/>
        <family val="2"/>
        <scheme val="minor"/>
      </rPr>
      <t>c</t>
    </r>
  </si>
  <si>
    <r>
      <t>FCS014</t>
    </r>
    <r>
      <rPr>
        <vertAlign val="superscript"/>
        <sz val="12"/>
        <color rgb="FF000000"/>
        <rFont val="Calibri"/>
        <family val="2"/>
        <scheme val="minor"/>
      </rPr>
      <t>c</t>
    </r>
  </si>
  <si>
    <r>
      <t xml:space="preserve">End product analysis of </t>
    </r>
    <r>
      <rPr>
        <b/>
        <i/>
        <sz val="12"/>
        <color theme="1"/>
        <rFont val="Calibri"/>
        <family val="2"/>
        <scheme val="minor"/>
      </rPr>
      <t>Butyrivibrio</t>
    </r>
    <r>
      <rPr>
        <b/>
        <sz val="12"/>
        <color theme="1"/>
        <rFont val="Calibri"/>
        <family val="2"/>
        <scheme val="minor"/>
      </rPr>
      <t xml:space="preserve"> strains.</t>
    </r>
  </si>
  <si>
    <r>
      <t>VCB2001</t>
    </r>
    <r>
      <rPr>
        <vertAlign val="superscript"/>
        <sz val="12"/>
        <color theme="1"/>
        <rFont val="Calibri"/>
        <family val="2"/>
        <scheme val="minor"/>
      </rPr>
      <t>a</t>
    </r>
  </si>
  <si>
    <r>
      <t>FCS014</t>
    </r>
    <r>
      <rPr>
        <vertAlign val="superscript"/>
        <sz val="12"/>
        <color theme="1"/>
        <rFont val="Calibri"/>
        <family val="2"/>
        <scheme val="minor"/>
      </rPr>
      <t>a</t>
    </r>
  </si>
  <si>
    <r>
      <t>AE2032</t>
    </r>
    <r>
      <rPr>
        <vertAlign val="superscript"/>
        <sz val="12"/>
        <color theme="1"/>
        <rFont val="Calibri"/>
        <family val="2"/>
        <scheme val="minor"/>
      </rPr>
      <t>a</t>
    </r>
  </si>
  <si>
    <r>
      <t xml:space="preserve">Carbon source utilisation of </t>
    </r>
    <r>
      <rPr>
        <b/>
        <i/>
        <sz val="12"/>
        <color theme="1"/>
        <rFont val="Calibri"/>
        <family val="2"/>
        <scheme val="minor"/>
      </rPr>
      <t>Butyrivibrio</t>
    </r>
    <r>
      <rPr>
        <b/>
        <sz val="12"/>
        <color theme="1"/>
        <rFont val="Calibri"/>
        <family val="2"/>
        <scheme val="minor"/>
      </rPr>
      <t xml:space="preserve"> strains.</t>
    </r>
  </si>
  <si>
    <t>Cluster 3</t>
  </si>
  <si>
    <t>Cluster 2</t>
  </si>
  <si>
    <t xml:space="preserve">Cluster 1            </t>
  </si>
  <si>
    <t>Cluster 1</t>
  </si>
  <si>
    <t>WCE2006</t>
  </si>
  <si>
    <t>NC2002</t>
  </si>
  <si>
    <t>NK4A153</t>
  </si>
  <si>
    <t>AE2005</t>
  </si>
  <si>
    <t>AE3003</t>
  </si>
  <si>
    <t>LB2008</t>
  </si>
  <si>
    <t>MB2003</t>
  </si>
  <si>
    <t>P6B7</t>
  </si>
  <si>
    <t>FD2007</t>
  </si>
  <si>
    <t>MC2021</t>
  </si>
  <si>
    <t>MA3014</t>
  </si>
  <si>
    <t>CF1b</t>
  </si>
  <si>
    <t>AD2017</t>
  </si>
  <si>
    <t>LB2011</t>
  </si>
  <si>
    <t>MD2005</t>
  </si>
  <si>
    <t>AF</t>
  </si>
  <si>
    <t>ANI</t>
  </si>
  <si>
    <r>
      <t xml:space="preserve">ANI and AF analyses of </t>
    </r>
    <r>
      <rPr>
        <b/>
        <i/>
        <sz val="12"/>
        <color theme="1"/>
        <rFont val="Calibri"/>
        <family val="2"/>
        <scheme val="minor"/>
      </rPr>
      <t>Butyrivibrio</t>
    </r>
    <r>
      <rPr>
        <b/>
        <sz val="12"/>
        <color theme="1"/>
        <rFont val="Calibri"/>
        <family val="2"/>
        <scheme val="minor"/>
      </rPr>
      <t xml:space="preserve"> and </t>
    </r>
    <r>
      <rPr>
        <b/>
        <i/>
        <sz val="12"/>
        <color theme="1"/>
        <rFont val="Calibri"/>
        <family val="2"/>
        <scheme val="minor"/>
      </rPr>
      <t>Pseudobutyrivibrio</t>
    </r>
    <r>
      <rPr>
        <b/>
        <sz val="12"/>
        <color theme="1"/>
        <rFont val="Calibri"/>
        <family val="2"/>
        <scheme val="minor"/>
      </rPr>
      <t xml:space="preserve"> genomes.</t>
    </r>
  </si>
  <si>
    <r>
      <t xml:space="preserve">Phenotypic, taxonomic and genomic properties of </t>
    </r>
    <r>
      <rPr>
        <b/>
        <i/>
        <sz val="12"/>
        <color theme="1"/>
        <rFont val="Calibri"/>
        <family val="2"/>
        <scheme val="minor"/>
      </rPr>
      <t>Butyrivibrio</t>
    </r>
    <r>
      <rPr>
        <b/>
        <sz val="12"/>
        <color theme="1"/>
        <rFont val="Calibri"/>
        <family val="2"/>
        <scheme val="minor"/>
      </rPr>
      <t xml:space="preserve"> strains.</t>
    </r>
  </si>
  <si>
    <t>COG</t>
  </si>
  <si>
    <t>Pfam</t>
  </si>
  <si>
    <r>
      <t xml:space="preserve">Genome clustering comparison of Pfam and COG domains from </t>
    </r>
    <r>
      <rPr>
        <b/>
        <i/>
        <sz val="12"/>
        <color theme="1"/>
        <rFont val="Calibri"/>
        <family val="2"/>
        <scheme val="minor"/>
      </rPr>
      <t>Butyrivibrio</t>
    </r>
    <r>
      <rPr>
        <b/>
        <sz val="12"/>
        <color theme="1"/>
        <rFont val="Calibri"/>
        <family val="2"/>
        <scheme val="minor"/>
      </rPr>
      <t xml:space="preserve"> and </t>
    </r>
    <r>
      <rPr>
        <b/>
        <i/>
        <sz val="12"/>
        <color theme="1"/>
        <rFont val="Calibri"/>
        <family val="2"/>
        <scheme val="minor"/>
      </rPr>
      <t>Pseudobutyrivibrio.</t>
    </r>
    <r>
      <rPr>
        <b/>
        <sz val="12"/>
        <color theme="1"/>
        <rFont val="Calibri"/>
        <family val="2"/>
        <scheme val="minor"/>
      </rPr>
      <t xml:space="preserve"> </t>
    </r>
  </si>
  <si>
    <t>KO</t>
  </si>
  <si>
    <t>TIGRfam</t>
  </si>
  <si>
    <r>
      <t xml:space="preserve">Genome clustering comparison of TIGRfam and KO domains from </t>
    </r>
    <r>
      <rPr>
        <b/>
        <i/>
        <sz val="12"/>
        <color theme="1"/>
        <rFont val="Calibri"/>
        <family val="2"/>
        <scheme val="minor"/>
      </rPr>
      <t>Butyrivibrio</t>
    </r>
    <r>
      <rPr>
        <b/>
        <sz val="12"/>
        <color theme="1"/>
        <rFont val="Calibri"/>
        <family val="2"/>
        <scheme val="minor"/>
      </rPr>
      <t xml:space="preserve"> and </t>
    </r>
    <r>
      <rPr>
        <b/>
        <i/>
        <sz val="12"/>
        <color theme="1"/>
        <rFont val="Calibri"/>
        <family val="2"/>
        <scheme val="minor"/>
      </rPr>
      <t>Pseudobutyrivibrio.</t>
    </r>
    <r>
      <rPr>
        <b/>
        <sz val="12"/>
        <color theme="1"/>
        <rFont val="Calibri"/>
        <family val="2"/>
        <scheme val="minor"/>
      </rPr>
      <t xml:space="preserve"> </t>
    </r>
  </si>
  <si>
    <t>Insoluble substrates</t>
  </si>
  <si>
    <t>Cellulose</t>
  </si>
  <si>
    <t>Dextrin</t>
  </si>
  <si>
    <t>Inulin</t>
  </si>
  <si>
    <t>Starch</t>
  </si>
  <si>
    <t>Pectin</t>
  </si>
  <si>
    <t>Xylan</t>
  </si>
  <si>
    <t>End products are expressed as the average of the total VFA concentrations (mM) of two duplicate cultures with background inoculum and insoluble substrate VFAs in media controls subtracted.</t>
  </si>
  <si>
    <r>
      <t xml:space="preserve">End product analysis of </t>
    </r>
    <r>
      <rPr>
        <b/>
        <i/>
        <sz val="12"/>
        <color theme="1"/>
        <rFont val="Calibri"/>
        <family val="2"/>
        <scheme val="minor"/>
      </rPr>
      <t>Butyrivibrio</t>
    </r>
    <r>
      <rPr>
        <b/>
        <sz val="12"/>
        <color theme="1"/>
        <rFont val="Calibri"/>
        <family val="2"/>
        <scheme val="minor"/>
      </rPr>
      <t xml:space="preserve"> strains grown on insoluble carbon sources. </t>
    </r>
  </si>
  <si>
    <r>
      <rPr>
        <vertAlign val="superscript"/>
        <sz val="12"/>
        <color theme="1"/>
        <rFont val="Calibri"/>
        <family val="2"/>
        <scheme val="minor"/>
      </rPr>
      <t>a</t>
    </r>
    <r>
      <rPr>
        <sz val="12"/>
        <color theme="1"/>
        <rFont val="Calibri"/>
        <family val="2"/>
        <scheme val="minor"/>
      </rPr>
      <t xml:space="preserve">End products are expressed as the average VFA concentrations (mM) of triplicate cultures grown on cellobiose with background VFAs in media controls subtracted.  </t>
    </r>
    <r>
      <rPr>
        <vertAlign val="superscript"/>
        <sz val="12"/>
        <color theme="1"/>
        <rFont val="Calibri"/>
        <family val="2"/>
        <scheme val="minor"/>
      </rPr>
      <t>b</t>
    </r>
    <r>
      <rPr>
        <sz val="12"/>
        <color theme="1"/>
        <rFont val="Calibri"/>
        <family val="2"/>
        <scheme val="minor"/>
      </rPr>
      <t xml:space="preserve">Only L-lactate detected. </t>
    </r>
    <r>
      <rPr>
        <vertAlign val="superscript"/>
        <sz val="12"/>
        <color theme="1"/>
        <rFont val="Calibri"/>
        <family val="2"/>
        <scheme val="minor"/>
      </rPr>
      <t>c</t>
    </r>
    <r>
      <rPr>
        <sz val="12"/>
        <color theme="1"/>
        <rFont val="Calibri"/>
        <family val="2"/>
        <scheme val="minor"/>
      </rPr>
      <t>indicates slow growing cultures.</t>
    </r>
  </si>
  <si>
    <r>
      <t>∆OD</t>
    </r>
    <r>
      <rPr>
        <vertAlign val="subscript"/>
        <sz val="12"/>
        <color theme="1"/>
        <rFont val="Calibri"/>
        <family val="2"/>
        <scheme val="minor"/>
      </rPr>
      <t>600nm</t>
    </r>
    <r>
      <rPr>
        <sz val="12"/>
        <color theme="1"/>
        <rFont val="Calibri"/>
        <family val="2"/>
        <scheme val="minor"/>
      </rPr>
      <t xml:space="preserve"> readings of 0.5-1.0 were scored as ++, 0.2-0.5 scored as +, and 0-0.2 scored as -. </t>
    </r>
    <r>
      <rPr>
        <vertAlign val="superscript"/>
        <sz val="12"/>
        <color theme="1"/>
        <rFont val="Calibri"/>
        <family val="2"/>
        <scheme val="minor"/>
      </rPr>
      <t>a</t>
    </r>
    <r>
      <rPr>
        <sz val="12"/>
        <color theme="1"/>
        <rFont val="Calibri"/>
        <family val="2"/>
        <scheme val="minor"/>
      </rPr>
      <t>indicates slow growing cultures.</t>
    </r>
  </si>
  <si>
    <t>Number</t>
  </si>
  <si>
    <t>Reference</t>
  </si>
  <si>
    <r>
      <rPr>
        <b/>
        <sz val="11"/>
        <color theme="1"/>
        <rFont val="Calibri"/>
        <family val="2"/>
        <scheme val="minor"/>
      </rPr>
      <t>Avguštin G, Wright F, Flint HJ.</t>
    </r>
    <r>
      <rPr>
        <sz val="11"/>
        <color theme="1"/>
        <rFont val="Calibri"/>
        <family val="2"/>
        <scheme val="minor"/>
      </rPr>
      <t xml:space="preserve"> 1994. Genetic diversity and phylogenetic relationships among strains of </t>
    </r>
    <r>
      <rPr>
        <i/>
        <sz val="11"/>
        <color theme="1"/>
        <rFont val="Calibri"/>
        <family val="2"/>
        <scheme val="minor"/>
      </rPr>
      <t>Prevotella</t>
    </r>
    <r>
      <rPr>
        <sz val="11"/>
        <color theme="1"/>
        <rFont val="Calibri"/>
        <family val="2"/>
        <scheme val="minor"/>
      </rPr>
      <t xml:space="preserve"> </t>
    </r>
    <r>
      <rPr>
        <i/>
        <sz val="11"/>
        <color theme="1"/>
        <rFont val="Calibri"/>
        <family val="2"/>
        <scheme val="minor"/>
      </rPr>
      <t>(Bacteroides) ruminicola</t>
    </r>
    <r>
      <rPr>
        <sz val="11"/>
        <color theme="1"/>
        <rFont val="Calibri"/>
        <family val="2"/>
        <scheme val="minor"/>
      </rPr>
      <t xml:space="preserve"> from the rumen. International Journal of Systematic Bacteriology </t>
    </r>
    <r>
      <rPr>
        <b/>
        <sz val="11"/>
        <color theme="1"/>
        <rFont val="Calibri"/>
        <family val="2"/>
        <scheme val="minor"/>
      </rPr>
      <t>44</t>
    </r>
    <r>
      <rPr>
        <sz val="11"/>
        <color theme="1"/>
        <rFont val="Calibri"/>
        <family val="2"/>
        <scheme val="minor"/>
      </rPr>
      <t>:246-255.</t>
    </r>
  </si>
  <si>
    <r>
      <rPr>
        <b/>
        <sz val="11"/>
        <color theme="1"/>
        <rFont val="Calibri"/>
        <family val="2"/>
        <scheme val="minor"/>
      </rPr>
      <t>Iverson WG, Millis NF.</t>
    </r>
    <r>
      <rPr>
        <sz val="11"/>
        <color theme="1"/>
        <rFont val="Calibri"/>
        <family val="2"/>
        <scheme val="minor"/>
      </rPr>
      <t xml:space="preserve"> 1976. Characterization of </t>
    </r>
    <r>
      <rPr>
        <i/>
        <sz val="11"/>
        <color theme="1"/>
        <rFont val="Calibri"/>
        <family val="2"/>
        <scheme val="minor"/>
      </rPr>
      <t>Streptococcus bovis</t>
    </r>
    <r>
      <rPr>
        <sz val="11"/>
        <color theme="1"/>
        <rFont val="Calibri"/>
        <family val="2"/>
        <scheme val="minor"/>
      </rPr>
      <t xml:space="preserve"> bacteriophages. Canadian Journal of Microbiology </t>
    </r>
    <r>
      <rPr>
        <b/>
        <sz val="11"/>
        <color theme="1"/>
        <rFont val="Calibri"/>
        <family val="2"/>
        <scheme val="minor"/>
      </rPr>
      <t>22</t>
    </r>
    <r>
      <rPr>
        <sz val="11"/>
        <color theme="1"/>
        <rFont val="Calibri"/>
        <family val="2"/>
        <scheme val="minor"/>
      </rPr>
      <t>:847-852.</t>
    </r>
  </si>
  <si>
    <r>
      <t xml:space="preserve">Each cell of the matrix displays the correlation coefficient between the genomes in the corresponding row and column. The correlation coefficient is computed based on the similarity of the functional characterization of the genomes. For ANI analysis the correlation coefficients have been converted to percentages, and fractions for AF analysis. The diagonal correlations of the genomes with themselves are always 1.00 or 100% and are thus left as black squares. The 46 genomes have been arranged in the order in which they are grouped in the FGD analysis to provide reference points for comparisons. The three </t>
    </r>
    <r>
      <rPr>
        <i/>
        <sz val="12"/>
        <color theme="1"/>
        <rFont val="Calibri"/>
        <family val="2"/>
        <scheme val="minor"/>
      </rPr>
      <t>Butyrivibrio</t>
    </r>
    <r>
      <rPr>
        <sz val="12"/>
        <color theme="1"/>
        <rFont val="Calibri"/>
        <family val="2"/>
        <scheme val="minor"/>
      </rPr>
      <t xml:space="preserve"> and one </t>
    </r>
    <r>
      <rPr>
        <i/>
        <sz val="12"/>
        <color theme="1"/>
        <rFont val="Calibri"/>
        <family val="2"/>
        <scheme val="minor"/>
      </rPr>
      <t>Pseudobutyrivibrio</t>
    </r>
    <r>
      <rPr>
        <sz val="12"/>
        <color theme="1"/>
        <rFont val="Calibri"/>
        <family val="2"/>
        <scheme val="minor"/>
      </rPr>
      <t xml:space="preserve"> designated cluster groups have been outlined.</t>
    </r>
  </si>
  <si>
    <r>
      <t xml:space="preserve">Each cell of the matrix displays the correlation coefficient between the genomes in the corresponding row and column. The correlation coefficient is computed based on the similarity of the functional characterization of the genomes. For this analysis the correlation coefficients have been converted to percentages. The diagonal correlations of the genomes with themselves are always 1.00 or 100%, and are thus left as black squares. The 46 genomes have been arranged in the order in which they are grouped in the FGD analysis to provide reference points for comparisons. The three </t>
    </r>
    <r>
      <rPr>
        <i/>
        <sz val="12"/>
        <color theme="1"/>
        <rFont val="Calibri"/>
        <family val="2"/>
        <scheme val="minor"/>
      </rPr>
      <t>Butyrivibrio</t>
    </r>
    <r>
      <rPr>
        <sz val="12"/>
        <color theme="1"/>
        <rFont val="Calibri"/>
        <family val="2"/>
        <scheme val="minor"/>
      </rPr>
      <t xml:space="preserve"> and one </t>
    </r>
    <r>
      <rPr>
        <i/>
        <sz val="12"/>
        <color theme="1"/>
        <rFont val="Calibri"/>
        <family val="2"/>
        <scheme val="minor"/>
      </rPr>
      <t>Pseudobutyrivibrio</t>
    </r>
    <r>
      <rPr>
        <sz val="12"/>
        <color theme="1"/>
        <rFont val="Calibri"/>
        <family val="2"/>
        <scheme val="minor"/>
      </rPr>
      <t xml:space="preserve"> designated cluster groups have been outlined.</t>
    </r>
  </si>
  <si>
    <r>
      <t xml:space="preserve">* indicates slow growing cultures. </t>
    </r>
    <r>
      <rPr>
        <i/>
        <sz val="12"/>
        <color theme="1"/>
        <rFont val="Times New Roman"/>
        <family val="1"/>
      </rPr>
      <t>Butyrivibrio proteoclasticus</t>
    </r>
    <r>
      <rPr>
        <sz val="12"/>
        <color theme="1"/>
        <rFont val="Times New Roman"/>
        <family val="1"/>
      </rPr>
      <t xml:space="preserve"> B316, </t>
    </r>
    <r>
      <rPr>
        <i/>
        <sz val="12"/>
        <color theme="1"/>
        <rFont val="Times New Roman"/>
        <family val="1"/>
      </rPr>
      <t>Prevotella ruminicola</t>
    </r>
    <r>
      <rPr>
        <sz val="12"/>
        <color theme="1"/>
        <rFont val="Times New Roman"/>
        <family val="1"/>
      </rPr>
      <t xml:space="preserve"> 23 [88] and </t>
    </r>
    <r>
      <rPr>
        <i/>
        <sz val="12"/>
        <color theme="1"/>
        <rFont val="Times New Roman"/>
        <family val="1"/>
      </rPr>
      <t>Streptococcus bovis</t>
    </r>
    <r>
      <rPr>
        <sz val="12"/>
        <color theme="1"/>
        <rFont val="Times New Roman"/>
        <family val="1"/>
      </rPr>
      <t xml:space="preserve"> 2B [89] cultures were used as control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
  </numFmts>
  <fonts count="24" x14ac:knownFonts="1">
    <font>
      <sz val="11"/>
      <color theme="1"/>
      <name val="Calibri"/>
      <family val="2"/>
      <scheme val="minor"/>
    </font>
    <font>
      <sz val="12"/>
      <color theme="1"/>
      <name val="Times New Roman"/>
      <family val="1"/>
    </font>
    <font>
      <i/>
      <sz val="12"/>
      <color theme="1"/>
      <name val="Times New Roman"/>
      <family val="1"/>
    </font>
    <font>
      <sz val="11"/>
      <color theme="1"/>
      <name val="Times New Roman"/>
      <family val="1"/>
    </font>
    <font>
      <b/>
      <sz val="12"/>
      <color rgb="FF000000"/>
      <name val="Calibri"/>
      <family val="2"/>
      <scheme val="minor"/>
    </font>
    <font>
      <b/>
      <sz val="12"/>
      <color theme="1"/>
      <name val="Calibri"/>
      <family val="2"/>
      <scheme val="minor"/>
    </font>
    <font>
      <sz val="12"/>
      <color theme="1"/>
      <name val="Calibri"/>
      <family val="2"/>
      <scheme val="minor"/>
    </font>
    <font>
      <i/>
      <sz val="12"/>
      <color rgb="FF000000"/>
      <name val="Calibri"/>
      <family val="2"/>
      <scheme val="minor"/>
    </font>
    <font>
      <sz val="12"/>
      <color rgb="FF000000"/>
      <name val="Calibri"/>
      <family val="2"/>
      <scheme val="minor"/>
    </font>
    <font>
      <b/>
      <i/>
      <sz val="12"/>
      <color theme="1"/>
      <name val="Calibri"/>
      <family val="2"/>
      <scheme val="minor"/>
    </font>
    <font>
      <b/>
      <i/>
      <sz val="12"/>
      <color rgb="FF000000"/>
      <name val="Calibri"/>
      <family val="2"/>
      <scheme val="minor"/>
    </font>
    <font>
      <sz val="10"/>
      <color theme="1"/>
      <name val="Times New Roman"/>
      <family val="1"/>
    </font>
    <font>
      <vertAlign val="superscript"/>
      <sz val="12"/>
      <color theme="1"/>
      <name val="Times New Roman"/>
      <family val="1"/>
    </font>
    <font>
      <sz val="12"/>
      <name val="Calibri"/>
      <family val="2"/>
      <scheme val="minor"/>
    </font>
    <font>
      <vertAlign val="superscript"/>
      <sz val="12"/>
      <color rgb="FF000000"/>
      <name val="Calibri"/>
      <family val="2"/>
      <scheme val="minor"/>
    </font>
    <font>
      <b/>
      <vertAlign val="superscript"/>
      <sz val="12"/>
      <color rgb="FF000000"/>
      <name val="Calibri"/>
      <family val="2"/>
      <scheme val="minor"/>
    </font>
    <font>
      <vertAlign val="superscript"/>
      <sz val="12"/>
      <color theme="1"/>
      <name val="Calibri"/>
      <family val="2"/>
      <scheme val="minor"/>
    </font>
    <font>
      <sz val="12"/>
      <color rgb="FFFF0000"/>
      <name val="Calibri"/>
      <family val="2"/>
      <scheme val="minor"/>
    </font>
    <font>
      <b/>
      <sz val="12"/>
      <color theme="0"/>
      <name val="Calibri"/>
      <family val="2"/>
      <scheme val="minor"/>
    </font>
    <font>
      <sz val="12"/>
      <color theme="0"/>
      <name val="Calibri"/>
      <family val="2"/>
      <scheme val="minor"/>
    </font>
    <font>
      <vertAlign val="subscript"/>
      <sz val="12"/>
      <color theme="1"/>
      <name val="Calibri"/>
      <family val="2"/>
      <scheme val="minor"/>
    </font>
    <font>
      <b/>
      <sz val="11"/>
      <color theme="1"/>
      <name val="Calibri"/>
      <family val="2"/>
      <scheme val="minor"/>
    </font>
    <font>
      <i/>
      <sz val="11"/>
      <color theme="1"/>
      <name val="Calibri"/>
      <family val="2"/>
      <scheme val="minor"/>
    </font>
    <font>
      <i/>
      <sz val="12"/>
      <color theme="1"/>
      <name val="Calibri"/>
      <family val="2"/>
      <scheme val="minor"/>
    </font>
  </fonts>
  <fills count="12">
    <fill>
      <patternFill patternType="none"/>
    </fill>
    <fill>
      <patternFill patternType="gray125"/>
    </fill>
    <fill>
      <patternFill patternType="solid">
        <fgColor rgb="FFF2F2F2"/>
        <bgColor indexed="64"/>
      </patternFill>
    </fill>
    <fill>
      <patternFill patternType="solid">
        <fgColor theme="0" tint="-4.9989318521683403E-2"/>
        <bgColor indexed="64"/>
      </patternFill>
    </fill>
    <fill>
      <patternFill patternType="solid">
        <fgColor rgb="FFFF3300"/>
        <bgColor indexed="64"/>
      </patternFill>
    </fill>
    <fill>
      <patternFill patternType="solid">
        <fgColor rgb="FF008080"/>
        <bgColor indexed="64"/>
      </patternFill>
    </fill>
    <fill>
      <patternFill patternType="solid">
        <fgColor rgb="FF2A1500"/>
        <bgColor indexed="64"/>
      </patternFill>
    </fill>
    <fill>
      <patternFill patternType="solid">
        <fgColor rgb="FF003300"/>
        <bgColor indexed="64"/>
      </patternFill>
    </fill>
    <fill>
      <patternFill patternType="solid">
        <fgColor rgb="FFD00000"/>
        <bgColor indexed="64"/>
      </patternFill>
    </fill>
    <fill>
      <patternFill patternType="solid">
        <fgColor theme="3"/>
        <bgColor indexed="64"/>
      </patternFill>
    </fill>
    <fill>
      <patternFill patternType="solid">
        <fgColor rgb="FF960096"/>
        <bgColor indexed="64"/>
      </patternFill>
    </fill>
    <fill>
      <patternFill patternType="solid">
        <fgColor theme="3" tint="-0.499984740745262"/>
        <bgColor indexed="64"/>
      </patternFill>
    </fill>
  </fills>
  <borders count="46">
    <border>
      <left/>
      <right/>
      <top/>
      <bottom/>
      <diagonal/>
    </border>
    <border>
      <left/>
      <right style="medium">
        <color indexed="64"/>
      </right>
      <top/>
      <bottom style="medium">
        <color indexed="64"/>
      </bottom>
      <diagonal/>
    </border>
    <border>
      <left/>
      <right/>
      <top/>
      <bottom style="medium">
        <color indexed="64"/>
      </bottom>
      <diagonal/>
    </border>
    <border>
      <left style="medium">
        <color indexed="64"/>
      </left>
      <right/>
      <top/>
      <bottom style="medium">
        <color indexed="64"/>
      </bottom>
      <diagonal/>
    </border>
    <border>
      <left style="medium">
        <color indexed="64"/>
      </left>
      <right style="medium">
        <color indexed="64"/>
      </right>
      <top/>
      <bottom style="medium">
        <color rgb="FF000000"/>
      </bottom>
      <diagonal/>
    </border>
    <border>
      <left/>
      <right style="medium">
        <color indexed="64"/>
      </right>
      <top/>
      <bottom/>
      <diagonal/>
    </border>
    <border>
      <left style="medium">
        <color indexed="64"/>
      </left>
      <right/>
      <top/>
      <bottom/>
      <diagonal/>
    </border>
    <border>
      <left style="medium">
        <color indexed="64"/>
      </left>
      <right style="medium">
        <color indexed="64"/>
      </right>
      <top/>
      <bottom/>
      <diagonal/>
    </border>
    <border>
      <left style="medium">
        <color indexed="64"/>
      </left>
      <right style="medium">
        <color indexed="64"/>
      </right>
      <top style="medium">
        <color rgb="FF000000"/>
      </top>
      <bottom/>
      <diagonal/>
    </border>
    <border>
      <left style="medium">
        <color indexed="64"/>
      </left>
      <right style="medium">
        <color rgb="FF000000"/>
      </right>
      <top/>
      <bottom style="medium">
        <color rgb="FF000000"/>
      </bottom>
      <diagonal/>
    </border>
    <border>
      <left style="medium">
        <color indexed="64"/>
      </left>
      <right style="medium">
        <color rgb="FF000000"/>
      </right>
      <top/>
      <bottom/>
      <diagonal/>
    </border>
    <border>
      <left/>
      <right style="medium">
        <color indexed="64"/>
      </right>
      <top style="medium">
        <color indexed="64"/>
      </top>
      <bottom/>
      <diagonal/>
    </border>
    <border>
      <left/>
      <right/>
      <top style="medium">
        <color indexed="64"/>
      </top>
      <bottom/>
      <diagonal/>
    </border>
    <border>
      <left style="medium">
        <color indexed="64"/>
      </left>
      <right/>
      <top style="medium">
        <color indexed="64"/>
      </top>
      <bottom/>
      <diagonal/>
    </border>
    <border>
      <left style="medium">
        <color indexed="64"/>
      </left>
      <right style="medium">
        <color rgb="FF000000"/>
      </right>
      <top style="medium">
        <color indexed="64"/>
      </top>
      <bottom/>
      <diagonal/>
    </border>
    <border>
      <left style="medium">
        <color indexed="64"/>
      </left>
      <right style="medium">
        <color rgb="FF000000"/>
      </right>
      <top/>
      <bottom style="medium">
        <color indexed="64"/>
      </bottom>
      <diagonal/>
    </border>
    <border>
      <left style="medium">
        <color indexed="64"/>
      </left>
      <right style="medium">
        <color rgb="FF000000"/>
      </right>
      <top style="medium">
        <color rgb="FF000000"/>
      </top>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top style="medium">
        <color indexed="64"/>
      </top>
      <bottom style="medium">
        <color indexed="64"/>
      </bottom>
      <diagonal/>
    </border>
    <border>
      <left style="medium">
        <color indexed="64"/>
      </left>
      <right style="medium">
        <color indexed="64"/>
      </right>
      <top style="medium">
        <color indexed="64"/>
      </top>
      <bottom/>
      <diagonal/>
    </border>
    <border>
      <left/>
      <right style="medium">
        <color indexed="64"/>
      </right>
      <top style="medium">
        <color rgb="FF000000"/>
      </top>
      <bottom style="medium">
        <color indexed="64"/>
      </bottom>
      <diagonal/>
    </border>
    <border>
      <left/>
      <right/>
      <top style="medium">
        <color rgb="FF000000"/>
      </top>
      <bottom style="medium">
        <color indexed="64"/>
      </bottom>
      <diagonal/>
    </border>
    <border>
      <left style="medium">
        <color indexed="64"/>
      </left>
      <right/>
      <top style="medium">
        <color rgb="FF000000"/>
      </top>
      <bottom style="medium">
        <color indexed="64"/>
      </bottom>
      <diagonal/>
    </border>
    <border>
      <left/>
      <right/>
      <top/>
      <bottom style="medium">
        <color rgb="FF000000"/>
      </bottom>
      <diagonal/>
    </border>
    <border>
      <left/>
      <right style="medium">
        <color rgb="FF000000"/>
      </right>
      <top/>
      <bottom style="medium">
        <color rgb="FF000000"/>
      </bottom>
      <diagonal/>
    </border>
    <border>
      <left style="medium">
        <color rgb="FF000000"/>
      </left>
      <right/>
      <top/>
      <bottom style="medium">
        <color indexed="64"/>
      </bottom>
      <diagonal/>
    </border>
    <border>
      <left/>
      <right style="medium">
        <color rgb="FF000000"/>
      </right>
      <top/>
      <bottom style="medium">
        <color indexed="64"/>
      </bottom>
      <diagonal/>
    </border>
    <border>
      <left style="medium">
        <color indexed="64"/>
      </left>
      <right style="medium">
        <color indexed="64"/>
      </right>
      <top style="medium">
        <color indexed="64"/>
      </top>
      <bottom style="medium">
        <color indexed="64"/>
      </bottom>
      <diagonal/>
    </border>
    <border>
      <left/>
      <right style="thin">
        <color auto="1"/>
      </right>
      <top/>
      <bottom style="thin">
        <color indexed="64"/>
      </bottom>
      <diagonal/>
    </border>
    <border>
      <left/>
      <right/>
      <top/>
      <bottom style="thin">
        <color auto="1"/>
      </bottom>
      <diagonal/>
    </border>
    <border>
      <left style="thin">
        <color auto="1"/>
      </left>
      <right/>
      <top/>
      <bottom style="thin">
        <color indexed="64"/>
      </bottom>
      <diagonal/>
    </border>
    <border>
      <left style="thin">
        <color auto="1"/>
      </left>
      <right style="thin">
        <color auto="1"/>
      </right>
      <top/>
      <bottom style="thin">
        <color auto="1"/>
      </bottom>
      <diagonal/>
    </border>
    <border>
      <left/>
      <right style="thin">
        <color auto="1"/>
      </right>
      <top/>
      <bottom/>
      <diagonal/>
    </border>
    <border>
      <left style="thin">
        <color auto="1"/>
      </left>
      <right/>
      <top/>
      <bottom/>
      <diagonal/>
    </border>
    <border>
      <left style="thin">
        <color auto="1"/>
      </left>
      <right style="thin">
        <color auto="1"/>
      </right>
      <top/>
      <bottom/>
      <diagonal/>
    </border>
    <border>
      <left/>
      <right style="thin">
        <color auto="1"/>
      </right>
      <top style="thin">
        <color auto="1"/>
      </top>
      <bottom/>
      <diagonal/>
    </border>
    <border>
      <left/>
      <right/>
      <top style="thin">
        <color indexed="64"/>
      </top>
      <bottom/>
      <diagonal/>
    </border>
    <border>
      <left style="thin">
        <color auto="1"/>
      </left>
      <right/>
      <top style="thin">
        <color auto="1"/>
      </top>
      <bottom/>
      <diagonal/>
    </border>
    <border>
      <left style="thin">
        <color auto="1"/>
      </left>
      <right style="thin">
        <color auto="1"/>
      </right>
      <top style="thin">
        <color auto="1"/>
      </top>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top style="thin">
        <color auto="1"/>
      </top>
      <bottom style="thin">
        <color auto="1"/>
      </bottom>
      <diagonal/>
    </border>
    <border>
      <left/>
      <right style="medium">
        <color rgb="FF000000"/>
      </right>
      <top style="medium">
        <color indexed="64"/>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307">
    <xf numFmtId="0" fontId="0" fillId="0" borderId="0" xfId="0"/>
    <xf numFmtId="0" fontId="1" fillId="0" borderId="0" xfId="0" applyFont="1"/>
    <xf numFmtId="0" fontId="3" fillId="0" borderId="0" xfId="0" applyFont="1"/>
    <xf numFmtId="0" fontId="4" fillId="2" borderId="20" xfId="0" applyFont="1" applyFill="1" applyBorder="1" applyAlignment="1">
      <alignment horizontal="center" vertical="center"/>
    </xf>
    <xf numFmtId="0" fontId="5" fillId="2" borderId="3" xfId="0" applyFont="1" applyFill="1" applyBorder="1" applyAlignment="1">
      <alignment horizontal="center" vertical="center" wrapText="1"/>
    </xf>
    <xf numFmtId="0" fontId="4" fillId="2" borderId="18" xfId="0" applyFont="1" applyFill="1" applyBorder="1" applyAlignment="1">
      <alignment horizontal="center" vertical="center" wrapText="1"/>
    </xf>
    <xf numFmtId="0" fontId="4" fillId="2" borderId="17" xfId="0" applyFont="1" applyFill="1" applyBorder="1" applyAlignment="1">
      <alignment horizontal="center" vertical="center" wrapText="1"/>
    </xf>
    <xf numFmtId="0" fontId="4" fillId="2" borderId="18" xfId="0" applyFont="1" applyFill="1" applyBorder="1" applyAlignment="1">
      <alignment horizontal="center" vertical="center"/>
    </xf>
    <xf numFmtId="0" fontId="4" fillId="2" borderId="17" xfId="0" applyFont="1" applyFill="1" applyBorder="1" applyAlignment="1">
      <alignment horizontal="center" vertical="center"/>
    </xf>
    <xf numFmtId="0" fontId="5" fillId="2" borderId="1" xfId="0" applyFont="1" applyFill="1" applyBorder="1" applyAlignment="1">
      <alignment horizontal="center" vertical="center" wrapText="1"/>
    </xf>
    <xf numFmtId="0" fontId="5" fillId="2" borderId="17" xfId="0" applyFont="1" applyFill="1" applyBorder="1" applyAlignment="1">
      <alignment horizontal="center" vertical="center" wrapText="1"/>
    </xf>
    <xf numFmtId="0" fontId="8" fillId="0" borderId="5" xfId="0" applyFont="1" applyBorder="1" applyAlignment="1">
      <alignment horizontal="left" vertical="center"/>
    </xf>
    <xf numFmtId="0" fontId="8" fillId="0" borderId="6" xfId="0" applyFont="1" applyBorder="1" applyAlignment="1">
      <alignment horizontal="left" vertical="center"/>
    </xf>
    <xf numFmtId="0" fontId="8" fillId="0" borderId="0" xfId="0" applyFont="1" applyBorder="1" applyAlignment="1">
      <alignment horizontal="center" vertical="center"/>
    </xf>
    <xf numFmtId="0" fontId="8" fillId="0" borderId="5" xfId="0" applyFont="1" applyBorder="1" applyAlignment="1">
      <alignment horizontal="center" vertical="center"/>
    </xf>
    <xf numFmtId="0" fontId="8" fillId="0" borderId="0" xfId="0" applyFont="1" applyAlignment="1">
      <alignment horizontal="center" vertical="center"/>
    </xf>
    <xf numFmtId="0" fontId="8" fillId="0" borderId="7" xfId="0" applyFont="1" applyBorder="1" applyAlignment="1">
      <alignment horizontal="left" vertical="center"/>
    </xf>
    <xf numFmtId="0" fontId="7" fillId="0" borderId="5" xfId="0" applyFont="1" applyBorder="1" applyAlignment="1">
      <alignment horizontal="left" vertical="center"/>
    </xf>
    <xf numFmtId="0" fontId="4" fillId="0" borderId="5" xfId="0" applyFont="1" applyBorder="1" applyAlignment="1">
      <alignment horizontal="center" vertical="center"/>
    </xf>
    <xf numFmtId="0" fontId="8" fillId="0" borderId="1" xfId="0" applyFont="1" applyBorder="1" applyAlignment="1">
      <alignment horizontal="left" vertical="center"/>
    </xf>
    <xf numFmtId="0" fontId="8" fillId="0" borderId="3" xfId="0" applyFont="1" applyBorder="1" applyAlignment="1">
      <alignment horizontal="left" vertical="center"/>
    </xf>
    <xf numFmtId="0" fontId="8" fillId="0" borderId="2" xfId="0" applyFont="1" applyBorder="1" applyAlignment="1">
      <alignment horizontal="center" vertical="center"/>
    </xf>
    <xf numFmtId="0" fontId="8" fillId="0" borderId="1" xfId="0" applyFont="1" applyBorder="1" applyAlignment="1">
      <alignment horizontal="center" vertical="center"/>
    </xf>
    <xf numFmtId="0" fontId="8" fillId="0" borderId="19" xfId="0" applyFont="1" applyBorder="1" applyAlignment="1">
      <alignment horizontal="left" vertical="center"/>
    </xf>
    <xf numFmtId="0" fontId="7" fillId="0" borderId="1" xfId="0" applyFont="1" applyBorder="1" applyAlignment="1">
      <alignment horizontal="left" vertical="center"/>
    </xf>
    <xf numFmtId="0" fontId="8" fillId="0" borderId="11" xfId="0" applyFont="1" applyBorder="1" applyAlignment="1">
      <alignment horizontal="left" vertical="center"/>
    </xf>
    <xf numFmtId="0" fontId="8" fillId="0" borderId="13" xfId="0" applyFont="1" applyBorder="1" applyAlignment="1">
      <alignment horizontal="left" vertical="center"/>
    </xf>
    <xf numFmtId="0" fontId="8" fillId="0" borderId="12" xfId="0" applyFont="1" applyBorder="1" applyAlignment="1">
      <alignment horizontal="center" vertical="center"/>
    </xf>
    <xf numFmtId="0" fontId="8" fillId="0" borderId="11" xfId="0" applyFont="1" applyBorder="1" applyAlignment="1">
      <alignment horizontal="center" vertical="center"/>
    </xf>
    <xf numFmtId="0" fontId="8" fillId="0" borderId="21" xfId="0" applyFont="1" applyBorder="1" applyAlignment="1">
      <alignment horizontal="left" vertical="center"/>
    </xf>
    <xf numFmtId="0" fontId="4" fillId="0" borderId="5" xfId="0" applyFont="1" applyBorder="1" applyAlignment="1">
      <alignment horizontal="left" vertical="center"/>
    </xf>
    <xf numFmtId="0" fontId="4" fillId="0" borderId="1" xfId="0" applyFont="1" applyBorder="1" applyAlignment="1">
      <alignment horizontal="left" vertical="center"/>
    </xf>
    <xf numFmtId="0" fontId="6" fillId="0" borderId="0" xfId="0" applyFont="1"/>
    <xf numFmtId="0" fontId="4" fillId="2" borderId="5" xfId="0" applyFont="1" applyFill="1" applyBorder="1" applyAlignment="1">
      <alignment horizontal="center" vertical="center"/>
    </xf>
    <xf numFmtId="0" fontId="10" fillId="2" borderId="1" xfId="0" applyFont="1" applyFill="1" applyBorder="1" applyAlignment="1">
      <alignment horizontal="center" vertical="center"/>
    </xf>
    <xf numFmtId="0" fontId="4" fillId="2" borderId="1" xfId="0" applyFont="1" applyFill="1" applyBorder="1" applyAlignment="1">
      <alignment horizontal="center" vertical="center"/>
    </xf>
    <xf numFmtId="3" fontId="8" fillId="0" borderId="21" xfId="0" applyNumberFormat="1" applyFont="1" applyBorder="1" applyAlignment="1">
      <alignment horizontal="center" vertical="center"/>
    </xf>
    <xf numFmtId="0" fontId="6" fillId="0" borderId="11" xfId="0" applyFont="1" applyBorder="1" applyAlignment="1">
      <alignment vertical="center"/>
    </xf>
    <xf numFmtId="3" fontId="8" fillId="0" borderId="5" xfId="0" applyNumberFormat="1" applyFont="1" applyBorder="1" applyAlignment="1">
      <alignment horizontal="center" vertical="center"/>
    </xf>
    <xf numFmtId="0" fontId="8" fillId="0" borderId="7" xfId="0" applyFont="1" applyBorder="1" applyAlignment="1">
      <alignment horizontal="center" vertical="center"/>
    </xf>
    <xf numFmtId="0" fontId="6" fillId="0" borderId="0" xfId="0" applyFont="1" applyAlignment="1">
      <alignment vertical="center"/>
    </xf>
    <xf numFmtId="0" fontId="6" fillId="0" borderId="5" xfId="0" applyFont="1" applyBorder="1" applyAlignment="1">
      <alignment vertical="center"/>
    </xf>
    <xf numFmtId="3" fontId="8" fillId="0" borderId="7" xfId="0" applyNumberFormat="1" applyFont="1" applyBorder="1" applyAlignment="1">
      <alignment horizontal="center" vertical="center"/>
    </xf>
    <xf numFmtId="0" fontId="8" fillId="0" borderId="19" xfId="0" applyFont="1" applyBorder="1" applyAlignment="1">
      <alignment horizontal="center" vertical="center"/>
    </xf>
    <xf numFmtId="0" fontId="6" fillId="0" borderId="2" xfId="0" applyFont="1" applyBorder="1" applyAlignment="1">
      <alignment vertical="center"/>
    </xf>
    <xf numFmtId="0" fontId="6" fillId="0" borderId="1" xfId="0" applyFont="1" applyBorder="1" applyAlignment="1">
      <alignment vertical="center"/>
    </xf>
    <xf numFmtId="3" fontId="8" fillId="0" borderId="1" xfId="0" applyNumberFormat="1" applyFont="1" applyBorder="1" applyAlignment="1">
      <alignment horizontal="center" vertical="center"/>
    </xf>
    <xf numFmtId="3" fontId="8" fillId="0" borderId="0" xfId="0" applyNumberFormat="1" applyFont="1" applyAlignment="1">
      <alignment horizontal="center" vertical="center"/>
    </xf>
    <xf numFmtId="3" fontId="8" fillId="0" borderId="19" xfId="0" applyNumberFormat="1" applyFont="1" applyBorder="1" applyAlignment="1">
      <alignment horizontal="center" vertical="center"/>
    </xf>
    <xf numFmtId="3" fontId="8" fillId="0" borderId="11" xfId="0" applyNumberFormat="1" applyFont="1" applyBorder="1" applyAlignment="1">
      <alignment horizontal="center" vertical="center"/>
    </xf>
    <xf numFmtId="164" fontId="11" fillId="0" borderId="0" xfId="0" applyNumberFormat="1" applyFont="1" applyAlignment="1">
      <alignment horizontal="center" vertical="center"/>
    </xf>
    <xf numFmtId="3" fontId="11" fillId="0" borderId="0" xfId="0" applyNumberFormat="1" applyFont="1" applyAlignment="1">
      <alignment horizontal="center" vertical="center"/>
    </xf>
    <xf numFmtId="0" fontId="11" fillId="0" borderId="0" xfId="0" applyFont="1"/>
    <xf numFmtId="0" fontId="0" fillId="0" borderId="0" xfId="0" applyAlignment="1">
      <alignment horizontal="center" vertical="center"/>
    </xf>
    <xf numFmtId="164" fontId="11" fillId="0" borderId="0" xfId="0" quotePrefix="1" applyNumberFormat="1" applyFont="1" applyAlignment="1">
      <alignment horizontal="center" vertical="center"/>
    </xf>
    <xf numFmtId="0" fontId="1" fillId="0" borderId="0" xfId="0" applyFont="1" applyAlignment="1">
      <alignment vertical="center" wrapText="1"/>
    </xf>
    <xf numFmtId="3" fontId="11" fillId="0" borderId="0" xfId="0" applyNumberFormat="1" applyFont="1" applyAlignment="1">
      <alignment horizontal="center" vertical="center" wrapText="1"/>
    </xf>
    <xf numFmtId="0" fontId="11" fillId="0" borderId="0" xfId="0" applyFont="1" applyAlignment="1">
      <alignment vertical="center" wrapText="1"/>
    </xf>
    <xf numFmtId="0" fontId="1" fillId="0" borderId="0" xfId="0" applyFont="1" applyAlignment="1">
      <alignment horizontal="center" vertical="center" wrapText="1"/>
    </xf>
    <xf numFmtId="0" fontId="1" fillId="0" borderId="0" xfId="0" applyFont="1" applyAlignment="1">
      <alignment vertical="center"/>
    </xf>
    <xf numFmtId="164" fontId="13" fillId="0" borderId="19" xfId="0" applyNumberFormat="1" applyFont="1" applyFill="1" applyBorder="1" applyAlignment="1">
      <alignment horizontal="center" vertical="center"/>
    </xf>
    <xf numFmtId="3" fontId="8" fillId="0" borderId="2" xfId="0" applyNumberFormat="1" applyFont="1" applyBorder="1" applyAlignment="1">
      <alignment horizontal="center" vertical="center"/>
    </xf>
    <xf numFmtId="164" fontId="6" fillId="0" borderId="2" xfId="0" applyNumberFormat="1" applyFont="1" applyBorder="1" applyAlignment="1">
      <alignment horizontal="center" vertical="center"/>
    </xf>
    <xf numFmtId="3" fontId="13" fillId="0" borderId="3" xfId="0" applyNumberFormat="1" applyFont="1" applyFill="1" applyBorder="1" applyAlignment="1">
      <alignment horizontal="center" vertical="center"/>
    </xf>
    <xf numFmtId="3" fontId="8" fillId="0" borderId="3" xfId="0" applyNumberFormat="1" applyFont="1" applyBorder="1" applyAlignment="1">
      <alignment horizontal="center" vertical="center"/>
    </xf>
    <xf numFmtId="164" fontId="8" fillId="0" borderId="2" xfId="0" applyNumberFormat="1" applyFont="1" applyBorder="1" applyAlignment="1">
      <alignment horizontal="center" vertical="center"/>
    </xf>
    <xf numFmtId="164" fontId="13" fillId="0" borderId="2" xfId="0" applyNumberFormat="1" applyFont="1" applyFill="1" applyBorder="1" applyAlignment="1">
      <alignment horizontal="center"/>
    </xf>
    <xf numFmtId="0" fontId="13" fillId="0" borderId="2" xfId="0" applyFont="1" applyFill="1" applyBorder="1"/>
    <xf numFmtId="0" fontId="8" fillId="0" borderId="2" xfId="0" applyFont="1" applyBorder="1" applyAlignment="1">
      <alignment horizontal="left" vertical="center"/>
    </xf>
    <xf numFmtId="3" fontId="6" fillId="0" borderId="2" xfId="0" applyNumberFormat="1" applyFont="1" applyBorder="1" applyAlignment="1">
      <alignment horizontal="center" vertical="center"/>
    </xf>
    <xf numFmtId="0" fontId="6" fillId="0" borderId="2" xfId="0" applyFont="1" applyBorder="1" applyAlignment="1">
      <alignment horizontal="center" vertical="center"/>
    </xf>
    <xf numFmtId="0" fontId="8" fillId="0" borderId="3" xfId="0" applyFont="1" applyBorder="1" applyAlignment="1">
      <alignment horizontal="center" vertical="center"/>
    </xf>
    <xf numFmtId="164" fontId="13" fillId="0" borderId="7" xfId="0" applyNumberFormat="1" applyFont="1" applyFill="1" applyBorder="1" applyAlignment="1">
      <alignment horizontal="center" vertical="center"/>
    </xf>
    <xf numFmtId="164" fontId="6" fillId="0" borderId="0" xfId="0" applyNumberFormat="1" applyFont="1" applyAlignment="1">
      <alignment horizontal="center" vertical="center"/>
    </xf>
    <xf numFmtId="3" fontId="13" fillId="0" borderId="0" xfId="0" applyNumberFormat="1" applyFont="1" applyFill="1" applyAlignment="1">
      <alignment horizontal="center" vertical="center"/>
    </xf>
    <xf numFmtId="3" fontId="8" fillId="0" borderId="6" xfId="0" applyNumberFormat="1" applyFont="1" applyBorder="1" applyAlignment="1">
      <alignment horizontal="center" vertical="center"/>
    </xf>
    <xf numFmtId="164" fontId="13" fillId="0" borderId="0" xfId="0" applyNumberFormat="1" applyFont="1" applyFill="1" applyAlignment="1">
      <alignment horizontal="center"/>
    </xf>
    <xf numFmtId="0" fontId="13" fillId="0" borderId="0" xfId="0" applyFont="1" applyFill="1" applyBorder="1"/>
    <xf numFmtId="0" fontId="8" fillId="0" borderId="0" xfId="0" applyFont="1" applyAlignment="1">
      <alignment horizontal="left" vertical="center"/>
    </xf>
    <xf numFmtId="3" fontId="6" fillId="0" borderId="0" xfId="0" applyNumberFormat="1" applyFont="1" applyAlignment="1">
      <alignment horizontal="center" vertical="center"/>
    </xf>
    <xf numFmtId="0" fontId="6" fillId="0" borderId="0" xfId="0" applyFont="1" applyAlignment="1">
      <alignment horizontal="center" vertical="center"/>
    </xf>
    <xf numFmtId="0" fontId="8" fillId="0" borderId="0" xfId="0" applyFont="1" applyAlignment="1">
      <alignment horizontal="justify" vertical="center"/>
    </xf>
    <xf numFmtId="0" fontId="8" fillId="0" borderId="6" xfId="0" applyFont="1" applyBorder="1" applyAlignment="1">
      <alignment horizontal="center" vertical="center"/>
    </xf>
    <xf numFmtId="0" fontId="7" fillId="0" borderId="0" xfId="0" applyFont="1" applyAlignment="1">
      <alignment horizontal="left" vertical="center"/>
    </xf>
    <xf numFmtId="164" fontId="6" fillId="0" borderId="21" xfId="0" applyNumberFormat="1" applyFont="1" applyBorder="1" applyAlignment="1">
      <alignment horizontal="center" vertical="center"/>
    </xf>
    <xf numFmtId="164" fontId="6" fillId="0" borderId="12" xfId="0" applyNumberFormat="1" applyFont="1" applyBorder="1" applyAlignment="1">
      <alignment horizontal="center" vertical="center"/>
    </xf>
    <xf numFmtId="164" fontId="8" fillId="0" borderId="0" xfId="0" applyNumberFormat="1" applyFont="1" applyAlignment="1">
      <alignment horizontal="center" vertical="center"/>
    </xf>
    <xf numFmtId="0" fontId="8" fillId="0" borderId="0" xfId="0" applyFont="1" applyBorder="1" applyAlignment="1">
      <alignment horizontal="left" vertical="center"/>
    </xf>
    <xf numFmtId="0" fontId="8" fillId="0" borderId="13" xfId="0" applyFont="1" applyBorder="1" applyAlignment="1">
      <alignment horizontal="center" vertical="center"/>
    </xf>
    <xf numFmtId="0" fontId="8" fillId="0" borderId="2" xfId="0" applyFont="1" applyBorder="1" applyAlignment="1">
      <alignment horizontal="justify" vertical="center"/>
    </xf>
    <xf numFmtId="0" fontId="7" fillId="0" borderId="0" xfId="0" applyFont="1" applyAlignment="1">
      <alignment horizontal="justify" vertical="center"/>
    </xf>
    <xf numFmtId="164" fontId="6" fillId="0" borderId="7" xfId="0" applyNumberFormat="1" applyFont="1" applyBorder="1" applyAlignment="1">
      <alignment horizontal="center" vertical="center"/>
    </xf>
    <xf numFmtId="3" fontId="8" fillId="0" borderId="12" xfId="0" applyNumberFormat="1" applyFont="1" applyBorder="1" applyAlignment="1">
      <alignment horizontal="center" vertical="center"/>
    </xf>
    <xf numFmtId="3" fontId="8" fillId="0" borderId="13" xfId="0" applyNumberFormat="1" applyFont="1" applyBorder="1" applyAlignment="1">
      <alignment horizontal="center" vertical="center"/>
    </xf>
    <xf numFmtId="164" fontId="8" fillId="0" borderId="12" xfId="0" applyNumberFormat="1" applyFont="1" applyBorder="1" applyAlignment="1">
      <alignment horizontal="center" vertical="center"/>
    </xf>
    <xf numFmtId="0" fontId="8" fillId="0" borderId="12" xfId="0" applyFont="1" applyBorder="1" applyAlignment="1">
      <alignment horizontal="left" vertical="center"/>
    </xf>
    <xf numFmtId="0" fontId="8" fillId="0" borderId="12" xfId="0" applyFont="1" applyBorder="1" applyAlignment="1">
      <alignment horizontal="justify" vertical="center"/>
    </xf>
    <xf numFmtId="0" fontId="7" fillId="0" borderId="12" xfId="0" applyFont="1" applyBorder="1" applyAlignment="1">
      <alignment horizontal="justify" vertical="center"/>
    </xf>
    <xf numFmtId="164" fontId="13" fillId="0" borderId="21" xfId="0" applyNumberFormat="1" applyFont="1" applyFill="1" applyBorder="1" applyAlignment="1">
      <alignment horizontal="center" vertical="center"/>
    </xf>
    <xf numFmtId="164" fontId="4" fillId="2" borderId="29" xfId="0" applyNumberFormat="1" applyFont="1" applyFill="1" applyBorder="1" applyAlignment="1">
      <alignment horizontal="center" vertical="center"/>
    </xf>
    <xf numFmtId="164" fontId="4" fillId="2" borderId="17" xfId="0" applyNumberFormat="1" applyFont="1" applyFill="1" applyBorder="1" applyAlignment="1">
      <alignment horizontal="center" vertical="center"/>
    </xf>
    <xf numFmtId="3" fontId="4" fillId="2" borderId="20" xfId="0" applyNumberFormat="1" applyFont="1" applyFill="1" applyBorder="1" applyAlignment="1">
      <alignment horizontal="center" vertical="center"/>
    </xf>
    <xf numFmtId="0" fontId="4" fillId="2" borderId="29" xfId="0" applyFont="1" applyFill="1" applyBorder="1" applyAlignment="1">
      <alignment horizontal="center" vertical="center"/>
    </xf>
    <xf numFmtId="0" fontId="5" fillId="0" borderId="0" xfId="0" applyFont="1"/>
    <xf numFmtId="0" fontId="0" fillId="0" borderId="0" xfId="0" applyAlignment="1">
      <alignment vertical="center"/>
    </xf>
    <xf numFmtId="0" fontId="4" fillId="2" borderId="2" xfId="0" applyFont="1" applyFill="1" applyBorder="1" applyAlignment="1">
      <alignment horizontal="center" vertical="center" wrapText="1"/>
    </xf>
    <xf numFmtId="0" fontId="10" fillId="2" borderId="2" xfId="0" applyFont="1" applyFill="1" applyBorder="1" applyAlignment="1">
      <alignment horizontal="center" vertical="center" wrapText="1"/>
    </xf>
    <xf numFmtId="0" fontId="10" fillId="2" borderId="1" xfId="0" applyFont="1" applyFill="1" applyBorder="1" applyAlignment="1">
      <alignment horizontal="center" vertical="center" wrapText="1"/>
    </xf>
    <xf numFmtId="0" fontId="6" fillId="0" borderId="31" xfId="0" applyFont="1" applyFill="1" applyBorder="1" applyAlignment="1">
      <alignment horizontal="center" textRotation="90"/>
    </xf>
    <xf numFmtId="0" fontId="6" fillId="0" borderId="30" xfId="0" applyFont="1" applyFill="1" applyBorder="1" applyAlignment="1">
      <alignment horizontal="center" textRotation="90"/>
    </xf>
    <xf numFmtId="0" fontId="6" fillId="0" borderId="32" xfId="0" applyFont="1" applyFill="1" applyBorder="1" applyAlignment="1">
      <alignment horizontal="center" textRotation="90"/>
    </xf>
    <xf numFmtId="0" fontId="6" fillId="0" borderId="41" xfId="0" applyFont="1" applyFill="1" applyBorder="1" applyAlignment="1">
      <alignment horizontal="center" textRotation="90"/>
    </xf>
    <xf numFmtId="0" fontId="6" fillId="0" borderId="40" xfId="0" applyFont="1" applyBorder="1" applyAlignment="1">
      <alignment vertical="center"/>
    </xf>
    <xf numFmtId="49" fontId="5" fillId="0" borderId="38" xfId="0" applyNumberFormat="1" applyFont="1" applyBorder="1" applyAlignment="1">
      <alignment horizontal="center" vertical="center"/>
    </xf>
    <xf numFmtId="49" fontId="5" fillId="0" borderId="37" xfId="0" applyNumberFormat="1" applyFont="1" applyBorder="1" applyAlignment="1">
      <alignment horizontal="center" vertical="center"/>
    </xf>
    <xf numFmtId="49" fontId="5" fillId="0" borderId="39" xfId="0" applyNumberFormat="1" applyFont="1" applyBorder="1" applyAlignment="1">
      <alignment horizontal="center" vertical="center"/>
    </xf>
    <xf numFmtId="49" fontId="5" fillId="0" borderId="38" xfId="0" quotePrefix="1" applyNumberFormat="1" applyFont="1" applyBorder="1" applyAlignment="1">
      <alignment horizontal="center" vertical="center"/>
    </xf>
    <xf numFmtId="0" fontId="6" fillId="0" borderId="36" xfId="0" applyNumberFormat="1" applyFont="1" applyBorder="1" applyAlignment="1">
      <alignment vertical="center"/>
    </xf>
    <xf numFmtId="49" fontId="5" fillId="0" borderId="0" xfId="0" applyNumberFormat="1" applyFont="1" applyBorder="1" applyAlignment="1">
      <alignment horizontal="center" vertical="center"/>
    </xf>
    <xf numFmtId="49" fontId="5" fillId="0" borderId="34" xfId="0" applyNumberFormat="1" applyFont="1" applyBorder="1" applyAlignment="1">
      <alignment horizontal="center" vertical="center"/>
    </xf>
    <xf numFmtId="49" fontId="5" fillId="0" borderId="35" xfId="0" applyNumberFormat="1" applyFont="1" applyBorder="1" applyAlignment="1">
      <alignment horizontal="center" vertical="center"/>
    </xf>
    <xf numFmtId="0" fontId="6" fillId="0" borderId="33" xfId="0" applyFont="1" applyBorder="1" applyAlignment="1">
      <alignment vertical="center"/>
    </xf>
    <xf numFmtId="49" fontId="5" fillId="0" borderId="31" xfId="0" applyNumberFormat="1" applyFont="1" applyBorder="1" applyAlignment="1">
      <alignment horizontal="center" vertical="center"/>
    </xf>
    <xf numFmtId="49" fontId="5" fillId="0" borderId="30" xfId="0" applyNumberFormat="1" applyFont="1" applyBorder="1" applyAlignment="1">
      <alignment horizontal="center" vertical="center"/>
    </xf>
    <xf numFmtId="49" fontId="5" fillId="0" borderId="32" xfId="0" applyNumberFormat="1" applyFont="1" applyBorder="1" applyAlignment="1">
      <alignment horizontal="center" vertical="center"/>
    </xf>
    <xf numFmtId="0" fontId="5" fillId="0" borderId="37" xfId="0" applyFont="1" applyBorder="1" applyAlignment="1">
      <alignment horizontal="right" vertical="center"/>
    </xf>
    <xf numFmtId="0" fontId="6" fillId="0" borderId="40" xfId="0" applyFont="1" applyFill="1" applyBorder="1" applyAlignment="1">
      <alignment horizontal="center" vertical="center"/>
    </xf>
    <xf numFmtId="0" fontId="5" fillId="0" borderId="34" xfId="0" applyFont="1" applyBorder="1" applyAlignment="1">
      <alignment horizontal="right" vertical="center"/>
    </xf>
    <xf numFmtId="0" fontId="6" fillId="0" borderId="36" xfId="0" applyFont="1" applyFill="1" applyBorder="1" applyAlignment="1">
      <alignment horizontal="center" vertical="center"/>
    </xf>
    <xf numFmtId="49" fontId="5" fillId="0" borderId="0" xfId="0" quotePrefix="1" applyNumberFormat="1" applyFont="1" applyBorder="1" applyAlignment="1">
      <alignment horizontal="center" vertical="center"/>
    </xf>
    <xf numFmtId="0" fontId="6" fillId="0" borderId="36" xfId="0" applyFont="1" applyBorder="1" applyAlignment="1">
      <alignment horizontal="center" vertical="center"/>
    </xf>
    <xf numFmtId="49" fontId="5" fillId="0" borderId="34" xfId="0" quotePrefix="1" applyNumberFormat="1" applyFont="1" applyBorder="1" applyAlignment="1">
      <alignment horizontal="center" vertical="center"/>
    </xf>
    <xf numFmtId="49" fontId="5" fillId="0" borderId="35" xfId="0" quotePrefix="1" applyNumberFormat="1" applyFont="1" applyBorder="1" applyAlignment="1">
      <alignment horizontal="center" vertical="center"/>
    </xf>
    <xf numFmtId="0" fontId="5" fillId="0" borderId="30" xfId="0" applyFont="1" applyBorder="1" applyAlignment="1">
      <alignment horizontal="right" vertical="center"/>
    </xf>
    <xf numFmtId="0" fontId="6" fillId="0" borderId="33" xfId="0" applyFont="1" applyBorder="1" applyAlignment="1">
      <alignment horizontal="center" vertical="center"/>
    </xf>
    <xf numFmtId="49" fontId="5" fillId="0" borderId="31" xfId="0" quotePrefix="1" applyNumberFormat="1" applyFont="1" applyBorder="1" applyAlignment="1">
      <alignment horizontal="center" vertical="center"/>
    </xf>
    <xf numFmtId="49" fontId="5" fillId="0" borderId="30" xfId="0" quotePrefix="1" applyNumberFormat="1" applyFont="1" applyBorder="1" applyAlignment="1">
      <alignment horizontal="center" vertical="center"/>
    </xf>
    <xf numFmtId="0" fontId="6" fillId="0" borderId="40" xfId="0" applyFont="1" applyBorder="1" applyAlignment="1">
      <alignment horizontal="center" vertical="center"/>
    </xf>
    <xf numFmtId="49" fontId="5" fillId="0" borderId="39" xfId="0" quotePrefix="1" applyNumberFormat="1" applyFont="1" applyBorder="1" applyAlignment="1">
      <alignment horizontal="center" vertical="center"/>
    </xf>
    <xf numFmtId="49" fontId="5" fillId="0" borderId="37" xfId="0" quotePrefix="1" applyNumberFormat="1" applyFont="1" applyBorder="1" applyAlignment="1">
      <alignment horizontal="center" vertical="center"/>
    </xf>
    <xf numFmtId="0" fontId="17" fillId="0" borderId="36" xfId="0" applyFont="1" applyFill="1" applyBorder="1" applyAlignment="1">
      <alignment horizontal="center" vertical="center"/>
    </xf>
    <xf numFmtId="0" fontId="6" fillId="0" borderId="0" xfId="0" applyFont="1" applyAlignment="1">
      <alignment textRotation="90"/>
    </xf>
    <xf numFmtId="1" fontId="6" fillId="6" borderId="35" xfId="0" applyNumberFormat="1" applyFont="1" applyFill="1" applyBorder="1" applyAlignment="1">
      <alignment horizontal="center" vertical="center"/>
    </xf>
    <xf numFmtId="164" fontId="19" fillId="0" borderId="0" xfId="0" applyNumberFormat="1" applyFont="1" applyBorder="1" applyAlignment="1">
      <alignment horizontal="center" vertical="center"/>
    </xf>
    <xf numFmtId="164" fontId="6" fillId="0" borderId="0" xfId="0" applyNumberFormat="1" applyFont="1" applyBorder="1" applyAlignment="1">
      <alignment horizontal="center" vertical="center"/>
    </xf>
    <xf numFmtId="164" fontId="6" fillId="0" borderId="34" xfId="0" applyNumberFormat="1" applyFont="1" applyBorder="1" applyAlignment="1">
      <alignment horizontal="center" vertical="center"/>
    </xf>
    <xf numFmtId="164" fontId="6" fillId="0" borderId="0" xfId="0" applyNumberFormat="1" applyFont="1" applyFill="1" applyBorder="1" applyAlignment="1">
      <alignment horizontal="center" vertical="center"/>
    </xf>
    <xf numFmtId="1" fontId="19" fillId="0" borderId="35" xfId="0" applyNumberFormat="1" applyFont="1" applyBorder="1" applyAlignment="1">
      <alignment horizontal="center" vertical="center"/>
    </xf>
    <xf numFmtId="1" fontId="6" fillId="6" borderId="0" xfId="0" applyNumberFormat="1" applyFont="1" applyFill="1" applyBorder="1" applyAlignment="1">
      <alignment horizontal="center" vertical="center"/>
    </xf>
    <xf numFmtId="1" fontId="19" fillId="0" borderId="0" xfId="0" applyNumberFormat="1" applyFont="1" applyBorder="1" applyAlignment="1">
      <alignment horizontal="center" vertical="center"/>
    </xf>
    <xf numFmtId="1" fontId="6" fillId="0" borderId="35" xfId="0" applyNumberFormat="1" applyFont="1" applyBorder="1" applyAlignment="1">
      <alignment horizontal="center" vertical="center"/>
    </xf>
    <xf numFmtId="1" fontId="6" fillId="0" borderId="0" xfId="0" applyNumberFormat="1" applyFont="1" applyBorder="1" applyAlignment="1">
      <alignment horizontal="center" vertical="center"/>
    </xf>
    <xf numFmtId="1" fontId="6" fillId="0" borderId="32" xfId="0" applyNumberFormat="1" applyFont="1" applyBorder="1" applyAlignment="1">
      <alignment horizontal="center" vertical="center"/>
    </xf>
    <xf numFmtId="1" fontId="6" fillId="0" borderId="31" xfId="0" applyNumberFormat="1" applyFont="1" applyBorder="1" applyAlignment="1">
      <alignment horizontal="center" vertical="center"/>
    </xf>
    <xf numFmtId="1" fontId="6" fillId="6" borderId="30" xfId="0" applyNumberFormat="1" applyFont="1" applyFill="1" applyBorder="1" applyAlignment="1">
      <alignment horizontal="center" vertical="center"/>
    </xf>
    <xf numFmtId="1" fontId="6" fillId="6" borderId="39" xfId="0" applyNumberFormat="1" applyFont="1" applyFill="1" applyBorder="1" applyAlignment="1">
      <alignment horizontal="center" vertical="center"/>
    </xf>
    <xf numFmtId="164" fontId="19" fillId="0" borderId="38" xfId="0" applyNumberFormat="1" applyFont="1" applyBorder="1" applyAlignment="1">
      <alignment horizontal="center" vertical="center"/>
    </xf>
    <xf numFmtId="164" fontId="6" fillId="0" borderId="38" xfId="0" applyNumberFormat="1" applyFont="1" applyBorder="1" applyAlignment="1">
      <alignment horizontal="center" vertical="center"/>
    </xf>
    <xf numFmtId="164" fontId="6" fillId="0" borderId="37" xfId="0" applyNumberFormat="1" applyFont="1" applyBorder="1" applyAlignment="1">
      <alignment horizontal="center" vertical="center"/>
    </xf>
    <xf numFmtId="164" fontId="6" fillId="0" borderId="34" xfId="0" applyNumberFormat="1" applyFont="1" applyFill="1" applyBorder="1" applyAlignment="1">
      <alignment horizontal="center" vertical="center"/>
    </xf>
    <xf numFmtId="164" fontId="6" fillId="6" borderId="0" xfId="0" applyNumberFormat="1" applyFont="1" applyFill="1" applyBorder="1" applyAlignment="1">
      <alignment horizontal="center" vertical="center"/>
    </xf>
    <xf numFmtId="1" fontId="6" fillId="0" borderId="0" xfId="0" applyNumberFormat="1" applyFont="1" applyAlignment="1">
      <alignment horizontal="center" vertical="center"/>
    </xf>
    <xf numFmtId="1" fontId="6" fillId="0" borderId="34" xfId="0" applyNumberFormat="1" applyFont="1" applyBorder="1" applyAlignment="1">
      <alignment horizontal="center" vertical="center"/>
    </xf>
    <xf numFmtId="1" fontId="6" fillId="0" borderId="38" xfId="0" applyNumberFormat="1" applyFont="1" applyBorder="1" applyAlignment="1">
      <alignment horizontal="center" vertical="center"/>
    </xf>
    <xf numFmtId="1" fontId="6" fillId="0" borderId="37" xfId="0" applyNumberFormat="1" applyFont="1" applyBorder="1" applyAlignment="1">
      <alignment horizontal="center" vertical="center"/>
    </xf>
    <xf numFmtId="0" fontId="6" fillId="0" borderId="0" xfId="0" applyFont="1" applyAlignment="1">
      <alignment vertical="center" wrapText="1"/>
    </xf>
    <xf numFmtId="1" fontId="6" fillId="0" borderId="41" xfId="0" applyNumberFormat="1" applyFont="1" applyFill="1" applyBorder="1" applyAlignment="1">
      <alignment horizontal="center" textRotation="90"/>
    </xf>
    <xf numFmtId="1" fontId="6" fillId="0" borderId="42" xfId="0" applyNumberFormat="1" applyFont="1" applyFill="1" applyBorder="1" applyAlignment="1">
      <alignment horizontal="center" textRotation="90"/>
    </xf>
    <xf numFmtId="1" fontId="6" fillId="0" borderId="43" xfId="0" applyNumberFormat="1" applyFont="1" applyFill="1" applyBorder="1" applyAlignment="1">
      <alignment horizontal="center" textRotation="90"/>
    </xf>
    <xf numFmtId="1" fontId="6" fillId="0" borderId="34" xfId="0" applyNumberFormat="1" applyFont="1" applyFill="1" applyBorder="1" applyAlignment="1">
      <alignment horizontal="left" vertical="center"/>
    </xf>
    <xf numFmtId="1" fontId="6" fillId="0" borderId="30" xfId="0" applyNumberFormat="1" applyFont="1" applyFill="1" applyBorder="1" applyAlignment="1">
      <alignment horizontal="left" vertical="center"/>
    </xf>
    <xf numFmtId="1" fontId="6" fillId="0" borderId="37" xfId="0" applyNumberFormat="1" applyFont="1" applyFill="1" applyBorder="1" applyAlignment="1">
      <alignment horizontal="left" vertical="center"/>
    </xf>
    <xf numFmtId="1" fontId="19" fillId="6" borderId="39" xfId="0" applyNumberFormat="1" applyFont="1" applyFill="1" applyBorder="1" applyAlignment="1">
      <alignment horizontal="center" vertical="center"/>
    </xf>
    <xf numFmtId="1" fontId="19" fillId="0" borderId="38" xfId="0" applyNumberFormat="1" applyFont="1" applyBorder="1" applyAlignment="1">
      <alignment horizontal="center" vertical="center"/>
    </xf>
    <xf numFmtId="1" fontId="19" fillId="6" borderId="0" xfId="0" applyNumberFormat="1" applyFont="1" applyFill="1" applyBorder="1" applyAlignment="1">
      <alignment horizontal="center" vertical="center"/>
    </xf>
    <xf numFmtId="1" fontId="19" fillId="0" borderId="31" xfId="0" applyNumberFormat="1" applyFont="1" applyBorder="1" applyAlignment="1">
      <alignment horizontal="center" vertical="center"/>
    </xf>
    <xf numFmtId="2" fontId="6" fillId="0" borderId="0" xfId="0" applyNumberFormat="1" applyFont="1"/>
    <xf numFmtId="1" fontId="6" fillId="11" borderId="39" xfId="0" applyNumberFormat="1" applyFont="1" applyFill="1" applyBorder="1" applyAlignment="1">
      <alignment horizontal="center" vertical="center"/>
    </xf>
    <xf numFmtId="1" fontId="6" fillId="11" borderId="0" xfId="0" applyNumberFormat="1" applyFont="1" applyFill="1" applyBorder="1" applyAlignment="1">
      <alignment horizontal="center" vertical="center"/>
    </xf>
    <xf numFmtId="1" fontId="6" fillId="11" borderId="30" xfId="0" applyNumberFormat="1" applyFont="1" applyFill="1" applyBorder="1" applyAlignment="1">
      <alignment horizontal="center" vertical="center"/>
    </xf>
    <xf numFmtId="1" fontId="6" fillId="11" borderId="45" xfId="0" applyNumberFormat="1" applyFont="1" applyFill="1" applyBorder="1" applyAlignment="1">
      <alignment horizontal="center" vertical="center"/>
    </xf>
    <xf numFmtId="0" fontId="6" fillId="0" borderId="0" xfId="0" applyFont="1" applyBorder="1"/>
    <xf numFmtId="0" fontId="5" fillId="0" borderId="43" xfId="0" applyFont="1" applyFill="1" applyBorder="1" applyAlignment="1">
      <alignment horizontal="right" vertical="center"/>
    </xf>
    <xf numFmtId="0" fontId="5" fillId="0" borderId="41" xfId="0" applyFont="1" applyFill="1" applyBorder="1" applyAlignment="1">
      <alignment horizontal="right" vertical="center"/>
    </xf>
    <xf numFmtId="0" fontId="5" fillId="0" borderId="45" xfId="0" applyFont="1" applyFill="1" applyBorder="1" applyAlignment="1">
      <alignment horizontal="right" vertical="center"/>
    </xf>
    <xf numFmtId="0" fontId="6" fillId="0" borderId="37" xfId="0" applyFont="1" applyFill="1" applyBorder="1" applyAlignment="1">
      <alignment horizontal="right" vertical="center"/>
    </xf>
    <xf numFmtId="165" fontId="6" fillId="0" borderId="38" xfId="0" applyNumberFormat="1" applyFont="1" applyBorder="1" applyAlignment="1">
      <alignment horizontal="center"/>
    </xf>
    <xf numFmtId="165" fontId="6" fillId="0" borderId="40" xfId="0" applyNumberFormat="1" applyFont="1" applyBorder="1" applyAlignment="1">
      <alignment horizontal="center"/>
    </xf>
    <xf numFmtId="0" fontId="6" fillId="0" borderId="34" xfId="0" applyFont="1" applyFill="1" applyBorder="1" applyAlignment="1">
      <alignment horizontal="right" vertical="center"/>
    </xf>
    <xf numFmtId="165" fontId="6" fillId="0" borderId="0" xfId="0" applyNumberFormat="1" applyFont="1" applyBorder="1" applyAlignment="1">
      <alignment horizontal="center"/>
    </xf>
    <xf numFmtId="165" fontId="6" fillId="0" borderId="36" xfId="0" applyNumberFormat="1" applyFont="1" applyBorder="1" applyAlignment="1">
      <alignment horizontal="center"/>
    </xf>
    <xf numFmtId="0" fontId="6" fillId="0" borderId="30" xfId="0" applyFont="1" applyFill="1" applyBorder="1" applyAlignment="1">
      <alignment horizontal="right" vertical="center"/>
    </xf>
    <xf numFmtId="165" fontId="6" fillId="0" borderId="31" xfId="0" applyNumberFormat="1" applyFont="1" applyBorder="1" applyAlignment="1">
      <alignment horizontal="center"/>
    </xf>
    <xf numFmtId="165" fontId="6" fillId="0" borderId="33" xfId="0" applyNumberFormat="1" applyFont="1" applyBorder="1" applyAlignment="1">
      <alignment horizontal="center"/>
    </xf>
    <xf numFmtId="0" fontId="6" fillId="0" borderId="0" xfId="0" applyFont="1" applyBorder="1" applyAlignment="1">
      <alignment horizontal="center"/>
    </xf>
    <xf numFmtId="0" fontId="5" fillId="0" borderId="0" xfId="0" applyFont="1" applyBorder="1"/>
    <xf numFmtId="0" fontId="21" fillId="0" borderId="0" xfId="0" applyFont="1"/>
    <xf numFmtId="0" fontId="21" fillId="0" borderId="0" xfId="0" applyFont="1" applyAlignment="1">
      <alignment horizontal="center"/>
    </xf>
    <xf numFmtId="0" fontId="0" fillId="0" borderId="0" xfId="0" applyAlignment="1">
      <alignment horizontal="center"/>
    </xf>
    <xf numFmtId="0" fontId="1" fillId="0" borderId="0" xfId="0" applyFont="1" applyAlignment="1">
      <alignment horizontal="left" vertical="center" wrapText="1"/>
    </xf>
    <xf numFmtId="0" fontId="4" fillId="2" borderId="20" xfId="0" applyFont="1" applyFill="1" applyBorder="1" applyAlignment="1">
      <alignment horizontal="center" vertical="center"/>
    </xf>
    <xf numFmtId="0" fontId="4" fillId="2" borderId="18" xfId="0" applyFont="1" applyFill="1" applyBorder="1" applyAlignment="1">
      <alignment horizontal="center" vertical="center"/>
    </xf>
    <xf numFmtId="0" fontId="4" fillId="2" borderId="17" xfId="0" applyFont="1" applyFill="1" applyBorder="1" applyAlignment="1">
      <alignment horizontal="center" vertical="center"/>
    </xf>
    <xf numFmtId="0" fontId="8" fillId="0" borderId="8" xfId="0" applyFont="1" applyBorder="1" applyAlignment="1">
      <alignment horizontal="center" vertical="center"/>
    </xf>
    <xf numFmtId="0" fontId="8" fillId="0" borderId="7" xfId="0" applyFont="1" applyBorder="1" applyAlignment="1">
      <alignment horizontal="center" vertical="center"/>
    </xf>
    <xf numFmtId="0" fontId="8" fillId="0" borderId="4" xfId="0" applyFont="1" applyBorder="1" applyAlignment="1">
      <alignment horizontal="center" vertical="center"/>
    </xf>
    <xf numFmtId="0" fontId="4" fillId="0" borderId="14" xfId="0" applyFont="1" applyBorder="1" applyAlignment="1">
      <alignment horizontal="center" vertical="center" textRotation="90"/>
    </xf>
    <xf numFmtId="0" fontId="4" fillId="0" borderId="10" xfId="0" applyFont="1" applyBorder="1" applyAlignment="1">
      <alignment horizontal="center" vertical="center" textRotation="90"/>
    </xf>
    <xf numFmtId="0" fontId="4" fillId="0" borderId="9" xfId="0" applyFont="1" applyBorder="1" applyAlignment="1">
      <alignment horizontal="center" vertical="center" textRotation="90"/>
    </xf>
    <xf numFmtId="0" fontId="4" fillId="0" borderId="16" xfId="0" applyFont="1" applyBorder="1" applyAlignment="1">
      <alignment horizontal="center" vertical="center" textRotation="90"/>
    </xf>
    <xf numFmtId="0" fontId="4" fillId="0" borderId="15" xfId="0" applyFont="1" applyBorder="1" applyAlignment="1">
      <alignment horizontal="center" vertical="center" textRotation="90"/>
    </xf>
    <xf numFmtId="0" fontId="4" fillId="0" borderId="14" xfId="0" applyFont="1" applyBorder="1" applyAlignment="1">
      <alignment horizontal="center" vertical="center" textRotation="90" wrapText="1"/>
    </xf>
    <xf numFmtId="0" fontId="4" fillId="0" borderId="10" xfId="0" applyFont="1" applyBorder="1" applyAlignment="1">
      <alignment horizontal="center" vertical="center" textRotation="90" wrapText="1"/>
    </xf>
    <xf numFmtId="0" fontId="4" fillId="0" borderId="9" xfId="0" applyFont="1" applyBorder="1" applyAlignment="1">
      <alignment horizontal="center" vertical="center" textRotation="90" wrapText="1"/>
    </xf>
    <xf numFmtId="0" fontId="4" fillId="2" borderId="21" xfId="0" applyFont="1" applyFill="1" applyBorder="1" applyAlignment="1">
      <alignment horizontal="center" vertical="center"/>
    </xf>
    <xf numFmtId="0" fontId="4" fillId="2" borderId="7" xfId="0" applyFont="1" applyFill="1" applyBorder="1" applyAlignment="1">
      <alignment horizontal="center" vertical="center"/>
    </xf>
    <xf numFmtId="0" fontId="4" fillId="2" borderId="19" xfId="0" applyFont="1" applyFill="1" applyBorder="1" applyAlignment="1">
      <alignment horizontal="center" vertical="center"/>
    </xf>
    <xf numFmtId="0" fontId="4" fillId="2" borderId="13" xfId="0" applyFont="1" applyFill="1" applyBorder="1" applyAlignment="1">
      <alignment horizontal="center" vertical="center"/>
    </xf>
    <xf numFmtId="0" fontId="4" fillId="2" borderId="6" xfId="0" applyFont="1" applyFill="1" applyBorder="1" applyAlignment="1">
      <alignment horizontal="center" vertical="center"/>
    </xf>
    <xf numFmtId="0" fontId="4" fillId="2" borderId="3" xfId="0" applyFont="1" applyFill="1" applyBorder="1" applyAlignment="1">
      <alignment horizontal="center" vertical="center"/>
    </xf>
    <xf numFmtId="0" fontId="5" fillId="3" borderId="20" xfId="0" applyFont="1" applyFill="1" applyBorder="1" applyAlignment="1">
      <alignment horizontal="center"/>
    </xf>
    <xf numFmtId="0" fontId="5" fillId="3" borderId="18" xfId="0" applyFont="1" applyFill="1" applyBorder="1" applyAlignment="1">
      <alignment horizontal="center"/>
    </xf>
    <xf numFmtId="0" fontId="5" fillId="3" borderId="17" xfId="0" applyFont="1" applyFill="1" applyBorder="1" applyAlignment="1">
      <alignment horizontal="center"/>
    </xf>
    <xf numFmtId="0" fontId="5" fillId="2" borderId="18" xfId="0" applyFont="1" applyFill="1" applyBorder="1" applyAlignment="1">
      <alignment horizontal="center" vertical="center" wrapText="1"/>
    </xf>
    <xf numFmtId="0" fontId="5" fillId="2" borderId="17" xfId="0" applyFont="1" applyFill="1" applyBorder="1" applyAlignment="1">
      <alignment horizontal="center" vertical="center" wrapText="1"/>
    </xf>
    <xf numFmtId="0" fontId="4" fillId="2" borderId="25" xfId="0" applyFont="1" applyFill="1" applyBorder="1" applyAlignment="1">
      <alignment horizontal="center" vertical="center" wrapText="1"/>
    </xf>
    <xf numFmtId="0" fontId="4" fillId="2" borderId="26" xfId="0" applyFont="1" applyFill="1" applyBorder="1" applyAlignment="1">
      <alignment horizontal="center" vertical="center" wrapText="1"/>
    </xf>
    <xf numFmtId="0" fontId="4" fillId="2" borderId="27" xfId="0" applyFont="1" applyFill="1" applyBorder="1" applyAlignment="1">
      <alignment horizontal="center" vertical="center"/>
    </xf>
    <xf numFmtId="0" fontId="4" fillId="2" borderId="28" xfId="0" applyFont="1" applyFill="1" applyBorder="1" applyAlignment="1">
      <alignment horizontal="center" vertical="center"/>
    </xf>
    <xf numFmtId="0" fontId="4" fillId="2" borderId="24" xfId="0" applyFont="1" applyFill="1" applyBorder="1" applyAlignment="1">
      <alignment horizontal="center" vertical="center"/>
    </xf>
    <xf numFmtId="0" fontId="4" fillId="2" borderId="23" xfId="0" applyFont="1" applyFill="1" applyBorder="1" applyAlignment="1">
      <alignment horizontal="center" vertical="center"/>
    </xf>
    <xf numFmtId="0" fontId="4" fillId="2" borderId="22" xfId="0" applyFont="1" applyFill="1" applyBorder="1" applyAlignment="1">
      <alignment horizontal="center" vertical="center"/>
    </xf>
    <xf numFmtId="0" fontId="5" fillId="3" borderId="43" xfId="0" applyFont="1" applyFill="1" applyBorder="1" applyAlignment="1">
      <alignment horizontal="center"/>
    </xf>
    <xf numFmtId="0" fontId="5" fillId="3" borderId="41" xfId="0" applyFont="1" applyFill="1" applyBorder="1" applyAlignment="1">
      <alignment horizontal="center"/>
    </xf>
    <xf numFmtId="0" fontId="5" fillId="3" borderId="42" xfId="0" applyFont="1" applyFill="1" applyBorder="1" applyAlignment="1">
      <alignment horizontal="center"/>
    </xf>
    <xf numFmtId="0" fontId="5" fillId="0" borderId="39" xfId="0" applyFont="1" applyFill="1" applyBorder="1" applyAlignment="1">
      <alignment horizontal="center" vertical="center" textRotation="90" wrapText="1"/>
    </xf>
    <xf numFmtId="0" fontId="5" fillId="0" borderId="35" xfId="0" applyFont="1" applyFill="1" applyBorder="1" applyAlignment="1">
      <alignment horizontal="center" vertical="center" textRotation="90" wrapText="1"/>
    </xf>
    <xf numFmtId="0" fontId="5" fillId="0" borderId="32" xfId="0" applyFont="1" applyFill="1" applyBorder="1" applyAlignment="1">
      <alignment horizontal="center" vertical="center" textRotation="90" wrapText="1"/>
    </xf>
    <xf numFmtId="0" fontId="5" fillId="0" borderId="39" xfId="0" applyFont="1" applyFill="1" applyBorder="1" applyAlignment="1">
      <alignment horizontal="center" vertical="center"/>
    </xf>
    <xf numFmtId="0" fontId="5" fillId="0" borderId="37" xfId="0" applyFont="1" applyFill="1" applyBorder="1" applyAlignment="1">
      <alignment horizontal="center" vertical="center"/>
    </xf>
    <xf numFmtId="0" fontId="5" fillId="0" borderId="35" xfId="0" applyFont="1" applyFill="1" applyBorder="1" applyAlignment="1">
      <alignment horizontal="center" vertical="center"/>
    </xf>
    <xf numFmtId="0" fontId="5" fillId="0" borderId="34" xfId="0" applyFont="1" applyFill="1" applyBorder="1" applyAlignment="1">
      <alignment horizontal="center" vertical="center"/>
    </xf>
    <xf numFmtId="0" fontId="5" fillId="0" borderId="32" xfId="0" applyFont="1" applyFill="1" applyBorder="1" applyAlignment="1">
      <alignment horizontal="center" vertical="center"/>
    </xf>
    <xf numFmtId="0" fontId="5" fillId="0" borderId="30" xfId="0" applyFont="1" applyFill="1" applyBorder="1" applyAlignment="1">
      <alignment horizontal="center" vertical="center"/>
    </xf>
    <xf numFmtId="0" fontId="5" fillId="3" borderId="39" xfId="0" applyFont="1" applyFill="1" applyBorder="1" applyAlignment="1">
      <alignment horizontal="center" vertical="center"/>
    </xf>
    <xf numFmtId="0" fontId="5" fillId="3" borderId="37" xfId="0" applyFont="1" applyFill="1" applyBorder="1" applyAlignment="1">
      <alignment horizontal="center" vertical="center"/>
    </xf>
    <xf numFmtId="0" fontId="5" fillId="3" borderId="32" xfId="0" applyFont="1" applyFill="1" applyBorder="1" applyAlignment="1">
      <alignment horizontal="center" vertical="center"/>
    </xf>
    <xf numFmtId="0" fontId="5" fillId="3" borderId="30" xfId="0" applyFont="1" applyFill="1" applyBorder="1" applyAlignment="1">
      <alignment horizontal="center" vertical="center"/>
    </xf>
    <xf numFmtId="0" fontId="5" fillId="3" borderId="40" xfId="0" applyFont="1" applyFill="1" applyBorder="1" applyAlignment="1">
      <alignment horizontal="center" vertical="center" wrapText="1"/>
    </xf>
    <xf numFmtId="0" fontId="5" fillId="3" borderId="33" xfId="0" applyFont="1" applyFill="1" applyBorder="1" applyAlignment="1">
      <alignment horizontal="center" vertical="center" wrapText="1"/>
    </xf>
    <xf numFmtId="0" fontId="6" fillId="0" borderId="0" xfId="0" applyFont="1" applyAlignment="1">
      <alignment horizontal="left" vertical="center" wrapText="1"/>
    </xf>
    <xf numFmtId="0" fontId="4" fillId="2" borderId="4" xfId="0" applyFont="1" applyFill="1" applyBorder="1" applyAlignment="1">
      <alignment horizontal="center" vertical="center"/>
    </xf>
    <xf numFmtId="0" fontId="4" fillId="2" borderId="12" xfId="0" applyFont="1" applyFill="1" applyBorder="1" applyAlignment="1">
      <alignment horizontal="center" vertical="center"/>
    </xf>
    <xf numFmtId="0" fontId="4" fillId="2" borderId="44" xfId="0" applyFont="1" applyFill="1" applyBorder="1" applyAlignment="1">
      <alignment horizontal="center" vertical="center"/>
    </xf>
    <xf numFmtId="0" fontId="4" fillId="0" borderId="8" xfId="0" applyFont="1" applyBorder="1" applyAlignment="1">
      <alignment horizontal="center" vertical="center" textRotation="90"/>
    </xf>
    <xf numFmtId="0" fontId="4" fillId="0" borderId="7" xfId="0" applyFont="1" applyBorder="1" applyAlignment="1">
      <alignment horizontal="center" vertical="center" textRotation="90"/>
    </xf>
    <xf numFmtId="0" fontId="4" fillId="0" borderId="19" xfId="0" applyFont="1" applyBorder="1" applyAlignment="1">
      <alignment horizontal="center" vertical="center" textRotation="90"/>
    </xf>
    <xf numFmtId="0" fontId="4" fillId="0" borderId="21" xfId="0" applyFont="1" applyBorder="1" applyAlignment="1">
      <alignment horizontal="center" vertical="center" textRotation="90"/>
    </xf>
    <xf numFmtId="0" fontId="4" fillId="0" borderId="4" xfId="0" applyFont="1" applyBorder="1" applyAlignment="1">
      <alignment horizontal="center" vertical="center" textRotation="90"/>
    </xf>
    <xf numFmtId="0" fontId="4" fillId="0" borderId="8" xfId="0" applyFont="1" applyBorder="1" applyAlignment="1">
      <alignment horizontal="center" vertical="center" textRotation="90" wrapText="1"/>
    </xf>
    <xf numFmtId="0" fontId="4" fillId="0" borderId="7" xfId="0" applyFont="1" applyBorder="1" applyAlignment="1">
      <alignment horizontal="center" vertical="center" textRotation="90" wrapText="1"/>
    </xf>
    <xf numFmtId="0" fontId="4" fillId="0" borderId="4" xfId="0" applyFont="1" applyBorder="1" applyAlignment="1">
      <alignment horizontal="center" vertical="center" textRotation="90" wrapText="1"/>
    </xf>
    <xf numFmtId="0" fontId="5" fillId="0" borderId="40" xfId="0" applyFont="1" applyFill="1" applyBorder="1" applyAlignment="1">
      <alignment horizontal="center" vertical="center" textRotation="90"/>
    </xf>
    <xf numFmtId="0" fontId="5" fillId="0" borderId="36" xfId="0" applyFont="1" applyFill="1" applyBorder="1" applyAlignment="1">
      <alignment horizontal="center" vertical="center" textRotation="90"/>
    </xf>
    <xf numFmtId="0" fontId="5" fillId="0" borderId="33" xfId="0" applyFont="1" applyFill="1" applyBorder="1" applyAlignment="1">
      <alignment horizontal="center" vertical="center" textRotation="90"/>
    </xf>
    <xf numFmtId="0" fontId="6" fillId="0" borderId="0" xfId="0" applyFont="1" applyBorder="1" applyAlignment="1">
      <alignment horizontal="left" vertical="center" wrapText="1"/>
    </xf>
    <xf numFmtId="0" fontId="5" fillId="3" borderId="45" xfId="0" applyFont="1" applyFill="1" applyBorder="1" applyAlignment="1">
      <alignment horizontal="center" vertical="center"/>
    </xf>
    <xf numFmtId="0" fontId="5" fillId="3" borderId="43" xfId="0" applyFont="1" applyFill="1" applyBorder="1" applyAlignment="1">
      <alignment horizontal="center" vertical="center"/>
    </xf>
    <xf numFmtId="0" fontId="5" fillId="3" borderId="41" xfId="0" applyFont="1" applyFill="1" applyBorder="1" applyAlignment="1">
      <alignment horizontal="center" vertical="center"/>
    </xf>
    <xf numFmtId="0" fontId="5" fillId="3" borderId="42" xfId="0" applyFont="1" applyFill="1" applyBorder="1" applyAlignment="1">
      <alignment horizontal="center" vertical="center"/>
    </xf>
    <xf numFmtId="0" fontId="5" fillId="0" borderId="40" xfId="0" applyFont="1" applyFill="1" applyBorder="1" applyAlignment="1">
      <alignment horizontal="center" vertical="center" textRotation="90" wrapText="1"/>
    </xf>
    <xf numFmtId="0" fontId="5" fillId="0" borderId="36" xfId="0" applyFont="1" applyFill="1" applyBorder="1" applyAlignment="1">
      <alignment horizontal="center" vertical="center" textRotation="90" wrapText="1"/>
    </xf>
    <xf numFmtId="0" fontId="5" fillId="0" borderId="33" xfId="0" applyFont="1" applyFill="1" applyBorder="1" applyAlignment="1">
      <alignment horizontal="center" vertical="center" textRotation="90" wrapText="1"/>
    </xf>
    <xf numFmtId="0" fontId="10" fillId="0" borderId="8" xfId="0" applyFont="1" applyBorder="1" applyAlignment="1">
      <alignment horizontal="center" vertical="center" textRotation="90"/>
    </xf>
    <xf numFmtId="0" fontId="10" fillId="0" borderId="7" xfId="0" applyFont="1" applyBorder="1" applyAlignment="1">
      <alignment horizontal="center" vertical="center" textRotation="90"/>
    </xf>
    <xf numFmtId="0" fontId="10" fillId="0" borderId="4" xfId="0" applyFont="1" applyBorder="1" applyAlignment="1">
      <alignment horizontal="center" vertical="center" textRotation="90"/>
    </xf>
    <xf numFmtId="1" fontId="5" fillId="0" borderId="0" xfId="0" applyNumberFormat="1" applyFont="1" applyBorder="1" applyAlignment="1">
      <alignment horizontal="center" vertical="center"/>
    </xf>
    <xf numFmtId="1" fontId="5" fillId="0" borderId="34" xfId="0" applyNumberFormat="1" applyFont="1" applyBorder="1" applyAlignment="1">
      <alignment horizontal="center" vertical="center"/>
    </xf>
    <xf numFmtId="1" fontId="5" fillId="3" borderId="40" xfId="0" applyNumberFormat="1" applyFont="1" applyFill="1" applyBorder="1" applyAlignment="1">
      <alignment horizontal="center" vertical="center"/>
    </xf>
    <xf numFmtId="1" fontId="9" fillId="3" borderId="40" xfId="0" applyNumberFormat="1" applyFont="1" applyFill="1" applyBorder="1" applyAlignment="1">
      <alignment horizontal="center" vertical="center"/>
    </xf>
    <xf numFmtId="1" fontId="5" fillId="0" borderId="0" xfId="0" applyNumberFormat="1" applyFont="1" applyBorder="1" applyAlignment="1">
      <alignment horizontal="center" vertical="center" textRotation="90"/>
    </xf>
    <xf numFmtId="1" fontId="5" fillId="0" borderId="31" xfId="0" applyNumberFormat="1" applyFont="1" applyBorder="1" applyAlignment="1">
      <alignment horizontal="center" vertical="center" textRotation="90"/>
    </xf>
    <xf numFmtId="0" fontId="5" fillId="0" borderId="0" xfId="0" applyFont="1" applyBorder="1" applyAlignment="1">
      <alignment horizontal="center" vertical="center"/>
    </xf>
    <xf numFmtId="0" fontId="5" fillId="0" borderId="34" xfId="0" applyFont="1" applyBorder="1" applyAlignment="1">
      <alignment horizontal="center" vertical="center"/>
    </xf>
    <xf numFmtId="0" fontId="5" fillId="0" borderId="31" xfId="0" applyFont="1" applyBorder="1" applyAlignment="1">
      <alignment horizontal="center" vertical="center"/>
    </xf>
    <xf numFmtId="0" fontId="5" fillId="0" borderId="30" xfId="0" applyFont="1" applyBorder="1" applyAlignment="1">
      <alignment horizontal="center" vertical="center"/>
    </xf>
    <xf numFmtId="0" fontId="18" fillId="4" borderId="41" xfId="0" applyFont="1" applyFill="1" applyBorder="1" applyAlignment="1">
      <alignment horizontal="center" vertical="center"/>
    </xf>
    <xf numFmtId="0" fontId="18" fillId="4" borderId="42" xfId="0" applyFont="1" applyFill="1" applyBorder="1" applyAlignment="1">
      <alignment horizontal="center" vertical="center"/>
    </xf>
    <xf numFmtId="1" fontId="5" fillId="3" borderId="40" xfId="0" applyNumberFormat="1" applyFont="1" applyFill="1" applyBorder="1" applyAlignment="1">
      <alignment horizontal="center" vertical="center" textRotation="90"/>
    </xf>
    <xf numFmtId="1" fontId="5" fillId="3" borderId="36" xfId="0" applyNumberFormat="1" applyFont="1" applyFill="1" applyBorder="1" applyAlignment="1">
      <alignment horizontal="center" vertical="center" textRotation="90"/>
    </xf>
    <xf numFmtId="1" fontId="5" fillId="3" borderId="33" xfId="0" applyNumberFormat="1" applyFont="1" applyFill="1" applyBorder="1" applyAlignment="1">
      <alignment horizontal="center" vertical="center" textRotation="90"/>
    </xf>
    <xf numFmtId="0" fontId="18" fillId="5" borderId="35" xfId="0" applyFont="1" applyFill="1" applyBorder="1" applyAlignment="1">
      <alignment horizontal="center" vertical="center" textRotation="90"/>
    </xf>
    <xf numFmtId="0" fontId="18" fillId="5" borderId="32" xfId="0" applyFont="1" applyFill="1" applyBorder="1" applyAlignment="1">
      <alignment horizontal="center" vertical="center" textRotation="90"/>
    </xf>
    <xf numFmtId="1" fontId="9" fillId="3" borderId="40" xfId="0" applyNumberFormat="1" applyFont="1" applyFill="1" applyBorder="1" applyAlignment="1">
      <alignment horizontal="center" vertical="center" textRotation="90"/>
    </xf>
    <xf numFmtId="1" fontId="9" fillId="3" borderId="36" xfId="0" applyNumberFormat="1" applyFont="1" applyFill="1" applyBorder="1" applyAlignment="1">
      <alignment horizontal="center" vertical="center" textRotation="90"/>
    </xf>
    <xf numFmtId="1" fontId="9" fillId="3" borderId="33" xfId="0" applyNumberFormat="1" applyFont="1" applyFill="1" applyBorder="1" applyAlignment="1">
      <alignment horizontal="center" vertical="center" textRotation="90"/>
    </xf>
    <xf numFmtId="1" fontId="5" fillId="0" borderId="31" xfId="0" applyNumberFormat="1" applyFont="1" applyBorder="1" applyAlignment="1">
      <alignment horizontal="center" vertical="center"/>
    </xf>
    <xf numFmtId="1" fontId="5" fillId="0" borderId="30" xfId="0" applyNumberFormat="1" applyFont="1" applyBorder="1" applyAlignment="1">
      <alignment horizontal="center" vertical="center"/>
    </xf>
    <xf numFmtId="1" fontId="18" fillId="7" borderId="41" xfId="0" applyNumberFormat="1" applyFont="1" applyFill="1" applyBorder="1" applyAlignment="1">
      <alignment horizontal="center" vertical="center"/>
    </xf>
    <xf numFmtId="1" fontId="18" fillId="7" borderId="42" xfId="0" applyNumberFormat="1" applyFont="1" applyFill="1" applyBorder="1" applyAlignment="1">
      <alignment horizontal="center" vertical="center"/>
    </xf>
    <xf numFmtId="1" fontId="18" fillId="8" borderId="40" xfId="0" applyNumberFormat="1" applyFont="1" applyFill="1" applyBorder="1" applyAlignment="1">
      <alignment horizontal="center" vertical="center" textRotation="90"/>
    </xf>
    <xf numFmtId="1" fontId="18" fillId="8" borderId="36" xfId="0" applyNumberFormat="1" applyFont="1" applyFill="1" applyBorder="1" applyAlignment="1">
      <alignment horizontal="center" vertical="center" textRotation="90"/>
    </xf>
    <xf numFmtId="1" fontId="18" fillId="8" borderId="33" xfId="0" applyNumberFormat="1" applyFont="1" applyFill="1" applyBorder="1" applyAlignment="1">
      <alignment horizontal="center" vertical="center" textRotation="90"/>
    </xf>
    <xf numFmtId="1" fontId="18" fillId="9" borderId="31" xfId="0" applyNumberFormat="1" applyFont="1" applyFill="1" applyBorder="1" applyAlignment="1">
      <alignment horizontal="center" vertical="center"/>
    </xf>
    <xf numFmtId="1" fontId="18" fillId="9" borderId="30" xfId="0" applyNumberFormat="1" applyFont="1" applyFill="1" applyBorder="1" applyAlignment="1">
      <alignment horizontal="center" vertical="center"/>
    </xf>
    <xf numFmtId="1" fontId="18" fillId="10" borderId="36" xfId="0" applyNumberFormat="1" applyFont="1" applyFill="1" applyBorder="1" applyAlignment="1">
      <alignment horizontal="center" vertical="center" textRotation="90"/>
    </xf>
    <xf numFmtId="1" fontId="18" fillId="10" borderId="33" xfId="0" applyNumberFormat="1" applyFont="1" applyFill="1" applyBorder="1" applyAlignment="1">
      <alignment horizontal="center" vertical="center" textRotation="90"/>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drawings/_rels/drawing1.xml.rels><?xml version="1.0" encoding="UTF-8" standalone="yes"?>
<Relationships xmlns="http://schemas.openxmlformats.org/package/2006/relationships"><Relationship Id="rId8" Type="http://schemas.openxmlformats.org/officeDocument/2006/relationships/image" Target="../media/image8.png"/><Relationship Id="rId13" Type="http://schemas.openxmlformats.org/officeDocument/2006/relationships/image" Target="../media/image13.png"/><Relationship Id="rId18" Type="http://schemas.openxmlformats.org/officeDocument/2006/relationships/image" Target="../media/image18.png"/><Relationship Id="rId3" Type="http://schemas.openxmlformats.org/officeDocument/2006/relationships/image" Target="../media/image3.png"/><Relationship Id="rId21" Type="http://schemas.openxmlformats.org/officeDocument/2006/relationships/image" Target="../media/image21.png"/><Relationship Id="rId7" Type="http://schemas.openxmlformats.org/officeDocument/2006/relationships/image" Target="../media/image7.jpeg"/><Relationship Id="rId12" Type="http://schemas.openxmlformats.org/officeDocument/2006/relationships/image" Target="../media/image12.png"/><Relationship Id="rId17" Type="http://schemas.openxmlformats.org/officeDocument/2006/relationships/image" Target="../media/image17.emf"/><Relationship Id="rId25" Type="http://schemas.openxmlformats.org/officeDocument/2006/relationships/image" Target="../media/image25.png"/><Relationship Id="rId2" Type="http://schemas.openxmlformats.org/officeDocument/2006/relationships/image" Target="../media/image2.png"/><Relationship Id="rId16" Type="http://schemas.openxmlformats.org/officeDocument/2006/relationships/image" Target="../media/image16.png"/><Relationship Id="rId20" Type="http://schemas.openxmlformats.org/officeDocument/2006/relationships/image" Target="../media/image20.png"/><Relationship Id="rId1" Type="http://schemas.openxmlformats.org/officeDocument/2006/relationships/image" Target="../media/image1.png"/><Relationship Id="rId6" Type="http://schemas.openxmlformats.org/officeDocument/2006/relationships/image" Target="../media/image6.jpeg"/><Relationship Id="rId11" Type="http://schemas.openxmlformats.org/officeDocument/2006/relationships/image" Target="../media/image11.png"/><Relationship Id="rId24" Type="http://schemas.openxmlformats.org/officeDocument/2006/relationships/image" Target="../media/image24.png"/><Relationship Id="rId5" Type="http://schemas.openxmlformats.org/officeDocument/2006/relationships/image" Target="../media/image5.png"/><Relationship Id="rId15" Type="http://schemas.openxmlformats.org/officeDocument/2006/relationships/image" Target="../media/image15.png"/><Relationship Id="rId23" Type="http://schemas.openxmlformats.org/officeDocument/2006/relationships/image" Target="../media/image23.png"/><Relationship Id="rId10" Type="http://schemas.openxmlformats.org/officeDocument/2006/relationships/image" Target="../media/image10.png"/><Relationship Id="rId19" Type="http://schemas.openxmlformats.org/officeDocument/2006/relationships/image" Target="../media/image19.png"/><Relationship Id="rId4" Type="http://schemas.openxmlformats.org/officeDocument/2006/relationships/image" Target="../media/image4.png"/><Relationship Id="rId9" Type="http://schemas.openxmlformats.org/officeDocument/2006/relationships/image" Target="../media/image9.png"/><Relationship Id="rId14" Type="http://schemas.openxmlformats.org/officeDocument/2006/relationships/image" Target="../media/image14.png"/><Relationship Id="rId22" Type="http://schemas.openxmlformats.org/officeDocument/2006/relationships/image" Target="../media/image22.png"/></Relationships>
</file>

<file path=xl/drawings/_rels/drawing2.xml.rels><?xml version="1.0" encoding="UTF-8" standalone="yes"?>
<Relationships xmlns="http://schemas.openxmlformats.org/package/2006/relationships"><Relationship Id="rId1" Type="http://schemas.openxmlformats.org/officeDocument/2006/relationships/image" Target="../media/image26.png"/></Relationships>
</file>

<file path=xl/drawings/drawing1.xml><?xml version="1.0" encoding="utf-8"?>
<xdr:wsDr xmlns:xdr="http://schemas.openxmlformats.org/drawingml/2006/spreadsheetDrawing" xmlns:a="http://schemas.openxmlformats.org/drawingml/2006/main">
  <xdr:oneCellAnchor>
    <xdr:from>
      <xdr:col>2</xdr:col>
      <xdr:colOff>210933</xdr:colOff>
      <xdr:row>9</xdr:row>
      <xdr:rowOff>28040</xdr:rowOff>
    </xdr:from>
    <xdr:ext cx="942779" cy="721565"/>
    <xdr:pic>
      <xdr:nvPicPr>
        <xdr:cNvPr id="2" name="Picture 1" descr="Galactose.png">
          <a:extLst>
            <a:ext uri="{FF2B5EF4-FFF2-40B4-BE49-F238E27FC236}">
              <a16:creationId xmlns:a16="http://schemas.microsoft.com/office/drawing/2014/main" id="{F6295724-D84F-4D7E-9178-DCBA0C116C9B}"/>
            </a:ext>
          </a:extLst>
        </xdr:cNvPr>
        <xdr:cNvPicPr>
          <a:picLocks noChangeAspect="1"/>
        </xdr:cNvPicPr>
      </xdr:nvPicPr>
      <xdr:blipFill>
        <a:blip xmlns:r="http://schemas.openxmlformats.org/officeDocument/2006/relationships" r:embed="rId1" cstate="print"/>
        <a:stretch>
          <a:fillRect/>
        </a:stretch>
      </xdr:blipFill>
      <xdr:spPr>
        <a:xfrm>
          <a:off x="1430133" y="1742540"/>
          <a:ext cx="942779" cy="721565"/>
        </a:xfrm>
        <a:prstGeom prst="rect">
          <a:avLst/>
        </a:prstGeom>
      </xdr:spPr>
    </xdr:pic>
    <xdr:clientData/>
  </xdr:oneCellAnchor>
  <xdr:oneCellAnchor>
    <xdr:from>
      <xdr:col>2</xdr:col>
      <xdr:colOff>78992</xdr:colOff>
      <xdr:row>11</xdr:row>
      <xdr:rowOff>5516</xdr:rowOff>
    </xdr:from>
    <xdr:ext cx="1247786" cy="666838"/>
    <xdr:pic>
      <xdr:nvPicPr>
        <xdr:cNvPr id="3" name="Picture 2" descr="Mannose.png">
          <a:extLst>
            <a:ext uri="{FF2B5EF4-FFF2-40B4-BE49-F238E27FC236}">
              <a16:creationId xmlns:a16="http://schemas.microsoft.com/office/drawing/2014/main" id="{8810E768-8102-4A93-92A2-E39CE32C5E4D}"/>
            </a:ext>
          </a:extLst>
        </xdr:cNvPr>
        <xdr:cNvPicPr>
          <a:picLocks noChangeAspect="1"/>
        </xdr:cNvPicPr>
      </xdr:nvPicPr>
      <xdr:blipFill>
        <a:blip xmlns:r="http://schemas.openxmlformats.org/officeDocument/2006/relationships" r:embed="rId2" cstate="print"/>
        <a:stretch>
          <a:fillRect/>
        </a:stretch>
      </xdr:blipFill>
      <xdr:spPr>
        <a:xfrm>
          <a:off x="1298192" y="2101016"/>
          <a:ext cx="1247786" cy="666838"/>
        </a:xfrm>
        <a:prstGeom prst="rect">
          <a:avLst/>
        </a:prstGeom>
      </xdr:spPr>
    </xdr:pic>
    <xdr:clientData/>
  </xdr:oneCellAnchor>
  <xdr:oneCellAnchor>
    <xdr:from>
      <xdr:col>2</xdr:col>
      <xdr:colOff>193005</xdr:colOff>
      <xdr:row>12</xdr:row>
      <xdr:rowOff>21618</xdr:rowOff>
    </xdr:from>
    <xdr:ext cx="984226" cy="732299"/>
    <xdr:pic>
      <xdr:nvPicPr>
        <xdr:cNvPr id="4" name="Picture 3" descr="Rhamnose.png">
          <a:extLst>
            <a:ext uri="{FF2B5EF4-FFF2-40B4-BE49-F238E27FC236}">
              <a16:creationId xmlns:a16="http://schemas.microsoft.com/office/drawing/2014/main" id="{D741ECF9-D0AC-4FBF-89DB-8A55DFED05A1}"/>
            </a:ext>
          </a:extLst>
        </xdr:cNvPr>
        <xdr:cNvPicPr>
          <a:picLocks noChangeAspect="1"/>
        </xdr:cNvPicPr>
      </xdr:nvPicPr>
      <xdr:blipFill>
        <a:blip xmlns:r="http://schemas.openxmlformats.org/officeDocument/2006/relationships" r:embed="rId3" cstate="print"/>
        <a:stretch>
          <a:fillRect/>
        </a:stretch>
      </xdr:blipFill>
      <xdr:spPr>
        <a:xfrm>
          <a:off x="1412205" y="2307618"/>
          <a:ext cx="984226" cy="732299"/>
        </a:xfrm>
        <a:prstGeom prst="rect">
          <a:avLst/>
        </a:prstGeom>
      </xdr:spPr>
    </xdr:pic>
    <xdr:clientData/>
  </xdr:oneCellAnchor>
  <xdr:oneCellAnchor>
    <xdr:from>
      <xdr:col>2</xdr:col>
      <xdr:colOff>80945</xdr:colOff>
      <xdr:row>14</xdr:row>
      <xdr:rowOff>25723</xdr:rowOff>
    </xdr:from>
    <xdr:ext cx="1243268" cy="429653"/>
    <xdr:pic>
      <xdr:nvPicPr>
        <xdr:cNvPr id="5" name="Picture 4" descr="Xylose.png">
          <a:extLst>
            <a:ext uri="{FF2B5EF4-FFF2-40B4-BE49-F238E27FC236}">
              <a16:creationId xmlns:a16="http://schemas.microsoft.com/office/drawing/2014/main" id="{459CD601-729E-4560-B54B-3E07DB70A729}"/>
            </a:ext>
          </a:extLst>
        </xdr:cNvPr>
        <xdr:cNvPicPr>
          <a:picLocks noChangeAspect="1"/>
        </xdr:cNvPicPr>
      </xdr:nvPicPr>
      <xdr:blipFill>
        <a:blip xmlns:r="http://schemas.openxmlformats.org/officeDocument/2006/relationships" r:embed="rId4" cstate="print"/>
        <a:stretch>
          <a:fillRect/>
        </a:stretch>
      </xdr:blipFill>
      <xdr:spPr>
        <a:xfrm>
          <a:off x="1300145" y="2692723"/>
          <a:ext cx="1243268" cy="429653"/>
        </a:xfrm>
        <a:prstGeom prst="rect">
          <a:avLst/>
        </a:prstGeom>
      </xdr:spPr>
    </xdr:pic>
    <xdr:clientData/>
  </xdr:oneCellAnchor>
  <xdr:oneCellAnchor>
    <xdr:from>
      <xdr:col>2</xdr:col>
      <xdr:colOff>67237</xdr:colOff>
      <xdr:row>7</xdr:row>
      <xdr:rowOff>21356</xdr:rowOff>
    </xdr:from>
    <xdr:ext cx="1301562" cy="642385"/>
    <xdr:pic>
      <xdr:nvPicPr>
        <xdr:cNvPr id="6" name="Picture 5" descr="http://www.trc-canada.com/Structures/A764175.png">
          <a:extLst>
            <a:ext uri="{FF2B5EF4-FFF2-40B4-BE49-F238E27FC236}">
              <a16:creationId xmlns:a16="http://schemas.microsoft.com/office/drawing/2014/main" id="{83A31D68-D6B1-4CD4-A4DC-225326134FC2}"/>
            </a:ext>
          </a:extLst>
        </xdr:cNvPr>
        <xdr:cNvPicPr>
          <a:picLocks noChangeAspect="1" noChangeArrowheads="1"/>
        </xdr:cNvPicPr>
      </xdr:nvPicPr>
      <xdr:blipFill>
        <a:blip xmlns:r="http://schemas.openxmlformats.org/officeDocument/2006/relationships" r:embed="rId5" cstate="print">
          <a:extLst>
            <a:ext uri="{28A0092B-C50C-407E-A947-70E740481C1C}">
              <a14:useLocalDpi xmlns:a14="http://schemas.microsoft.com/office/drawing/2010/main" val="0"/>
            </a:ext>
          </a:extLst>
        </a:blip>
        <a:srcRect/>
        <a:stretch>
          <a:fillRect/>
        </a:stretch>
      </xdr:blipFill>
      <xdr:spPr bwMode="auto">
        <a:xfrm>
          <a:off x="1286437" y="1354856"/>
          <a:ext cx="1301562" cy="64238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2</xdr:col>
      <xdr:colOff>198849</xdr:colOff>
      <xdr:row>10</xdr:row>
      <xdr:rowOff>15152</xdr:rowOff>
    </xdr:from>
    <xdr:ext cx="970714" cy="728920"/>
    <xdr:pic>
      <xdr:nvPicPr>
        <xdr:cNvPr id="7" name="Picture 6" descr="http://joelbergerdc.com/wp-content/uploads/2013/07/GlucoseFructose.jpg">
          <a:extLst>
            <a:ext uri="{FF2B5EF4-FFF2-40B4-BE49-F238E27FC236}">
              <a16:creationId xmlns:a16="http://schemas.microsoft.com/office/drawing/2014/main" id="{13A104BD-72A5-418A-AD42-8D967605AF3B}"/>
            </a:ext>
          </a:extLst>
        </xdr:cNvPr>
        <xdr:cNvPicPr>
          <a:picLocks noChangeAspect="1" noChangeArrowheads="1"/>
        </xdr:cNvPicPr>
      </xdr:nvPicPr>
      <xdr:blipFill rotWithShape="1">
        <a:blip xmlns:r="http://schemas.openxmlformats.org/officeDocument/2006/relationships" r:embed="rId6" cstate="print">
          <a:extLst>
            <a:ext uri="{28A0092B-C50C-407E-A947-70E740481C1C}">
              <a14:useLocalDpi xmlns:a14="http://schemas.microsoft.com/office/drawing/2010/main" val="0"/>
            </a:ext>
          </a:extLst>
        </a:blip>
        <a:srcRect l="3326" t="22149" r="57502" b="7838"/>
        <a:stretch/>
      </xdr:blipFill>
      <xdr:spPr bwMode="auto">
        <a:xfrm>
          <a:off x="1418049" y="1920152"/>
          <a:ext cx="970714" cy="72892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2</xdr:col>
      <xdr:colOff>79790</xdr:colOff>
      <xdr:row>8</xdr:row>
      <xdr:rowOff>11723</xdr:rowOff>
    </xdr:from>
    <xdr:ext cx="1266662" cy="642701"/>
    <xdr:pic>
      <xdr:nvPicPr>
        <xdr:cNvPr id="8" name="Picture 7" descr="http://joelbergerdc.com/wp-content/uploads/2013/07/GlucoseFructose.jpg">
          <a:extLst>
            <a:ext uri="{FF2B5EF4-FFF2-40B4-BE49-F238E27FC236}">
              <a16:creationId xmlns:a16="http://schemas.microsoft.com/office/drawing/2014/main" id="{B5CF82CC-6F8D-4F8C-95B7-DC345EFEBE76}"/>
            </a:ext>
          </a:extLst>
        </xdr:cNvPr>
        <xdr:cNvPicPr>
          <a:picLocks noChangeAspect="1" noChangeArrowheads="1"/>
        </xdr:cNvPicPr>
      </xdr:nvPicPr>
      <xdr:blipFill rotWithShape="1">
        <a:blip xmlns:r="http://schemas.openxmlformats.org/officeDocument/2006/relationships" r:embed="rId7" cstate="print">
          <a:extLst>
            <a:ext uri="{28A0092B-C50C-407E-A947-70E740481C1C}">
              <a14:useLocalDpi xmlns:a14="http://schemas.microsoft.com/office/drawing/2010/main" val="0"/>
            </a:ext>
          </a:extLst>
        </a:blip>
        <a:srcRect l="48780" t="29758" r="2069" b="10883"/>
        <a:stretch/>
      </xdr:blipFill>
      <xdr:spPr bwMode="auto">
        <a:xfrm>
          <a:off x="1298990" y="1535723"/>
          <a:ext cx="1266662" cy="642701"/>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2</xdr:col>
      <xdr:colOff>291615</xdr:colOff>
      <xdr:row>13</xdr:row>
      <xdr:rowOff>16348</xdr:rowOff>
    </xdr:from>
    <xdr:ext cx="756269" cy="738456"/>
    <xdr:pic>
      <xdr:nvPicPr>
        <xdr:cNvPr id="9" name="Picture 8" descr="http://upload.wikimedia.org/wikipedia/commons/thumb/e/e2/Beta-D-Ribofuranose.svg/2000px-Beta-D-Ribofuranose.svg.png">
          <a:extLst>
            <a:ext uri="{FF2B5EF4-FFF2-40B4-BE49-F238E27FC236}">
              <a16:creationId xmlns:a16="http://schemas.microsoft.com/office/drawing/2014/main" id="{C13B5A62-F88B-41BB-89F5-0014E06F9D2D}"/>
            </a:ext>
          </a:extLst>
        </xdr:cNvPr>
        <xdr:cNvPicPr>
          <a:picLocks noChangeAspect="1" noChangeArrowheads="1"/>
        </xdr:cNvPicPr>
      </xdr:nvPicPr>
      <xdr:blipFill>
        <a:blip xmlns:r="http://schemas.openxmlformats.org/officeDocument/2006/relationships" r:embed="rId8" cstate="print">
          <a:extLst>
            <a:ext uri="{28A0092B-C50C-407E-A947-70E740481C1C}">
              <a14:useLocalDpi xmlns:a14="http://schemas.microsoft.com/office/drawing/2010/main" val="0"/>
            </a:ext>
          </a:extLst>
        </a:blip>
        <a:srcRect/>
        <a:stretch>
          <a:fillRect/>
        </a:stretch>
      </xdr:blipFill>
      <xdr:spPr bwMode="auto">
        <a:xfrm>
          <a:off x="1510815" y="2492848"/>
          <a:ext cx="756269" cy="738456"/>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2</xdr:col>
      <xdr:colOff>56030</xdr:colOff>
      <xdr:row>15</xdr:row>
      <xdr:rowOff>0</xdr:rowOff>
    </xdr:from>
    <xdr:ext cx="1675160" cy="610675"/>
    <xdr:pic>
      <xdr:nvPicPr>
        <xdr:cNvPr id="10" name="Picture 9" descr="Cellobiose.png">
          <a:extLst>
            <a:ext uri="{FF2B5EF4-FFF2-40B4-BE49-F238E27FC236}">
              <a16:creationId xmlns:a16="http://schemas.microsoft.com/office/drawing/2014/main" id="{49A9B3EB-F56B-41F2-A7A2-865A6E03013E}"/>
            </a:ext>
          </a:extLst>
        </xdr:cNvPr>
        <xdr:cNvPicPr>
          <a:picLocks noChangeAspect="1"/>
        </xdr:cNvPicPr>
      </xdr:nvPicPr>
      <xdr:blipFill>
        <a:blip xmlns:r="http://schemas.openxmlformats.org/officeDocument/2006/relationships" r:embed="rId9" cstate="print"/>
        <a:stretch>
          <a:fillRect/>
        </a:stretch>
      </xdr:blipFill>
      <xdr:spPr>
        <a:xfrm>
          <a:off x="1275230" y="2857500"/>
          <a:ext cx="1675160" cy="610675"/>
        </a:xfrm>
        <a:prstGeom prst="rect">
          <a:avLst/>
        </a:prstGeom>
      </xdr:spPr>
    </xdr:pic>
    <xdr:clientData/>
  </xdr:oneCellAnchor>
  <xdr:oneCellAnchor>
    <xdr:from>
      <xdr:col>2</xdr:col>
      <xdr:colOff>60193</xdr:colOff>
      <xdr:row>15</xdr:row>
      <xdr:rowOff>597870</xdr:rowOff>
    </xdr:from>
    <xdr:ext cx="1706296" cy="612537"/>
    <xdr:pic>
      <xdr:nvPicPr>
        <xdr:cNvPr id="11" name="Picture 10" descr="Lactose.png">
          <a:extLst>
            <a:ext uri="{FF2B5EF4-FFF2-40B4-BE49-F238E27FC236}">
              <a16:creationId xmlns:a16="http://schemas.microsoft.com/office/drawing/2014/main" id="{28815815-BC86-4728-8501-2A5E6B826E6B}"/>
            </a:ext>
          </a:extLst>
        </xdr:cNvPr>
        <xdr:cNvPicPr>
          <a:picLocks noChangeAspect="1"/>
        </xdr:cNvPicPr>
      </xdr:nvPicPr>
      <xdr:blipFill>
        <a:blip xmlns:r="http://schemas.openxmlformats.org/officeDocument/2006/relationships" r:embed="rId10" cstate="print"/>
        <a:stretch>
          <a:fillRect/>
        </a:stretch>
      </xdr:blipFill>
      <xdr:spPr>
        <a:xfrm>
          <a:off x="1279393" y="3045795"/>
          <a:ext cx="1706296" cy="612537"/>
        </a:xfrm>
        <a:prstGeom prst="rect">
          <a:avLst/>
        </a:prstGeom>
      </xdr:spPr>
    </xdr:pic>
    <xdr:clientData/>
  </xdr:oneCellAnchor>
  <xdr:oneCellAnchor>
    <xdr:from>
      <xdr:col>2</xdr:col>
      <xdr:colOff>99859</xdr:colOff>
      <xdr:row>16</xdr:row>
      <xdr:rowOff>490233</xdr:rowOff>
    </xdr:from>
    <xdr:ext cx="1475443" cy="970180"/>
    <xdr:pic>
      <xdr:nvPicPr>
        <xdr:cNvPr id="12" name="Picture 11" descr="Maltose.png">
          <a:extLst>
            <a:ext uri="{FF2B5EF4-FFF2-40B4-BE49-F238E27FC236}">
              <a16:creationId xmlns:a16="http://schemas.microsoft.com/office/drawing/2014/main" id="{7CB9169F-57F4-4892-B6C8-4114023E9204}"/>
            </a:ext>
          </a:extLst>
        </xdr:cNvPr>
        <xdr:cNvPicPr>
          <a:picLocks noChangeAspect="1"/>
        </xdr:cNvPicPr>
      </xdr:nvPicPr>
      <xdr:blipFill>
        <a:blip xmlns:r="http://schemas.openxmlformats.org/officeDocument/2006/relationships" r:embed="rId11" cstate="print"/>
        <a:stretch>
          <a:fillRect/>
        </a:stretch>
      </xdr:blipFill>
      <xdr:spPr>
        <a:xfrm rot="19972817">
          <a:off x="1319059" y="3242958"/>
          <a:ext cx="1475443" cy="970180"/>
        </a:xfrm>
        <a:prstGeom prst="rect">
          <a:avLst/>
        </a:prstGeom>
      </xdr:spPr>
    </xdr:pic>
    <xdr:clientData/>
  </xdr:oneCellAnchor>
  <xdr:oneCellAnchor>
    <xdr:from>
      <xdr:col>2</xdr:col>
      <xdr:colOff>235013</xdr:colOff>
      <xdr:row>19</xdr:row>
      <xdr:rowOff>725372</xdr:rowOff>
    </xdr:from>
    <xdr:ext cx="1235851" cy="1151595"/>
    <xdr:pic>
      <xdr:nvPicPr>
        <xdr:cNvPr id="13" name="Picture 12" descr="Melezitose.png">
          <a:extLst>
            <a:ext uri="{FF2B5EF4-FFF2-40B4-BE49-F238E27FC236}">
              <a16:creationId xmlns:a16="http://schemas.microsoft.com/office/drawing/2014/main" id="{8C6DAB8B-8B0B-4DF0-B1C0-26B85E8B2D08}"/>
            </a:ext>
          </a:extLst>
        </xdr:cNvPr>
        <xdr:cNvPicPr>
          <a:picLocks noChangeAspect="1"/>
        </xdr:cNvPicPr>
      </xdr:nvPicPr>
      <xdr:blipFill>
        <a:blip xmlns:r="http://schemas.openxmlformats.org/officeDocument/2006/relationships" r:embed="rId12" cstate="print"/>
        <a:stretch>
          <a:fillRect/>
        </a:stretch>
      </xdr:blipFill>
      <xdr:spPr>
        <a:xfrm rot="18247098">
          <a:off x="1496341" y="3769344"/>
          <a:ext cx="1151595" cy="1235851"/>
        </a:xfrm>
        <a:prstGeom prst="rect">
          <a:avLst/>
        </a:prstGeom>
      </xdr:spPr>
    </xdr:pic>
    <xdr:clientData/>
  </xdr:oneCellAnchor>
  <xdr:oneCellAnchor>
    <xdr:from>
      <xdr:col>2</xdr:col>
      <xdr:colOff>324796</xdr:colOff>
      <xdr:row>17</xdr:row>
      <xdr:rowOff>111161</xdr:rowOff>
    </xdr:from>
    <xdr:ext cx="1056283" cy="1319004"/>
    <xdr:pic>
      <xdr:nvPicPr>
        <xdr:cNvPr id="14" name="Picture 13" descr="Melibiose.png">
          <a:extLst>
            <a:ext uri="{FF2B5EF4-FFF2-40B4-BE49-F238E27FC236}">
              <a16:creationId xmlns:a16="http://schemas.microsoft.com/office/drawing/2014/main" id="{915BCE93-24AE-4ABC-92CE-B660D0850C04}"/>
            </a:ext>
          </a:extLst>
        </xdr:cNvPr>
        <xdr:cNvPicPr>
          <a:picLocks noChangeAspect="1"/>
        </xdr:cNvPicPr>
      </xdr:nvPicPr>
      <xdr:blipFill>
        <a:blip xmlns:r="http://schemas.openxmlformats.org/officeDocument/2006/relationships" r:embed="rId13" cstate="print"/>
        <a:stretch>
          <a:fillRect/>
        </a:stretch>
      </xdr:blipFill>
      <xdr:spPr>
        <a:xfrm rot="18764826">
          <a:off x="1412636" y="3481021"/>
          <a:ext cx="1319004" cy="1056283"/>
        </a:xfrm>
        <a:prstGeom prst="rect">
          <a:avLst/>
        </a:prstGeom>
      </xdr:spPr>
    </xdr:pic>
    <xdr:clientData/>
  </xdr:oneCellAnchor>
  <xdr:oneCellAnchor>
    <xdr:from>
      <xdr:col>2</xdr:col>
      <xdr:colOff>116109</xdr:colOff>
      <xdr:row>20</xdr:row>
      <xdr:rowOff>683184</xdr:rowOff>
    </xdr:from>
    <xdr:ext cx="1563307" cy="1123321"/>
    <xdr:pic>
      <xdr:nvPicPr>
        <xdr:cNvPr id="15" name="Picture 14" descr="Raffinose.png">
          <a:extLst>
            <a:ext uri="{FF2B5EF4-FFF2-40B4-BE49-F238E27FC236}">
              <a16:creationId xmlns:a16="http://schemas.microsoft.com/office/drawing/2014/main" id="{716157F1-B59D-4E2D-9C49-AF88A3828C5C}"/>
            </a:ext>
          </a:extLst>
        </xdr:cNvPr>
        <xdr:cNvPicPr>
          <a:picLocks noChangeAspect="1"/>
        </xdr:cNvPicPr>
      </xdr:nvPicPr>
      <xdr:blipFill>
        <a:blip xmlns:r="http://schemas.openxmlformats.org/officeDocument/2006/relationships" r:embed="rId14" cstate="print"/>
        <a:stretch>
          <a:fillRect/>
        </a:stretch>
      </xdr:blipFill>
      <xdr:spPr>
        <a:xfrm rot="19704482">
          <a:off x="1335309" y="3997884"/>
          <a:ext cx="1563307" cy="1123321"/>
        </a:xfrm>
        <a:prstGeom prst="rect">
          <a:avLst/>
        </a:prstGeom>
      </xdr:spPr>
    </xdr:pic>
    <xdr:clientData/>
  </xdr:oneCellAnchor>
  <xdr:oneCellAnchor>
    <xdr:from>
      <xdr:col>2</xdr:col>
      <xdr:colOff>131440</xdr:colOff>
      <xdr:row>18</xdr:row>
      <xdr:rowOff>593509</xdr:rowOff>
    </xdr:from>
    <xdr:ext cx="1442996" cy="743142"/>
    <xdr:pic>
      <xdr:nvPicPr>
        <xdr:cNvPr id="16" name="Picture 15" descr="Sucrose.png">
          <a:extLst>
            <a:ext uri="{FF2B5EF4-FFF2-40B4-BE49-F238E27FC236}">
              <a16:creationId xmlns:a16="http://schemas.microsoft.com/office/drawing/2014/main" id="{B13A8A32-93E8-4D64-A6E0-7FC6D756E007}"/>
            </a:ext>
          </a:extLst>
        </xdr:cNvPr>
        <xdr:cNvPicPr>
          <a:picLocks noChangeAspect="1"/>
        </xdr:cNvPicPr>
      </xdr:nvPicPr>
      <xdr:blipFill>
        <a:blip xmlns:r="http://schemas.openxmlformats.org/officeDocument/2006/relationships" r:embed="rId15" cstate="print"/>
        <a:stretch>
          <a:fillRect/>
        </a:stretch>
      </xdr:blipFill>
      <xdr:spPr>
        <a:xfrm>
          <a:off x="1350640" y="3622459"/>
          <a:ext cx="1442996" cy="743142"/>
        </a:xfrm>
        <a:prstGeom prst="rect">
          <a:avLst/>
        </a:prstGeom>
      </xdr:spPr>
    </xdr:pic>
    <xdr:clientData/>
  </xdr:oneCellAnchor>
  <xdr:oneCellAnchor>
    <xdr:from>
      <xdr:col>2</xdr:col>
      <xdr:colOff>38723</xdr:colOff>
      <xdr:row>21</xdr:row>
      <xdr:rowOff>801984</xdr:rowOff>
    </xdr:from>
    <xdr:ext cx="1628430" cy="923723"/>
    <xdr:pic>
      <xdr:nvPicPr>
        <xdr:cNvPr id="17" name="Picture 16" descr="Trehalose.png">
          <a:extLst>
            <a:ext uri="{FF2B5EF4-FFF2-40B4-BE49-F238E27FC236}">
              <a16:creationId xmlns:a16="http://schemas.microsoft.com/office/drawing/2014/main" id="{1095D59B-C057-4D9F-9520-0F06AE71886E}"/>
            </a:ext>
          </a:extLst>
        </xdr:cNvPr>
        <xdr:cNvPicPr>
          <a:picLocks noChangeAspect="1"/>
        </xdr:cNvPicPr>
      </xdr:nvPicPr>
      <xdr:blipFill>
        <a:blip xmlns:r="http://schemas.openxmlformats.org/officeDocument/2006/relationships" r:embed="rId16" cstate="print"/>
        <a:stretch>
          <a:fillRect/>
        </a:stretch>
      </xdr:blipFill>
      <xdr:spPr>
        <a:xfrm>
          <a:off x="1257923" y="4192884"/>
          <a:ext cx="1628430" cy="923723"/>
        </a:xfrm>
        <a:prstGeom prst="rect">
          <a:avLst/>
        </a:prstGeom>
      </xdr:spPr>
    </xdr:pic>
    <xdr:clientData/>
  </xdr:oneCellAnchor>
  <xdr:oneCellAnchor>
    <xdr:from>
      <xdr:col>2</xdr:col>
      <xdr:colOff>110330</xdr:colOff>
      <xdr:row>29</xdr:row>
      <xdr:rowOff>120922</xdr:rowOff>
    </xdr:from>
    <xdr:ext cx="1606109" cy="673558"/>
    <xdr:pic>
      <xdr:nvPicPr>
        <xdr:cNvPr id="18" name="Picture 4">
          <a:extLst>
            <a:ext uri="{FF2B5EF4-FFF2-40B4-BE49-F238E27FC236}">
              <a16:creationId xmlns:a16="http://schemas.microsoft.com/office/drawing/2014/main" id="{40DC354A-6DA8-4308-864D-93EF46C3651A}"/>
            </a:ext>
          </a:extLst>
        </xdr:cNvPr>
        <xdr:cNvPicPr>
          <a:picLocks noChangeAspect="1" noChangeArrowheads="1"/>
        </xdr:cNvPicPr>
      </xdr:nvPicPr>
      <xdr:blipFill>
        <a:blip xmlns:r="http://schemas.openxmlformats.org/officeDocument/2006/relationships" r:embed="rId17" cstate="print"/>
        <a:srcRect/>
        <a:stretch>
          <a:fillRect/>
        </a:stretch>
      </xdr:blipFill>
      <xdr:spPr bwMode="auto">
        <a:xfrm>
          <a:off x="1329530" y="5645422"/>
          <a:ext cx="1606109" cy="673558"/>
        </a:xfrm>
        <a:prstGeom prst="rect">
          <a:avLst/>
        </a:prstGeom>
        <a:noFill/>
      </xdr:spPr>
    </xdr:pic>
    <xdr:clientData/>
  </xdr:oneCellAnchor>
  <xdr:oneCellAnchor>
    <xdr:from>
      <xdr:col>2</xdr:col>
      <xdr:colOff>78460</xdr:colOff>
      <xdr:row>28</xdr:row>
      <xdr:rowOff>86472</xdr:rowOff>
    </xdr:from>
    <xdr:ext cx="1582012" cy="716971"/>
    <xdr:pic>
      <xdr:nvPicPr>
        <xdr:cNvPr id="19" name="Picture 18" descr="Amygdalin.png">
          <a:extLst>
            <a:ext uri="{FF2B5EF4-FFF2-40B4-BE49-F238E27FC236}">
              <a16:creationId xmlns:a16="http://schemas.microsoft.com/office/drawing/2014/main" id="{23A6E11B-23E0-4657-BDD9-4D6668A06019}"/>
            </a:ext>
          </a:extLst>
        </xdr:cNvPr>
        <xdr:cNvPicPr>
          <a:picLocks noChangeAspect="1"/>
        </xdr:cNvPicPr>
      </xdr:nvPicPr>
      <xdr:blipFill>
        <a:blip xmlns:r="http://schemas.openxmlformats.org/officeDocument/2006/relationships" r:embed="rId18" cstate="print"/>
        <a:stretch>
          <a:fillRect/>
        </a:stretch>
      </xdr:blipFill>
      <xdr:spPr>
        <a:xfrm>
          <a:off x="1297660" y="5420472"/>
          <a:ext cx="1582012" cy="716971"/>
        </a:xfrm>
        <a:prstGeom prst="rect">
          <a:avLst/>
        </a:prstGeom>
      </xdr:spPr>
    </xdr:pic>
    <xdr:clientData/>
  </xdr:oneCellAnchor>
  <xdr:oneCellAnchor>
    <xdr:from>
      <xdr:col>2</xdr:col>
      <xdr:colOff>123256</xdr:colOff>
      <xdr:row>24</xdr:row>
      <xdr:rowOff>557089</xdr:rowOff>
    </xdr:from>
    <xdr:ext cx="1479432" cy="599117"/>
    <xdr:pic>
      <xdr:nvPicPr>
        <xdr:cNvPr id="20" name="Picture 19" descr="Mannitol.png">
          <a:extLst>
            <a:ext uri="{FF2B5EF4-FFF2-40B4-BE49-F238E27FC236}">
              <a16:creationId xmlns:a16="http://schemas.microsoft.com/office/drawing/2014/main" id="{E0AD5062-1F8F-40F8-87A9-3226594BAF10}"/>
            </a:ext>
          </a:extLst>
        </xdr:cNvPr>
        <xdr:cNvPicPr>
          <a:picLocks noChangeAspect="1"/>
        </xdr:cNvPicPr>
      </xdr:nvPicPr>
      <xdr:blipFill>
        <a:blip xmlns:r="http://schemas.openxmlformats.org/officeDocument/2006/relationships" r:embed="rId19" cstate="print"/>
        <a:stretch>
          <a:fillRect/>
        </a:stretch>
      </xdr:blipFill>
      <xdr:spPr>
        <a:xfrm>
          <a:off x="1342456" y="4767139"/>
          <a:ext cx="1479432" cy="599117"/>
        </a:xfrm>
        <a:prstGeom prst="rect">
          <a:avLst/>
        </a:prstGeom>
      </xdr:spPr>
    </xdr:pic>
    <xdr:clientData/>
  </xdr:oneCellAnchor>
  <xdr:oneCellAnchor>
    <xdr:from>
      <xdr:col>2</xdr:col>
      <xdr:colOff>51936</xdr:colOff>
      <xdr:row>30</xdr:row>
      <xdr:rowOff>146781</xdr:rowOff>
    </xdr:from>
    <xdr:ext cx="1633630" cy="1084730"/>
    <xdr:pic>
      <xdr:nvPicPr>
        <xdr:cNvPr id="21" name="Picture 20" descr="Rutin.png">
          <a:extLst>
            <a:ext uri="{FF2B5EF4-FFF2-40B4-BE49-F238E27FC236}">
              <a16:creationId xmlns:a16="http://schemas.microsoft.com/office/drawing/2014/main" id="{C29E9EEC-F785-4F7D-BFDD-E283A7DC9CA3}"/>
            </a:ext>
          </a:extLst>
        </xdr:cNvPr>
        <xdr:cNvPicPr>
          <a:picLocks noChangeAspect="1"/>
        </xdr:cNvPicPr>
      </xdr:nvPicPr>
      <xdr:blipFill>
        <a:blip xmlns:r="http://schemas.openxmlformats.org/officeDocument/2006/relationships" r:embed="rId20" cstate="print"/>
        <a:stretch>
          <a:fillRect/>
        </a:stretch>
      </xdr:blipFill>
      <xdr:spPr>
        <a:xfrm>
          <a:off x="1271136" y="5861781"/>
          <a:ext cx="1633630" cy="1084730"/>
        </a:xfrm>
        <a:prstGeom prst="rect">
          <a:avLst/>
        </a:prstGeom>
      </xdr:spPr>
    </xdr:pic>
    <xdr:clientData/>
  </xdr:oneCellAnchor>
  <xdr:oneCellAnchor>
    <xdr:from>
      <xdr:col>2</xdr:col>
      <xdr:colOff>406287</xdr:colOff>
      <xdr:row>30</xdr:row>
      <xdr:rowOff>1277341</xdr:rowOff>
    </xdr:from>
    <xdr:ext cx="1004775" cy="693431"/>
    <xdr:pic>
      <xdr:nvPicPr>
        <xdr:cNvPr id="22" name="Picture 21" descr="Salicin.png">
          <a:extLst>
            <a:ext uri="{FF2B5EF4-FFF2-40B4-BE49-F238E27FC236}">
              <a16:creationId xmlns:a16="http://schemas.microsoft.com/office/drawing/2014/main" id="{1596227D-0D32-4283-B4AF-81A50121A99B}"/>
            </a:ext>
          </a:extLst>
        </xdr:cNvPr>
        <xdr:cNvPicPr>
          <a:picLocks noChangeAspect="1"/>
        </xdr:cNvPicPr>
      </xdr:nvPicPr>
      <xdr:blipFill>
        <a:blip xmlns:r="http://schemas.openxmlformats.org/officeDocument/2006/relationships" r:embed="rId21" cstate="print"/>
        <a:stretch>
          <a:fillRect/>
        </a:stretch>
      </xdr:blipFill>
      <xdr:spPr>
        <a:xfrm rot="1037414">
          <a:off x="1625487" y="5906491"/>
          <a:ext cx="1004775" cy="693431"/>
        </a:xfrm>
        <a:prstGeom prst="rect">
          <a:avLst/>
        </a:prstGeom>
      </xdr:spPr>
    </xdr:pic>
    <xdr:clientData/>
  </xdr:oneCellAnchor>
  <xdr:oneCellAnchor>
    <xdr:from>
      <xdr:col>2</xdr:col>
      <xdr:colOff>203938</xdr:colOff>
      <xdr:row>25</xdr:row>
      <xdr:rowOff>547111</xdr:rowOff>
    </xdr:from>
    <xdr:ext cx="1318068" cy="627222"/>
    <xdr:pic>
      <xdr:nvPicPr>
        <xdr:cNvPr id="23" name="Picture 22" descr="Sorbitol.png">
          <a:extLst>
            <a:ext uri="{FF2B5EF4-FFF2-40B4-BE49-F238E27FC236}">
              <a16:creationId xmlns:a16="http://schemas.microsoft.com/office/drawing/2014/main" id="{C82565C4-A1C7-46BD-8446-643334E74A8C}"/>
            </a:ext>
          </a:extLst>
        </xdr:cNvPr>
        <xdr:cNvPicPr>
          <a:picLocks noChangeAspect="1"/>
        </xdr:cNvPicPr>
      </xdr:nvPicPr>
      <xdr:blipFill>
        <a:blip xmlns:r="http://schemas.openxmlformats.org/officeDocument/2006/relationships" r:embed="rId22" cstate="print"/>
        <a:srcRect l="3303" t="14084" r="5026" b="11268"/>
        <a:stretch>
          <a:fillRect/>
        </a:stretch>
      </xdr:blipFill>
      <xdr:spPr>
        <a:xfrm>
          <a:off x="1423138" y="4957186"/>
          <a:ext cx="1318068" cy="627222"/>
        </a:xfrm>
        <a:prstGeom prst="rect">
          <a:avLst/>
        </a:prstGeom>
      </xdr:spPr>
    </xdr:pic>
    <xdr:clientData/>
  </xdr:oneCellAnchor>
  <xdr:oneCellAnchor>
    <xdr:from>
      <xdr:col>2</xdr:col>
      <xdr:colOff>181527</xdr:colOff>
      <xdr:row>26</xdr:row>
      <xdr:rowOff>560322</xdr:rowOff>
    </xdr:from>
    <xdr:ext cx="1362891" cy="618839"/>
    <xdr:pic>
      <xdr:nvPicPr>
        <xdr:cNvPr id="24" name="Picture 23" descr="Xylitol.png">
          <a:extLst>
            <a:ext uri="{FF2B5EF4-FFF2-40B4-BE49-F238E27FC236}">
              <a16:creationId xmlns:a16="http://schemas.microsoft.com/office/drawing/2014/main" id="{2F655786-6216-4F6C-87DE-19D1E68EE8A5}"/>
            </a:ext>
          </a:extLst>
        </xdr:cNvPr>
        <xdr:cNvPicPr>
          <a:picLocks noChangeAspect="1"/>
        </xdr:cNvPicPr>
      </xdr:nvPicPr>
      <xdr:blipFill>
        <a:blip xmlns:r="http://schemas.openxmlformats.org/officeDocument/2006/relationships" r:embed="rId23" cstate="print"/>
        <a:stretch>
          <a:fillRect/>
        </a:stretch>
      </xdr:blipFill>
      <xdr:spPr>
        <a:xfrm>
          <a:off x="1400727" y="5141847"/>
          <a:ext cx="1362891" cy="618839"/>
        </a:xfrm>
        <a:prstGeom prst="rect">
          <a:avLst/>
        </a:prstGeom>
      </xdr:spPr>
    </xdr:pic>
    <xdr:clientData/>
  </xdr:oneCellAnchor>
  <xdr:oneCellAnchor>
    <xdr:from>
      <xdr:col>2</xdr:col>
      <xdr:colOff>0</xdr:colOff>
      <xdr:row>23</xdr:row>
      <xdr:rowOff>590828</xdr:rowOff>
    </xdr:from>
    <xdr:ext cx="1693446" cy="546551"/>
    <xdr:pic>
      <xdr:nvPicPr>
        <xdr:cNvPr id="25" name="Picture 24" descr="http://upload.wikimedia.org/wikipedia/commons/thumb/6/64/Myo-inositol_structure.svg/620px-Myo-inositol_structure.svg.png">
          <a:extLst>
            <a:ext uri="{FF2B5EF4-FFF2-40B4-BE49-F238E27FC236}">
              <a16:creationId xmlns:a16="http://schemas.microsoft.com/office/drawing/2014/main" id="{C9938B9C-5834-4576-944C-89239E53E2AA}"/>
            </a:ext>
          </a:extLst>
        </xdr:cNvPr>
        <xdr:cNvPicPr>
          <a:picLocks noChangeAspect="1" noChangeArrowheads="1"/>
        </xdr:cNvPicPr>
      </xdr:nvPicPr>
      <xdr:blipFill>
        <a:blip xmlns:r="http://schemas.openxmlformats.org/officeDocument/2006/relationships" r:embed="rId24" cstate="print">
          <a:extLst>
            <a:ext uri="{28A0092B-C50C-407E-A947-70E740481C1C}">
              <a14:useLocalDpi xmlns:a14="http://schemas.microsoft.com/office/drawing/2010/main" val="0"/>
            </a:ext>
          </a:extLst>
        </a:blip>
        <a:srcRect/>
        <a:stretch>
          <a:fillRect/>
        </a:stretch>
      </xdr:blipFill>
      <xdr:spPr bwMode="auto">
        <a:xfrm>
          <a:off x="1219200" y="4572278"/>
          <a:ext cx="1693446" cy="546551"/>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2</xdr:col>
      <xdr:colOff>130239</xdr:colOff>
      <xdr:row>23</xdr:row>
      <xdr:rowOff>0</xdr:rowOff>
    </xdr:from>
    <xdr:ext cx="1465467" cy="550283"/>
    <xdr:pic>
      <xdr:nvPicPr>
        <xdr:cNvPr id="26" name="Picture 25" descr="Glycerol.png">
          <a:extLst>
            <a:ext uri="{FF2B5EF4-FFF2-40B4-BE49-F238E27FC236}">
              <a16:creationId xmlns:a16="http://schemas.microsoft.com/office/drawing/2014/main" id="{B977BE79-BC74-4337-AF69-8977435E022F}"/>
            </a:ext>
          </a:extLst>
        </xdr:cNvPr>
        <xdr:cNvPicPr>
          <a:picLocks noChangeAspect="1"/>
        </xdr:cNvPicPr>
      </xdr:nvPicPr>
      <xdr:blipFill>
        <a:blip xmlns:r="http://schemas.openxmlformats.org/officeDocument/2006/relationships" r:embed="rId25" cstate="print"/>
        <a:stretch>
          <a:fillRect/>
        </a:stretch>
      </xdr:blipFill>
      <xdr:spPr>
        <a:xfrm>
          <a:off x="1349439" y="4381500"/>
          <a:ext cx="1465467" cy="550283"/>
        </a:xfrm>
        <a:prstGeom prst="rect">
          <a:avLst/>
        </a:prstGeom>
      </xdr:spPr>
    </xdr:pic>
    <xdr:clientData/>
  </xdr:oneCellAnchor>
</xdr:wsDr>
</file>

<file path=xl/drawings/drawing2.xml><?xml version="1.0" encoding="utf-8"?>
<xdr:wsDr xmlns:xdr="http://schemas.openxmlformats.org/drawingml/2006/spreadsheetDrawing" xmlns:a="http://schemas.openxmlformats.org/drawingml/2006/main">
  <xdr:twoCellAnchor>
    <xdr:from>
      <xdr:col>9</xdr:col>
      <xdr:colOff>66794</xdr:colOff>
      <xdr:row>3</xdr:row>
      <xdr:rowOff>76088</xdr:rowOff>
    </xdr:from>
    <xdr:to>
      <xdr:col>14</xdr:col>
      <xdr:colOff>14734</xdr:colOff>
      <xdr:row>17</xdr:row>
      <xdr:rowOff>0</xdr:rowOff>
    </xdr:to>
    <xdr:grpSp>
      <xdr:nvGrpSpPr>
        <xdr:cNvPr id="2" name="Group 1">
          <a:extLst>
            <a:ext uri="{FF2B5EF4-FFF2-40B4-BE49-F238E27FC236}">
              <a16:creationId xmlns:a16="http://schemas.microsoft.com/office/drawing/2014/main" id="{3E1DAA78-D588-42F7-BE93-7128A7961687}"/>
            </a:ext>
          </a:extLst>
        </xdr:cNvPr>
        <xdr:cNvGrpSpPr/>
      </xdr:nvGrpSpPr>
      <xdr:grpSpPr>
        <a:xfrm>
          <a:off x="5142258" y="729231"/>
          <a:ext cx="1240619" cy="3883590"/>
          <a:chOff x="5492234" y="1302908"/>
          <a:chExt cx="1281440" cy="2982992"/>
        </a:xfrm>
      </xdr:grpSpPr>
      <xdr:sp macro="" textlink="">
        <xdr:nvSpPr>
          <xdr:cNvPr id="3" name="TextBox 1">
            <a:extLst>
              <a:ext uri="{FF2B5EF4-FFF2-40B4-BE49-F238E27FC236}">
                <a16:creationId xmlns:a16="http://schemas.microsoft.com/office/drawing/2014/main" id="{2754BEA9-2EE6-4CF7-ACD0-CFC60F91BB46}"/>
              </a:ext>
            </a:extLst>
          </xdr:cNvPr>
          <xdr:cNvSpPr txBox="1"/>
        </xdr:nvSpPr>
        <xdr:spPr>
          <a:xfrm>
            <a:off x="5593683" y="1302908"/>
            <a:ext cx="914400" cy="369332"/>
          </a:xfrm>
          <a:prstGeom prst="rect">
            <a:avLst/>
          </a:prstGeom>
          <a:noFill/>
        </xdr:spPr>
        <xdr:txBody>
          <a:bodyPr wrap="square" rtlCol="0" anchor="ctr">
            <a:no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NZ" sz="1200" b="1"/>
              <a:t>Growth</a:t>
            </a:r>
          </a:p>
        </xdr:txBody>
      </xdr:sp>
      <xdr:sp macro="" textlink="">
        <xdr:nvSpPr>
          <xdr:cNvPr id="4" name="TextBox 6">
            <a:extLst>
              <a:ext uri="{FF2B5EF4-FFF2-40B4-BE49-F238E27FC236}">
                <a16:creationId xmlns:a16="http://schemas.microsoft.com/office/drawing/2014/main" id="{868B62D9-5098-40F0-B97F-A3ADCA0ADF39}"/>
              </a:ext>
            </a:extLst>
          </xdr:cNvPr>
          <xdr:cNvSpPr txBox="1"/>
        </xdr:nvSpPr>
        <xdr:spPr>
          <a:xfrm>
            <a:off x="5547963" y="3916568"/>
            <a:ext cx="1190625" cy="369332"/>
          </a:xfrm>
          <a:prstGeom prst="rect">
            <a:avLst/>
          </a:prstGeom>
          <a:noFill/>
        </xdr:spPr>
        <xdr:txBody>
          <a:bodyPr wrap="square" rtlCol="0" anchor="ctr">
            <a:no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NZ" sz="1200" b="1"/>
              <a:t>No growth</a:t>
            </a:r>
          </a:p>
        </xdr:txBody>
      </xdr:sp>
      <xdr:sp macro="" textlink="">
        <xdr:nvSpPr>
          <xdr:cNvPr id="5" name="TextBox 7">
            <a:extLst>
              <a:ext uri="{FF2B5EF4-FFF2-40B4-BE49-F238E27FC236}">
                <a16:creationId xmlns:a16="http://schemas.microsoft.com/office/drawing/2014/main" id="{1BC50558-E006-4D18-8C83-621AA1A06DFE}"/>
              </a:ext>
            </a:extLst>
          </xdr:cNvPr>
          <xdr:cNvSpPr txBox="1"/>
        </xdr:nvSpPr>
        <xdr:spPr>
          <a:xfrm rot="16200000">
            <a:off x="4724400" y="2613349"/>
            <a:ext cx="1905000" cy="369332"/>
          </a:xfrm>
          <a:prstGeom prst="rect">
            <a:avLst/>
          </a:prstGeom>
          <a:noFill/>
        </xdr:spPr>
        <xdr:txBody>
          <a:bodyPr wrap="square" rtlCol="0" anchor="ctr">
            <a:no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NZ" sz="1400" b="1"/>
              <a:t>Total VFA [mM]</a:t>
            </a:r>
          </a:p>
        </xdr:txBody>
      </xdr:sp>
      <xdr:grpSp>
        <xdr:nvGrpSpPr>
          <xdr:cNvPr id="6" name="Group 5">
            <a:extLst>
              <a:ext uri="{FF2B5EF4-FFF2-40B4-BE49-F238E27FC236}">
                <a16:creationId xmlns:a16="http://schemas.microsoft.com/office/drawing/2014/main" id="{B88F74DD-A6AC-4402-BB03-47725EB4F6FE}"/>
              </a:ext>
            </a:extLst>
          </xdr:cNvPr>
          <xdr:cNvGrpSpPr/>
        </xdr:nvGrpSpPr>
        <xdr:grpSpPr>
          <a:xfrm>
            <a:off x="5817676" y="1485704"/>
            <a:ext cx="955998" cy="2624623"/>
            <a:chOff x="5973692" y="1485704"/>
            <a:chExt cx="955998" cy="2624623"/>
          </a:xfrm>
        </xdr:grpSpPr>
        <xdr:pic>
          <xdr:nvPicPr>
            <xdr:cNvPr id="7" name="Picture 6">
              <a:extLst>
                <a:ext uri="{FF2B5EF4-FFF2-40B4-BE49-F238E27FC236}">
                  <a16:creationId xmlns:a16="http://schemas.microsoft.com/office/drawing/2014/main" id="{15116C78-89C8-4A36-909E-09A4DF2F99C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rot="16200000">
              <a:off x="4999905" y="2597991"/>
              <a:ext cx="2347624" cy="400050"/>
            </a:xfrm>
            <a:prstGeom prst="rect">
              <a:avLst/>
            </a:prstGeom>
            <a:noFill/>
            <a:ln>
              <a:noFill/>
            </a:ln>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Lst>
          </xdr:spPr>
        </xdr:pic>
        <xdr:grpSp>
          <xdr:nvGrpSpPr>
            <xdr:cNvPr id="8" name="Group 7">
              <a:extLst>
                <a:ext uri="{FF2B5EF4-FFF2-40B4-BE49-F238E27FC236}">
                  <a16:creationId xmlns:a16="http://schemas.microsoft.com/office/drawing/2014/main" id="{0405818B-44B1-4DEB-A95D-518A145E4039}"/>
                </a:ext>
              </a:extLst>
            </xdr:cNvPr>
            <xdr:cNvGrpSpPr/>
          </xdr:nvGrpSpPr>
          <xdr:grpSpPr>
            <a:xfrm rot="16200000">
              <a:off x="5305372" y="2721816"/>
              <a:ext cx="2347624" cy="152400"/>
              <a:chOff x="5231400" y="5582317"/>
              <a:chExt cx="2160000" cy="152400"/>
            </a:xfrm>
          </xdr:grpSpPr>
          <xdr:cxnSp macro="">
            <xdr:nvCxnSpPr>
              <xdr:cNvPr id="12" name="Straight Connector 11">
                <a:extLst>
                  <a:ext uri="{FF2B5EF4-FFF2-40B4-BE49-F238E27FC236}">
                    <a16:creationId xmlns:a16="http://schemas.microsoft.com/office/drawing/2014/main" id="{7E39EF84-3653-4085-B6F8-1C65CDFBC5E5}"/>
                  </a:ext>
                </a:extLst>
              </xdr:cNvPr>
              <xdr:cNvCxnSpPr/>
            </xdr:nvCxnSpPr>
            <xdr:spPr>
              <a:xfrm>
                <a:off x="5231400" y="5658517"/>
                <a:ext cx="2160000" cy="0"/>
              </a:xfrm>
              <a:prstGeom prst="line">
                <a:avLst/>
              </a:prstGeom>
              <a:ln w="19050">
                <a:solidFill>
                  <a:schemeClr val="tx1"/>
                </a:solidFill>
              </a:ln>
            </xdr:spPr>
            <xdr:style>
              <a:lnRef idx="1">
                <a:schemeClr val="accent1"/>
              </a:lnRef>
              <a:fillRef idx="0">
                <a:schemeClr val="accent1"/>
              </a:fillRef>
              <a:effectRef idx="0">
                <a:schemeClr val="accent1"/>
              </a:effectRef>
              <a:fontRef idx="minor">
                <a:schemeClr val="tx1"/>
              </a:fontRef>
            </xdr:style>
          </xdr:cxnSp>
          <xdr:cxnSp macro="">
            <xdr:nvCxnSpPr>
              <xdr:cNvPr id="13" name="Straight Connector 12">
                <a:extLst>
                  <a:ext uri="{FF2B5EF4-FFF2-40B4-BE49-F238E27FC236}">
                    <a16:creationId xmlns:a16="http://schemas.microsoft.com/office/drawing/2014/main" id="{1D82C044-8D7E-470D-8919-E0AD208F0789}"/>
                  </a:ext>
                </a:extLst>
              </xdr:cNvPr>
              <xdr:cNvCxnSpPr/>
            </xdr:nvCxnSpPr>
            <xdr:spPr>
              <a:xfrm>
                <a:off x="6312075" y="5582317"/>
                <a:ext cx="0" cy="152400"/>
              </a:xfrm>
              <a:prstGeom prst="line">
                <a:avLst/>
              </a:prstGeom>
              <a:ln w="19050">
                <a:solidFill>
                  <a:schemeClr val="tx1"/>
                </a:solidFill>
              </a:ln>
            </xdr:spPr>
            <xdr:style>
              <a:lnRef idx="1">
                <a:schemeClr val="accent1"/>
              </a:lnRef>
              <a:fillRef idx="0">
                <a:schemeClr val="accent1"/>
              </a:fillRef>
              <a:effectRef idx="0">
                <a:schemeClr val="accent1"/>
              </a:effectRef>
              <a:fontRef idx="minor">
                <a:schemeClr val="tx1"/>
              </a:fontRef>
            </xdr:style>
          </xdr:cxnSp>
          <xdr:cxnSp macro="">
            <xdr:nvCxnSpPr>
              <xdr:cNvPr id="14" name="Straight Connector 13">
                <a:extLst>
                  <a:ext uri="{FF2B5EF4-FFF2-40B4-BE49-F238E27FC236}">
                    <a16:creationId xmlns:a16="http://schemas.microsoft.com/office/drawing/2014/main" id="{AF66EF0B-0F02-49ED-A0B5-5549897BAADA}"/>
                  </a:ext>
                </a:extLst>
              </xdr:cNvPr>
              <xdr:cNvCxnSpPr/>
            </xdr:nvCxnSpPr>
            <xdr:spPr>
              <a:xfrm>
                <a:off x="7391400" y="5582317"/>
                <a:ext cx="0" cy="152400"/>
              </a:xfrm>
              <a:prstGeom prst="line">
                <a:avLst/>
              </a:prstGeom>
              <a:ln w="19050">
                <a:solidFill>
                  <a:schemeClr val="tx1"/>
                </a:solidFill>
              </a:ln>
            </xdr:spPr>
            <xdr:style>
              <a:lnRef idx="1">
                <a:schemeClr val="accent1"/>
              </a:lnRef>
              <a:fillRef idx="0">
                <a:schemeClr val="accent1"/>
              </a:fillRef>
              <a:effectRef idx="0">
                <a:schemeClr val="accent1"/>
              </a:effectRef>
              <a:fontRef idx="minor">
                <a:schemeClr val="tx1"/>
              </a:fontRef>
            </xdr:style>
          </xdr:cxnSp>
          <xdr:cxnSp macro="">
            <xdr:nvCxnSpPr>
              <xdr:cNvPr id="15" name="Straight Connector 14">
                <a:extLst>
                  <a:ext uri="{FF2B5EF4-FFF2-40B4-BE49-F238E27FC236}">
                    <a16:creationId xmlns:a16="http://schemas.microsoft.com/office/drawing/2014/main" id="{FB3C8725-E6DA-444E-91FD-5192C5EF8A6C}"/>
                  </a:ext>
                </a:extLst>
              </xdr:cNvPr>
              <xdr:cNvCxnSpPr/>
            </xdr:nvCxnSpPr>
            <xdr:spPr>
              <a:xfrm>
                <a:off x="5231400" y="5582317"/>
                <a:ext cx="0" cy="152400"/>
              </a:xfrm>
              <a:prstGeom prst="line">
                <a:avLst/>
              </a:prstGeom>
              <a:ln w="19050">
                <a:solidFill>
                  <a:schemeClr val="tx1"/>
                </a:solidFill>
              </a:ln>
            </xdr:spPr>
            <xdr:style>
              <a:lnRef idx="1">
                <a:schemeClr val="accent1"/>
              </a:lnRef>
              <a:fillRef idx="0">
                <a:schemeClr val="accent1"/>
              </a:fillRef>
              <a:effectRef idx="0">
                <a:schemeClr val="accent1"/>
              </a:effectRef>
              <a:fontRef idx="minor">
                <a:schemeClr val="tx1"/>
              </a:fontRef>
            </xdr:style>
          </xdr:cxnSp>
        </xdr:grpSp>
        <xdr:sp macro="" textlink="">
          <xdr:nvSpPr>
            <xdr:cNvPr id="9" name="TextBox 14">
              <a:extLst>
                <a:ext uri="{FF2B5EF4-FFF2-40B4-BE49-F238E27FC236}">
                  <a16:creationId xmlns:a16="http://schemas.microsoft.com/office/drawing/2014/main" id="{4F267AAB-87DD-45C1-9A6C-2600BC36E179}"/>
                </a:ext>
              </a:extLst>
            </xdr:cNvPr>
            <xdr:cNvSpPr txBox="1"/>
          </xdr:nvSpPr>
          <xdr:spPr>
            <a:xfrm>
              <a:off x="6418643" y="3833328"/>
              <a:ext cx="511047" cy="276999"/>
            </a:xfrm>
            <a:prstGeom prst="rect">
              <a:avLst/>
            </a:prstGeom>
            <a:noFill/>
          </xdr:spPr>
          <xdr:txBody>
            <a:bodyPr wrap="square" rtlCol="0">
              <a:no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NZ" sz="1200" b="1"/>
                <a:t>0</a:t>
              </a:r>
            </a:p>
          </xdr:txBody>
        </xdr:sp>
        <xdr:sp macro="" textlink="">
          <xdr:nvSpPr>
            <xdr:cNvPr id="10" name="TextBox 15">
              <a:extLst>
                <a:ext uri="{FF2B5EF4-FFF2-40B4-BE49-F238E27FC236}">
                  <a16:creationId xmlns:a16="http://schemas.microsoft.com/office/drawing/2014/main" id="{A8932DA1-009D-4335-B6C6-F9F1A8D154EE}"/>
                </a:ext>
              </a:extLst>
            </xdr:cNvPr>
            <xdr:cNvSpPr txBox="1"/>
          </xdr:nvSpPr>
          <xdr:spPr>
            <a:xfrm>
              <a:off x="6482524" y="2659516"/>
              <a:ext cx="383286" cy="276999"/>
            </a:xfrm>
            <a:prstGeom prst="rect">
              <a:avLst/>
            </a:prstGeom>
            <a:noFill/>
          </xdr:spPr>
          <xdr:txBody>
            <a:bodyPr wrap="square" rtlCol="0">
              <a:no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NZ" sz="1200" b="1"/>
                <a:t>5</a:t>
              </a:r>
            </a:p>
          </xdr:txBody>
        </xdr:sp>
        <xdr:sp macro="" textlink="">
          <xdr:nvSpPr>
            <xdr:cNvPr id="11" name="TextBox 16">
              <a:extLst>
                <a:ext uri="{FF2B5EF4-FFF2-40B4-BE49-F238E27FC236}">
                  <a16:creationId xmlns:a16="http://schemas.microsoft.com/office/drawing/2014/main" id="{1861E912-A5AB-4298-8996-6ADE90120B98}"/>
                </a:ext>
              </a:extLst>
            </xdr:cNvPr>
            <xdr:cNvSpPr txBox="1"/>
          </xdr:nvSpPr>
          <xdr:spPr>
            <a:xfrm>
              <a:off x="6482524" y="1485704"/>
              <a:ext cx="383286" cy="276999"/>
            </a:xfrm>
            <a:prstGeom prst="rect">
              <a:avLst/>
            </a:prstGeom>
            <a:noFill/>
          </xdr:spPr>
          <xdr:txBody>
            <a:bodyPr wrap="square" rtlCol="0">
              <a:no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NZ" sz="1200" b="1"/>
                <a:t>10</a:t>
              </a:r>
            </a:p>
          </xdr:txBody>
        </xdr:sp>
      </xdr:grpSp>
    </xdr:grp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405CA3-51BF-4C53-83DE-BB2E06DA2FE9}">
  <dimension ref="A1:X41"/>
  <sheetViews>
    <sheetView showGridLines="0" workbookViewId="0">
      <selection activeCell="G43" sqref="G43"/>
    </sheetView>
  </sheetViews>
  <sheetFormatPr defaultRowHeight="15" x14ac:dyDescent="0.25"/>
  <cols>
    <col min="1" max="1" width="9.42578125" customWidth="1"/>
    <col min="2" max="2" width="11" bestFit="1" customWidth="1"/>
    <col min="3" max="3" width="31.28515625" bestFit="1" customWidth="1"/>
    <col min="4" max="4" width="11.85546875" bestFit="1" customWidth="1"/>
    <col min="5" max="5" width="8.85546875" bestFit="1" customWidth="1"/>
    <col min="6" max="6" width="12" bestFit="1" customWidth="1"/>
    <col min="7" max="7" width="10.28515625" bestFit="1" customWidth="1"/>
    <col min="8" max="8" width="12" bestFit="1" customWidth="1"/>
    <col min="9" max="9" width="10.42578125" bestFit="1" customWidth="1"/>
    <col min="10" max="10" width="7.42578125" bestFit="1" customWidth="1"/>
    <col min="11" max="11" width="8.28515625" bestFit="1" customWidth="1"/>
    <col min="12" max="12" width="8.5703125" bestFit="1" customWidth="1"/>
    <col min="13" max="13" width="9" bestFit="1" customWidth="1"/>
    <col min="14" max="14" width="13.85546875" style="2" bestFit="1" customWidth="1"/>
    <col min="15" max="15" width="28" style="2" bestFit="1" customWidth="1"/>
    <col min="16" max="16" width="6.85546875" style="2" bestFit="1" customWidth="1"/>
    <col min="17" max="17" width="19.42578125" style="2" bestFit="1" customWidth="1"/>
    <col min="18" max="18" width="14" bestFit="1" customWidth="1"/>
    <col min="19" max="22" width="12.7109375" customWidth="1"/>
    <col min="23" max="24" width="14.7109375" customWidth="1"/>
  </cols>
  <sheetData>
    <row r="1" spans="1:24" ht="15.75" x14ac:dyDescent="0.25">
      <c r="A1" s="103" t="s">
        <v>358</v>
      </c>
    </row>
    <row r="2" spans="1:24" ht="16.5" thickBot="1" x14ac:dyDescent="0.3">
      <c r="A2" s="1"/>
    </row>
    <row r="3" spans="1:24" ht="16.5" thickBot="1" x14ac:dyDescent="0.3">
      <c r="A3" s="217" t="s">
        <v>87</v>
      </c>
      <c r="B3" s="214" t="s">
        <v>86</v>
      </c>
      <c r="C3" s="220" t="s">
        <v>113</v>
      </c>
      <c r="D3" s="221"/>
      <c r="E3" s="221"/>
      <c r="F3" s="221"/>
      <c r="G3" s="221"/>
      <c r="H3" s="221"/>
      <c r="I3" s="221"/>
      <c r="J3" s="221"/>
      <c r="K3" s="221"/>
      <c r="L3" s="221"/>
      <c r="M3" s="222"/>
      <c r="N3" s="220" t="s">
        <v>109</v>
      </c>
      <c r="O3" s="221"/>
      <c r="P3" s="221"/>
      <c r="Q3" s="222"/>
      <c r="R3" s="220" t="s">
        <v>112</v>
      </c>
      <c r="S3" s="221"/>
      <c r="T3" s="221"/>
      <c r="U3" s="221"/>
      <c r="V3" s="221"/>
      <c r="W3" s="221"/>
      <c r="X3" s="222"/>
    </row>
    <row r="4" spans="1:24" ht="16.5" thickBot="1" x14ac:dyDescent="0.3">
      <c r="A4" s="218"/>
      <c r="B4" s="215"/>
      <c r="C4" s="200" t="s">
        <v>85</v>
      </c>
      <c r="D4" s="201"/>
      <c r="E4" s="202"/>
      <c r="F4" s="200" t="s">
        <v>84</v>
      </c>
      <c r="G4" s="201"/>
      <c r="H4" s="201"/>
      <c r="I4" s="201"/>
      <c r="J4" s="201"/>
      <c r="K4" s="201"/>
      <c r="L4" s="201"/>
      <c r="M4" s="202"/>
      <c r="N4" s="214" t="s">
        <v>99</v>
      </c>
      <c r="O4" s="223" t="s">
        <v>98</v>
      </c>
      <c r="P4" s="223"/>
      <c r="Q4" s="224"/>
      <c r="R4" s="225" t="s">
        <v>104</v>
      </c>
      <c r="S4" s="225"/>
      <c r="T4" s="225"/>
      <c r="U4" s="225"/>
      <c r="V4" s="226"/>
      <c r="W4" s="227" t="s">
        <v>103</v>
      </c>
      <c r="X4" s="228"/>
    </row>
    <row r="5" spans="1:24" ht="16.5" customHeight="1" thickBot="1" x14ac:dyDescent="0.3">
      <c r="A5" s="219"/>
      <c r="B5" s="216"/>
      <c r="C5" s="4" t="s">
        <v>83</v>
      </c>
      <c r="D5" s="5" t="s">
        <v>82</v>
      </c>
      <c r="E5" s="6" t="s">
        <v>81</v>
      </c>
      <c r="F5" s="7" t="s">
        <v>80</v>
      </c>
      <c r="G5" s="7" t="s">
        <v>79</v>
      </c>
      <c r="H5" s="7" t="s">
        <v>78</v>
      </c>
      <c r="I5" s="5" t="s">
        <v>77</v>
      </c>
      <c r="J5" s="7" t="s">
        <v>76</v>
      </c>
      <c r="K5" s="7" t="s">
        <v>75</v>
      </c>
      <c r="L5" s="7" t="s">
        <v>74</v>
      </c>
      <c r="M5" s="8" t="s">
        <v>73</v>
      </c>
      <c r="N5" s="216"/>
      <c r="O5" s="9" t="s">
        <v>97</v>
      </c>
      <c r="P5" s="10" t="s">
        <v>86</v>
      </c>
      <c r="Q5" s="10" t="s">
        <v>96</v>
      </c>
      <c r="R5" s="33" t="s">
        <v>102</v>
      </c>
      <c r="S5" s="229" t="s">
        <v>101</v>
      </c>
      <c r="T5" s="230"/>
      <c r="U5" s="230"/>
      <c r="V5" s="231"/>
      <c r="W5" s="34" t="s">
        <v>110</v>
      </c>
      <c r="X5" s="35" t="s">
        <v>111</v>
      </c>
    </row>
    <row r="6" spans="1:24" ht="15.75" customHeight="1" x14ac:dyDescent="0.25">
      <c r="A6" s="206" t="s">
        <v>336</v>
      </c>
      <c r="B6" s="11" t="s">
        <v>72</v>
      </c>
      <c r="C6" s="12" t="s">
        <v>33</v>
      </c>
      <c r="D6" s="13" t="s">
        <v>11</v>
      </c>
      <c r="E6" s="14" t="s">
        <v>11</v>
      </c>
      <c r="F6" s="15" t="s">
        <v>71</v>
      </c>
      <c r="G6" s="15" t="s">
        <v>5</v>
      </c>
      <c r="H6" s="15" t="s">
        <v>71</v>
      </c>
      <c r="I6" s="15">
        <v>10</v>
      </c>
      <c r="J6" s="15" t="s">
        <v>3</v>
      </c>
      <c r="K6" s="15" t="s">
        <v>2</v>
      </c>
      <c r="L6" s="15" t="s">
        <v>1</v>
      </c>
      <c r="M6" s="14" t="s">
        <v>0</v>
      </c>
      <c r="N6" s="16" t="s">
        <v>89</v>
      </c>
      <c r="O6" s="17" t="s">
        <v>95</v>
      </c>
      <c r="P6" s="14" t="s">
        <v>94</v>
      </c>
      <c r="Q6" s="14">
        <v>99</v>
      </c>
      <c r="R6" s="36">
        <v>1309</v>
      </c>
      <c r="S6" s="15">
        <v>522</v>
      </c>
      <c r="T6" s="27">
        <v>415</v>
      </c>
      <c r="U6" s="27">
        <v>391</v>
      </c>
      <c r="V6" s="37"/>
      <c r="W6" s="38">
        <v>4640</v>
      </c>
      <c r="X6" s="38">
        <v>4364</v>
      </c>
    </row>
    <row r="7" spans="1:24" ht="15.75" x14ac:dyDescent="0.25">
      <c r="A7" s="207"/>
      <c r="B7" s="11" t="s">
        <v>70</v>
      </c>
      <c r="C7" s="12" t="s">
        <v>69</v>
      </c>
      <c r="D7" s="13" t="s">
        <v>11</v>
      </c>
      <c r="E7" s="14" t="s">
        <v>11</v>
      </c>
      <c r="F7" s="15" t="s">
        <v>6</v>
      </c>
      <c r="G7" s="15" t="s">
        <v>5</v>
      </c>
      <c r="H7" s="15" t="s">
        <v>4</v>
      </c>
      <c r="I7" s="15">
        <v>3</v>
      </c>
      <c r="J7" s="15" t="s">
        <v>3</v>
      </c>
      <c r="K7" s="15" t="s">
        <v>2</v>
      </c>
      <c r="L7" s="15" t="s">
        <v>1</v>
      </c>
      <c r="M7" s="14" t="s">
        <v>0</v>
      </c>
      <c r="N7" s="16" t="s">
        <v>89</v>
      </c>
      <c r="O7" s="17" t="s">
        <v>95</v>
      </c>
      <c r="P7" s="14" t="s">
        <v>94</v>
      </c>
      <c r="Q7" s="14">
        <v>99</v>
      </c>
      <c r="R7" s="39">
        <v>934</v>
      </c>
      <c r="S7" s="15">
        <v>328</v>
      </c>
      <c r="T7" s="40"/>
      <c r="U7" s="40"/>
      <c r="V7" s="41"/>
      <c r="W7" s="38">
        <v>4803</v>
      </c>
      <c r="X7" s="38">
        <v>5144</v>
      </c>
    </row>
    <row r="8" spans="1:24" ht="15.75" x14ac:dyDescent="0.25">
      <c r="A8" s="207"/>
      <c r="B8" s="11" t="s">
        <v>68</v>
      </c>
      <c r="C8" s="12" t="s">
        <v>65</v>
      </c>
      <c r="D8" s="13" t="s">
        <v>11</v>
      </c>
      <c r="E8" s="14" t="s">
        <v>11</v>
      </c>
      <c r="F8" s="15" t="s">
        <v>6</v>
      </c>
      <c r="G8" s="15" t="s">
        <v>5</v>
      </c>
      <c r="H8" s="15" t="s">
        <v>4</v>
      </c>
      <c r="I8" s="15">
        <v>2</v>
      </c>
      <c r="J8" s="15" t="s">
        <v>3</v>
      </c>
      <c r="K8" s="15" t="s">
        <v>2</v>
      </c>
      <c r="L8" s="15" t="s">
        <v>1</v>
      </c>
      <c r="M8" s="14" t="s">
        <v>0</v>
      </c>
      <c r="N8" s="16" t="s">
        <v>89</v>
      </c>
      <c r="O8" s="17" t="s">
        <v>95</v>
      </c>
      <c r="P8" s="14" t="s">
        <v>94</v>
      </c>
      <c r="Q8" s="14">
        <v>98</v>
      </c>
      <c r="R8" s="39">
        <v>996</v>
      </c>
      <c r="S8" s="15">
        <v>268</v>
      </c>
      <c r="T8" s="40"/>
      <c r="U8" s="40"/>
      <c r="V8" s="41"/>
      <c r="W8" s="38">
        <v>4659</v>
      </c>
      <c r="X8" s="38">
        <v>5153</v>
      </c>
    </row>
    <row r="9" spans="1:24" ht="15.75" x14ac:dyDescent="0.25">
      <c r="A9" s="207"/>
      <c r="B9" s="11" t="s">
        <v>67</v>
      </c>
      <c r="C9" s="12" t="s">
        <v>65</v>
      </c>
      <c r="D9" s="13" t="s">
        <v>11</v>
      </c>
      <c r="E9" s="14" t="s">
        <v>11</v>
      </c>
      <c r="F9" s="15" t="s">
        <v>6</v>
      </c>
      <c r="G9" s="15" t="s">
        <v>5</v>
      </c>
      <c r="H9" s="15" t="s">
        <v>4</v>
      </c>
      <c r="I9" s="15">
        <v>1</v>
      </c>
      <c r="J9" s="15" t="s">
        <v>3</v>
      </c>
      <c r="K9" s="15" t="s">
        <v>2</v>
      </c>
      <c r="L9" s="15" t="s">
        <v>1</v>
      </c>
      <c r="M9" s="14" t="s">
        <v>0</v>
      </c>
      <c r="N9" s="16" t="s">
        <v>89</v>
      </c>
      <c r="O9" s="17" t="s">
        <v>95</v>
      </c>
      <c r="P9" s="14" t="s">
        <v>94</v>
      </c>
      <c r="Q9" s="14">
        <v>98</v>
      </c>
      <c r="R9" s="42">
        <v>1046</v>
      </c>
      <c r="S9" s="15">
        <v>264</v>
      </c>
      <c r="T9" s="15">
        <v>234</v>
      </c>
      <c r="U9" s="40"/>
      <c r="V9" s="41"/>
      <c r="W9" s="38">
        <v>4715</v>
      </c>
      <c r="X9" s="38">
        <v>4582</v>
      </c>
    </row>
    <row r="10" spans="1:24" ht="15.75" x14ac:dyDescent="0.25">
      <c r="A10" s="207"/>
      <c r="B10" s="11" t="s">
        <v>66</v>
      </c>
      <c r="C10" s="12" t="s">
        <v>65</v>
      </c>
      <c r="D10" s="13" t="s">
        <v>11</v>
      </c>
      <c r="E10" s="14" t="s">
        <v>11</v>
      </c>
      <c r="F10" s="15" t="s">
        <v>6</v>
      </c>
      <c r="G10" s="15" t="s">
        <v>5</v>
      </c>
      <c r="H10" s="15" t="s">
        <v>4</v>
      </c>
      <c r="I10" s="15">
        <v>3</v>
      </c>
      <c r="J10" s="15" t="s">
        <v>3</v>
      </c>
      <c r="K10" s="15" t="s">
        <v>2</v>
      </c>
      <c r="L10" s="15" t="s">
        <v>1</v>
      </c>
      <c r="M10" s="14" t="s">
        <v>0</v>
      </c>
      <c r="N10" s="16" t="s">
        <v>89</v>
      </c>
      <c r="O10" s="17" t="s">
        <v>95</v>
      </c>
      <c r="P10" s="14" t="s">
        <v>94</v>
      </c>
      <c r="Q10" s="14">
        <v>98</v>
      </c>
      <c r="R10" s="39">
        <v>934</v>
      </c>
      <c r="S10" s="15">
        <v>339</v>
      </c>
      <c r="T10" s="40"/>
      <c r="U10" s="40"/>
      <c r="V10" s="41"/>
      <c r="W10" s="38">
        <v>4879</v>
      </c>
      <c r="X10" s="38">
        <v>4758</v>
      </c>
    </row>
    <row r="11" spans="1:24" ht="15.75" x14ac:dyDescent="0.25">
      <c r="A11" s="207"/>
      <c r="B11" s="11" t="s">
        <v>64</v>
      </c>
      <c r="C11" s="12" t="s">
        <v>63</v>
      </c>
      <c r="D11" s="13" t="s">
        <v>11</v>
      </c>
      <c r="E11" s="14" t="s">
        <v>11</v>
      </c>
      <c r="F11" s="15" t="s">
        <v>6</v>
      </c>
      <c r="G11" s="15" t="s">
        <v>5</v>
      </c>
      <c r="H11" s="15" t="s">
        <v>4</v>
      </c>
      <c r="I11" s="15">
        <v>3</v>
      </c>
      <c r="J11" s="15" t="s">
        <v>3</v>
      </c>
      <c r="K11" s="15" t="s">
        <v>2</v>
      </c>
      <c r="L11" s="15" t="s">
        <v>1</v>
      </c>
      <c r="M11" s="14" t="s">
        <v>0</v>
      </c>
      <c r="N11" s="16" t="s">
        <v>89</v>
      </c>
      <c r="O11" s="17" t="s">
        <v>95</v>
      </c>
      <c r="P11" s="14" t="s">
        <v>94</v>
      </c>
      <c r="Q11" s="14">
        <v>98</v>
      </c>
      <c r="R11" s="39">
        <v>764</v>
      </c>
      <c r="S11" s="15">
        <v>349</v>
      </c>
      <c r="T11" s="40"/>
      <c r="U11" s="40"/>
      <c r="V11" s="41"/>
      <c r="W11" s="14" t="s">
        <v>100</v>
      </c>
      <c r="X11" s="38">
        <v>4610</v>
      </c>
    </row>
    <row r="12" spans="1:24" ht="15.75" x14ac:dyDescent="0.25">
      <c r="A12" s="207"/>
      <c r="B12" s="11" t="s">
        <v>62</v>
      </c>
      <c r="C12" s="12" t="s">
        <v>12</v>
      </c>
      <c r="D12" s="13" t="s">
        <v>11</v>
      </c>
      <c r="E12" s="18" t="s">
        <v>47</v>
      </c>
      <c r="F12" s="15" t="s">
        <v>23</v>
      </c>
      <c r="G12" s="15" t="s">
        <v>22</v>
      </c>
      <c r="H12" s="15" t="s">
        <v>21</v>
      </c>
      <c r="I12" s="15">
        <v>2</v>
      </c>
      <c r="J12" s="15" t="s">
        <v>3</v>
      </c>
      <c r="K12" s="15" t="s">
        <v>20</v>
      </c>
      <c r="L12" s="15" t="s">
        <v>1</v>
      </c>
      <c r="M12" s="14" t="s">
        <v>0</v>
      </c>
      <c r="N12" s="16" t="s">
        <v>89</v>
      </c>
      <c r="O12" s="17" t="s">
        <v>95</v>
      </c>
      <c r="P12" s="14" t="s">
        <v>94</v>
      </c>
      <c r="Q12" s="14">
        <v>96</v>
      </c>
      <c r="R12" s="39" t="s">
        <v>100</v>
      </c>
      <c r="S12" s="15" t="s">
        <v>100</v>
      </c>
      <c r="T12" s="40"/>
      <c r="U12" s="40"/>
      <c r="V12" s="41"/>
      <c r="W12" s="14" t="s">
        <v>100</v>
      </c>
      <c r="X12" s="14" t="s">
        <v>100</v>
      </c>
    </row>
    <row r="13" spans="1:24" ht="16.5" customHeight="1" thickBot="1" x14ac:dyDescent="0.3">
      <c r="A13" s="208"/>
      <c r="B13" s="19" t="s">
        <v>61</v>
      </c>
      <c r="C13" s="20" t="s">
        <v>60</v>
      </c>
      <c r="D13" s="21" t="s">
        <v>11</v>
      </c>
      <c r="E13" s="22" t="s">
        <v>11</v>
      </c>
      <c r="F13" s="21" t="s">
        <v>23</v>
      </c>
      <c r="G13" s="21" t="s">
        <v>22</v>
      </c>
      <c r="H13" s="21" t="s">
        <v>21</v>
      </c>
      <c r="I13" s="21">
        <v>1</v>
      </c>
      <c r="J13" s="21" t="s">
        <v>3</v>
      </c>
      <c r="K13" s="21" t="s">
        <v>20</v>
      </c>
      <c r="L13" s="21" t="s">
        <v>1</v>
      </c>
      <c r="M13" s="22" t="s">
        <v>0</v>
      </c>
      <c r="N13" s="23" t="s">
        <v>89</v>
      </c>
      <c r="O13" s="24" t="s">
        <v>105</v>
      </c>
      <c r="P13" s="22" t="s">
        <v>94</v>
      </c>
      <c r="Q13" s="22">
        <v>93</v>
      </c>
      <c r="R13" s="43" t="s">
        <v>100</v>
      </c>
      <c r="S13" s="21" t="s">
        <v>100</v>
      </c>
      <c r="T13" s="44"/>
      <c r="U13" s="44"/>
      <c r="V13" s="45"/>
      <c r="W13" s="46">
        <v>3523</v>
      </c>
      <c r="X13" s="46">
        <v>3899</v>
      </c>
    </row>
    <row r="14" spans="1:24" ht="15.75" customHeight="1" x14ac:dyDescent="0.25">
      <c r="A14" s="209" t="s">
        <v>337</v>
      </c>
      <c r="B14" s="11" t="s">
        <v>59</v>
      </c>
      <c r="C14" s="12" t="s">
        <v>43</v>
      </c>
      <c r="D14" s="13" t="s">
        <v>11</v>
      </c>
      <c r="E14" s="14" t="s">
        <v>11</v>
      </c>
      <c r="F14" s="15" t="s">
        <v>6</v>
      </c>
      <c r="G14" s="15" t="s">
        <v>5</v>
      </c>
      <c r="H14" s="15" t="s">
        <v>4</v>
      </c>
      <c r="I14" s="15">
        <v>2</v>
      </c>
      <c r="J14" s="15" t="s">
        <v>3</v>
      </c>
      <c r="K14" s="15" t="s">
        <v>2</v>
      </c>
      <c r="L14" s="15" t="s">
        <v>1</v>
      </c>
      <c r="M14" s="14" t="s">
        <v>0</v>
      </c>
      <c r="N14" s="16" t="s">
        <v>89</v>
      </c>
      <c r="O14" s="17" t="s">
        <v>106</v>
      </c>
      <c r="P14" s="14" t="s">
        <v>90</v>
      </c>
      <c r="Q14" s="14">
        <v>96</v>
      </c>
      <c r="R14" s="42">
        <v>1721</v>
      </c>
      <c r="S14" s="15">
        <v>869</v>
      </c>
      <c r="T14" s="40"/>
      <c r="U14" s="40"/>
      <c r="V14" s="41"/>
      <c r="W14" s="47">
        <v>4304</v>
      </c>
      <c r="X14" s="42">
        <v>4414</v>
      </c>
    </row>
    <row r="15" spans="1:24" ht="15.75" x14ac:dyDescent="0.25">
      <c r="A15" s="207"/>
      <c r="B15" s="11" t="s">
        <v>58</v>
      </c>
      <c r="C15" s="12" t="s">
        <v>57</v>
      </c>
      <c r="D15" s="13" t="s">
        <v>11</v>
      </c>
      <c r="E15" s="14" t="s">
        <v>11</v>
      </c>
      <c r="F15" s="15" t="s">
        <v>6</v>
      </c>
      <c r="G15" s="15" t="s">
        <v>5</v>
      </c>
      <c r="H15" s="15" t="s">
        <v>4</v>
      </c>
      <c r="I15" s="15">
        <v>1</v>
      </c>
      <c r="J15" s="15" t="s">
        <v>3</v>
      </c>
      <c r="K15" s="15" t="s">
        <v>2</v>
      </c>
      <c r="L15" s="15" t="s">
        <v>1</v>
      </c>
      <c r="M15" s="14" t="s">
        <v>0</v>
      </c>
      <c r="N15" s="16" t="s">
        <v>89</v>
      </c>
      <c r="O15" s="17" t="s">
        <v>88</v>
      </c>
      <c r="P15" s="14" t="s">
        <v>14</v>
      </c>
      <c r="Q15" s="14">
        <v>96</v>
      </c>
      <c r="R15" s="39" t="s">
        <v>100</v>
      </c>
      <c r="S15" s="15">
        <v>99</v>
      </c>
      <c r="T15" s="40"/>
      <c r="U15" s="40"/>
      <c r="V15" s="41"/>
      <c r="W15" s="47">
        <v>4547</v>
      </c>
      <c r="X15" s="42">
        <v>4266</v>
      </c>
    </row>
    <row r="16" spans="1:24" ht="15.75" x14ac:dyDescent="0.25">
      <c r="A16" s="207"/>
      <c r="B16" s="11" t="s">
        <v>56</v>
      </c>
      <c r="C16" s="12" t="s">
        <v>43</v>
      </c>
      <c r="D16" s="13" t="s">
        <v>11</v>
      </c>
      <c r="E16" s="14" t="s">
        <v>11</v>
      </c>
      <c r="F16" s="15" t="s">
        <v>6</v>
      </c>
      <c r="G16" s="15" t="s">
        <v>5</v>
      </c>
      <c r="H16" s="15" t="s">
        <v>4</v>
      </c>
      <c r="I16" s="15">
        <v>1</v>
      </c>
      <c r="J16" s="15" t="s">
        <v>3</v>
      </c>
      <c r="K16" s="15" t="s">
        <v>2</v>
      </c>
      <c r="L16" s="15" t="s">
        <v>1</v>
      </c>
      <c r="M16" s="14" t="s">
        <v>0</v>
      </c>
      <c r="N16" s="16" t="s">
        <v>89</v>
      </c>
      <c r="O16" s="17" t="s">
        <v>107</v>
      </c>
      <c r="P16" s="14" t="s">
        <v>14</v>
      </c>
      <c r="Q16" s="14">
        <v>96</v>
      </c>
      <c r="R16" s="39">
        <v>869</v>
      </c>
      <c r="S16" s="15">
        <v>139</v>
      </c>
      <c r="T16" s="40"/>
      <c r="U16" s="40"/>
      <c r="V16" s="41"/>
      <c r="W16" s="47">
        <v>4556</v>
      </c>
      <c r="X16" s="42">
        <v>5354</v>
      </c>
    </row>
    <row r="17" spans="1:24" ht="15.75" x14ac:dyDescent="0.25">
      <c r="A17" s="207"/>
      <c r="B17" s="11" t="s">
        <v>55</v>
      </c>
      <c r="C17" s="12" t="s">
        <v>54</v>
      </c>
      <c r="D17" s="13" t="s">
        <v>11</v>
      </c>
      <c r="E17" s="14" t="s">
        <v>11</v>
      </c>
      <c r="F17" s="15" t="s">
        <v>6</v>
      </c>
      <c r="G17" s="15" t="s">
        <v>5</v>
      </c>
      <c r="H17" s="15" t="s">
        <v>4</v>
      </c>
      <c r="I17" s="15">
        <v>1</v>
      </c>
      <c r="J17" s="15" t="s">
        <v>3</v>
      </c>
      <c r="K17" s="15" t="s">
        <v>2</v>
      </c>
      <c r="L17" s="15" t="s">
        <v>1</v>
      </c>
      <c r="M17" s="14" t="s">
        <v>53</v>
      </c>
      <c r="N17" s="16" t="s">
        <v>89</v>
      </c>
      <c r="O17" s="17" t="s">
        <v>88</v>
      </c>
      <c r="P17" s="14" t="s">
        <v>14</v>
      </c>
      <c r="Q17" s="14">
        <v>96</v>
      </c>
      <c r="R17" s="39">
        <v>932</v>
      </c>
      <c r="S17" s="15">
        <v>507</v>
      </c>
      <c r="T17" s="15">
        <v>327</v>
      </c>
      <c r="U17" s="15">
        <v>285</v>
      </c>
      <c r="V17" s="14">
        <v>107</v>
      </c>
      <c r="W17" s="47">
        <v>5320</v>
      </c>
      <c r="X17" s="42">
        <v>5652</v>
      </c>
    </row>
    <row r="18" spans="1:24" ht="15.75" x14ac:dyDescent="0.25">
      <c r="A18" s="207"/>
      <c r="B18" s="11" t="s">
        <v>52</v>
      </c>
      <c r="C18" s="12" t="s">
        <v>50</v>
      </c>
      <c r="D18" s="13" t="s">
        <v>11</v>
      </c>
      <c r="E18" s="14" t="s">
        <v>11</v>
      </c>
      <c r="F18" s="15" t="s">
        <v>6</v>
      </c>
      <c r="G18" s="15" t="s">
        <v>5</v>
      </c>
      <c r="H18" s="15" t="s">
        <v>4</v>
      </c>
      <c r="I18" s="15">
        <v>3</v>
      </c>
      <c r="J18" s="15" t="s">
        <v>3</v>
      </c>
      <c r="K18" s="15" t="s">
        <v>2</v>
      </c>
      <c r="L18" s="15" t="s">
        <v>1</v>
      </c>
      <c r="M18" s="14" t="s">
        <v>0</v>
      </c>
      <c r="N18" s="16" t="s">
        <v>89</v>
      </c>
      <c r="O18" s="17" t="s">
        <v>108</v>
      </c>
      <c r="P18" s="14" t="s">
        <v>90</v>
      </c>
      <c r="Q18" s="14">
        <v>95</v>
      </c>
      <c r="R18" s="42">
        <v>1070</v>
      </c>
      <c r="S18" s="15">
        <v>407</v>
      </c>
      <c r="T18" s="15">
        <v>338</v>
      </c>
      <c r="U18" s="15">
        <v>105</v>
      </c>
      <c r="V18" s="41"/>
      <c r="W18" s="15" t="s">
        <v>100</v>
      </c>
      <c r="X18" s="42">
        <v>4385</v>
      </c>
    </row>
    <row r="19" spans="1:24" ht="15.75" x14ac:dyDescent="0.25">
      <c r="A19" s="207"/>
      <c r="B19" s="11" t="s">
        <v>51</v>
      </c>
      <c r="C19" s="12" t="s">
        <v>50</v>
      </c>
      <c r="D19" s="13" t="s">
        <v>11</v>
      </c>
      <c r="E19" s="14" t="s">
        <v>11</v>
      </c>
      <c r="F19" s="15" t="s">
        <v>6</v>
      </c>
      <c r="G19" s="15" t="s">
        <v>5</v>
      </c>
      <c r="H19" s="15" t="s">
        <v>4</v>
      </c>
      <c r="I19" s="15">
        <v>2</v>
      </c>
      <c r="J19" s="15" t="s">
        <v>3</v>
      </c>
      <c r="K19" s="15" t="s">
        <v>2</v>
      </c>
      <c r="L19" s="15" t="s">
        <v>1</v>
      </c>
      <c r="M19" s="14" t="s">
        <v>0</v>
      </c>
      <c r="N19" s="16" t="s">
        <v>89</v>
      </c>
      <c r="O19" s="17" t="s">
        <v>107</v>
      </c>
      <c r="P19" s="14" t="s">
        <v>14</v>
      </c>
      <c r="Q19" s="14">
        <v>96</v>
      </c>
      <c r="R19" s="39" t="s">
        <v>100</v>
      </c>
      <c r="S19" s="15" t="s">
        <v>100</v>
      </c>
      <c r="T19" s="40"/>
      <c r="U19" s="40"/>
      <c r="V19" s="41"/>
      <c r="W19" s="15" t="s">
        <v>100</v>
      </c>
      <c r="X19" s="39" t="s">
        <v>100</v>
      </c>
    </row>
    <row r="20" spans="1:24" ht="15.75" x14ac:dyDescent="0.25">
      <c r="A20" s="207"/>
      <c r="B20" s="11" t="s">
        <v>49</v>
      </c>
      <c r="C20" s="12" t="s">
        <v>48</v>
      </c>
      <c r="D20" s="13" t="s">
        <v>11</v>
      </c>
      <c r="E20" s="14" t="s">
        <v>47</v>
      </c>
      <c r="F20" s="15" t="s">
        <v>6</v>
      </c>
      <c r="G20" s="15" t="s">
        <v>5</v>
      </c>
      <c r="H20" s="15" t="s">
        <v>4</v>
      </c>
      <c r="I20" s="15">
        <v>6</v>
      </c>
      <c r="J20" s="15" t="s">
        <v>3</v>
      </c>
      <c r="K20" s="15" t="s">
        <v>2</v>
      </c>
      <c r="L20" s="15" t="s">
        <v>1</v>
      </c>
      <c r="M20" s="14" t="s">
        <v>0</v>
      </c>
      <c r="N20" s="16" t="s">
        <v>89</v>
      </c>
      <c r="O20" s="17" t="s">
        <v>108</v>
      </c>
      <c r="P20" s="14" t="s">
        <v>90</v>
      </c>
      <c r="Q20" s="14">
        <v>97</v>
      </c>
      <c r="R20" s="39">
        <v>992</v>
      </c>
      <c r="S20" s="15" t="s">
        <v>100</v>
      </c>
      <c r="T20" s="40"/>
      <c r="U20" s="40"/>
      <c r="V20" s="41"/>
      <c r="W20" s="47">
        <v>4699</v>
      </c>
      <c r="X20" s="42">
        <v>4522</v>
      </c>
    </row>
    <row r="21" spans="1:24" ht="15.75" x14ac:dyDescent="0.25">
      <c r="A21" s="207"/>
      <c r="B21" s="11" t="s">
        <v>46</v>
      </c>
      <c r="C21" s="12" t="s">
        <v>45</v>
      </c>
      <c r="D21" s="13" t="s">
        <v>11</v>
      </c>
      <c r="E21" s="14" t="s">
        <v>11</v>
      </c>
      <c r="F21" s="15" t="s">
        <v>6</v>
      </c>
      <c r="G21" s="15" t="s">
        <v>5</v>
      </c>
      <c r="H21" s="15" t="s">
        <v>4</v>
      </c>
      <c r="I21" s="15">
        <v>1</v>
      </c>
      <c r="J21" s="15" t="s">
        <v>3</v>
      </c>
      <c r="K21" s="15" t="s">
        <v>2</v>
      </c>
      <c r="L21" s="15" t="s">
        <v>1</v>
      </c>
      <c r="M21" s="14" t="s">
        <v>0</v>
      </c>
      <c r="N21" s="16" t="s">
        <v>89</v>
      </c>
      <c r="O21" s="17" t="s">
        <v>107</v>
      </c>
      <c r="P21" s="14" t="s">
        <v>14</v>
      </c>
      <c r="Q21" s="14">
        <v>96</v>
      </c>
      <c r="R21" s="39">
        <v>731</v>
      </c>
      <c r="S21" s="15" t="s">
        <v>100</v>
      </c>
      <c r="T21" s="40"/>
      <c r="U21" s="40"/>
      <c r="V21" s="41"/>
      <c r="W21" s="15" t="s">
        <v>100</v>
      </c>
      <c r="X21" s="39" t="s">
        <v>100</v>
      </c>
    </row>
    <row r="22" spans="1:24" ht="15.75" x14ac:dyDescent="0.25">
      <c r="A22" s="207"/>
      <c r="B22" s="11" t="s">
        <v>44</v>
      </c>
      <c r="C22" s="12" t="s">
        <v>43</v>
      </c>
      <c r="D22" s="13" t="s">
        <v>11</v>
      </c>
      <c r="E22" s="14" t="s">
        <v>11</v>
      </c>
      <c r="F22" s="15" t="s">
        <v>6</v>
      </c>
      <c r="G22" s="15" t="s">
        <v>5</v>
      </c>
      <c r="H22" s="15" t="s">
        <v>4</v>
      </c>
      <c r="I22" s="15">
        <v>2</v>
      </c>
      <c r="J22" s="15" t="s">
        <v>3</v>
      </c>
      <c r="K22" s="15" t="s">
        <v>2</v>
      </c>
      <c r="L22" s="15" t="s">
        <v>1</v>
      </c>
      <c r="M22" s="14" t="s">
        <v>0</v>
      </c>
      <c r="N22" s="16" t="s">
        <v>89</v>
      </c>
      <c r="O22" s="17" t="s">
        <v>108</v>
      </c>
      <c r="P22" s="14" t="s">
        <v>90</v>
      </c>
      <c r="Q22" s="14">
        <v>97</v>
      </c>
      <c r="R22" s="42">
        <v>2639</v>
      </c>
      <c r="S22" s="15">
        <v>356</v>
      </c>
      <c r="T22" s="40"/>
      <c r="U22" s="40"/>
      <c r="V22" s="41"/>
      <c r="W22" s="47">
        <v>5112</v>
      </c>
      <c r="X22" s="42">
        <v>4774</v>
      </c>
    </row>
    <row r="23" spans="1:24" ht="15.75" x14ac:dyDescent="0.25">
      <c r="A23" s="207"/>
      <c r="B23" s="11" t="s">
        <v>42</v>
      </c>
      <c r="C23" s="12" t="s">
        <v>40</v>
      </c>
      <c r="D23" s="13" t="s">
        <v>11</v>
      </c>
      <c r="E23" s="14" t="s">
        <v>11</v>
      </c>
      <c r="F23" s="15" t="s">
        <v>6</v>
      </c>
      <c r="G23" s="15" t="s">
        <v>5</v>
      </c>
      <c r="H23" s="15" t="s">
        <v>4</v>
      </c>
      <c r="I23" s="15">
        <v>1</v>
      </c>
      <c r="J23" s="15" t="s">
        <v>3</v>
      </c>
      <c r="K23" s="15" t="s">
        <v>2</v>
      </c>
      <c r="L23" s="15" t="s">
        <v>1</v>
      </c>
      <c r="M23" s="14" t="s">
        <v>0</v>
      </c>
      <c r="N23" s="16" t="s">
        <v>89</v>
      </c>
      <c r="O23" s="17" t="s">
        <v>108</v>
      </c>
      <c r="P23" s="14" t="s">
        <v>90</v>
      </c>
      <c r="Q23" s="14">
        <v>96</v>
      </c>
      <c r="R23" s="39">
        <v>817</v>
      </c>
      <c r="S23" s="15">
        <v>370</v>
      </c>
      <c r="T23" s="40"/>
      <c r="U23" s="40"/>
      <c r="V23" s="41"/>
      <c r="W23" s="47">
        <v>4421</v>
      </c>
      <c r="X23" s="42">
        <v>4634</v>
      </c>
    </row>
    <row r="24" spans="1:24" ht="15.75" x14ac:dyDescent="0.25">
      <c r="A24" s="207"/>
      <c r="B24" s="11" t="s">
        <v>41</v>
      </c>
      <c r="C24" s="12" t="s">
        <v>40</v>
      </c>
      <c r="D24" s="13" t="s">
        <v>11</v>
      </c>
      <c r="E24" s="14" t="s">
        <v>11</v>
      </c>
      <c r="F24" s="15" t="s">
        <v>6</v>
      </c>
      <c r="G24" s="15" t="s">
        <v>5</v>
      </c>
      <c r="H24" s="15" t="s">
        <v>4</v>
      </c>
      <c r="I24" s="15">
        <v>10</v>
      </c>
      <c r="J24" s="15" t="s">
        <v>3</v>
      </c>
      <c r="K24" s="15" t="s">
        <v>2</v>
      </c>
      <c r="L24" s="15" t="s">
        <v>1</v>
      </c>
      <c r="M24" s="14" t="s">
        <v>0</v>
      </c>
      <c r="N24" s="16" t="s">
        <v>89</v>
      </c>
      <c r="O24" s="17" t="s">
        <v>108</v>
      </c>
      <c r="P24" s="14" t="s">
        <v>90</v>
      </c>
      <c r="Q24" s="14">
        <v>96</v>
      </c>
      <c r="R24" s="39">
        <v>976</v>
      </c>
      <c r="S24" s="15">
        <v>411</v>
      </c>
      <c r="T24" s="40"/>
      <c r="U24" s="40"/>
      <c r="V24" s="41"/>
      <c r="W24" s="15" t="s">
        <v>100</v>
      </c>
      <c r="X24" s="42">
        <v>4298</v>
      </c>
    </row>
    <row r="25" spans="1:24" ht="16.5" customHeight="1" thickBot="1" x14ac:dyDescent="0.3">
      <c r="A25" s="210"/>
      <c r="B25" s="11" t="s">
        <v>39</v>
      </c>
      <c r="C25" s="12" t="s">
        <v>38</v>
      </c>
      <c r="D25" s="13" t="s">
        <v>11</v>
      </c>
      <c r="E25" s="14" t="s">
        <v>11</v>
      </c>
      <c r="F25" s="15" t="s">
        <v>6</v>
      </c>
      <c r="G25" s="15" t="s">
        <v>5</v>
      </c>
      <c r="H25" s="15" t="s">
        <v>4</v>
      </c>
      <c r="I25" s="15">
        <v>2</v>
      </c>
      <c r="J25" s="15" t="s">
        <v>3</v>
      </c>
      <c r="K25" s="15" t="s">
        <v>2</v>
      </c>
      <c r="L25" s="15" t="s">
        <v>1</v>
      </c>
      <c r="M25" s="14" t="s">
        <v>0</v>
      </c>
      <c r="N25" s="16" t="s">
        <v>89</v>
      </c>
      <c r="O25" s="24" t="s">
        <v>107</v>
      </c>
      <c r="P25" s="22" t="s">
        <v>14</v>
      </c>
      <c r="Q25" s="22">
        <v>95</v>
      </c>
      <c r="R25" s="43">
        <v>847</v>
      </c>
      <c r="S25" s="21">
        <v>433</v>
      </c>
      <c r="T25" s="21">
        <v>350</v>
      </c>
      <c r="U25" s="44"/>
      <c r="V25" s="45"/>
      <c r="W25" s="47">
        <v>4806</v>
      </c>
      <c r="X25" s="48">
        <v>4895</v>
      </c>
    </row>
    <row r="26" spans="1:24" ht="15.75" customHeight="1" x14ac:dyDescent="0.25">
      <c r="A26" s="211" t="s">
        <v>338</v>
      </c>
      <c r="B26" s="25" t="s">
        <v>37</v>
      </c>
      <c r="C26" s="26" t="s">
        <v>12</v>
      </c>
      <c r="D26" s="27" t="s">
        <v>11</v>
      </c>
      <c r="E26" s="28" t="s">
        <v>11</v>
      </c>
      <c r="F26" s="27" t="s">
        <v>6</v>
      </c>
      <c r="G26" s="27" t="s">
        <v>5</v>
      </c>
      <c r="H26" s="27" t="s">
        <v>4</v>
      </c>
      <c r="I26" s="27">
        <v>1</v>
      </c>
      <c r="J26" s="27" t="s">
        <v>3</v>
      </c>
      <c r="K26" s="27" t="s">
        <v>2</v>
      </c>
      <c r="L26" s="27" t="s">
        <v>1</v>
      </c>
      <c r="M26" s="28" t="s">
        <v>0</v>
      </c>
      <c r="N26" s="29" t="s">
        <v>89</v>
      </c>
      <c r="O26" s="17" t="s">
        <v>106</v>
      </c>
      <c r="P26" s="14" t="s">
        <v>90</v>
      </c>
      <c r="Q26" s="14">
        <v>97</v>
      </c>
      <c r="R26" s="39">
        <v>898</v>
      </c>
      <c r="S26" s="15">
        <v>287</v>
      </c>
      <c r="T26" s="15">
        <v>179</v>
      </c>
      <c r="U26" s="40"/>
      <c r="V26" s="41"/>
      <c r="W26" s="49">
        <v>3972</v>
      </c>
      <c r="X26" s="38">
        <v>4139</v>
      </c>
    </row>
    <row r="27" spans="1:24" ht="15.75" x14ac:dyDescent="0.25">
      <c r="A27" s="212"/>
      <c r="B27" s="11" t="s">
        <v>36</v>
      </c>
      <c r="C27" s="12" t="s">
        <v>35</v>
      </c>
      <c r="D27" s="13" t="s">
        <v>11</v>
      </c>
      <c r="E27" s="14" t="s">
        <v>11</v>
      </c>
      <c r="F27" s="15" t="s">
        <v>6</v>
      </c>
      <c r="G27" s="15" t="s">
        <v>5</v>
      </c>
      <c r="H27" s="15" t="s">
        <v>4</v>
      </c>
      <c r="I27" s="15">
        <v>3</v>
      </c>
      <c r="J27" s="15" t="s">
        <v>3</v>
      </c>
      <c r="K27" s="15" t="s">
        <v>2</v>
      </c>
      <c r="L27" s="15" t="s">
        <v>1</v>
      </c>
      <c r="M27" s="14" t="s">
        <v>0</v>
      </c>
      <c r="N27" s="16" t="s">
        <v>89</v>
      </c>
      <c r="O27" s="17" t="s">
        <v>107</v>
      </c>
      <c r="P27" s="14" t="s">
        <v>14</v>
      </c>
      <c r="Q27" s="14">
        <v>96</v>
      </c>
      <c r="R27" s="42">
        <v>3365</v>
      </c>
      <c r="S27" s="15" t="s">
        <v>100</v>
      </c>
      <c r="T27" s="40"/>
      <c r="U27" s="40"/>
      <c r="V27" s="41"/>
      <c r="W27" s="38">
        <v>3756</v>
      </c>
      <c r="X27" s="38">
        <v>3906</v>
      </c>
    </row>
    <row r="28" spans="1:24" ht="15.75" x14ac:dyDescent="0.25">
      <c r="A28" s="212"/>
      <c r="B28" s="11" t="s">
        <v>34</v>
      </c>
      <c r="C28" s="12" t="s">
        <v>33</v>
      </c>
      <c r="D28" s="13" t="s">
        <v>11</v>
      </c>
      <c r="E28" s="14" t="s">
        <v>11</v>
      </c>
      <c r="F28" s="15" t="s">
        <v>6</v>
      </c>
      <c r="G28" s="15" t="s">
        <v>5</v>
      </c>
      <c r="H28" s="15" t="s">
        <v>4</v>
      </c>
      <c r="I28" s="15">
        <v>3</v>
      </c>
      <c r="J28" s="15" t="s">
        <v>3</v>
      </c>
      <c r="K28" s="15" t="s">
        <v>2</v>
      </c>
      <c r="L28" s="15" t="s">
        <v>1</v>
      </c>
      <c r="M28" s="14" t="s">
        <v>0</v>
      </c>
      <c r="N28" s="16" t="s">
        <v>89</v>
      </c>
      <c r="O28" s="17" t="s">
        <v>88</v>
      </c>
      <c r="P28" s="14" t="s">
        <v>14</v>
      </c>
      <c r="Q28" s="14">
        <v>98</v>
      </c>
      <c r="R28" s="42">
        <v>1158</v>
      </c>
      <c r="S28" s="15">
        <v>390</v>
      </c>
      <c r="T28" s="15">
        <v>165</v>
      </c>
      <c r="U28" s="40"/>
      <c r="V28" s="41"/>
      <c r="W28" s="38">
        <v>4135</v>
      </c>
      <c r="X28" s="14" t="s">
        <v>100</v>
      </c>
    </row>
    <row r="29" spans="1:24" ht="15.75" x14ac:dyDescent="0.25">
      <c r="A29" s="212"/>
      <c r="B29" s="11" t="s">
        <v>32</v>
      </c>
      <c r="C29" s="12" t="s">
        <v>31</v>
      </c>
      <c r="D29" s="13" t="s">
        <v>11</v>
      </c>
      <c r="E29" s="14" t="s">
        <v>11</v>
      </c>
      <c r="F29" s="15" t="s">
        <v>6</v>
      </c>
      <c r="G29" s="15" t="s">
        <v>5</v>
      </c>
      <c r="H29" s="15" t="s">
        <v>4</v>
      </c>
      <c r="I29" s="15">
        <v>3</v>
      </c>
      <c r="J29" s="15" t="s">
        <v>3</v>
      </c>
      <c r="K29" s="15" t="s">
        <v>2</v>
      </c>
      <c r="L29" s="15" t="s">
        <v>1</v>
      </c>
      <c r="M29" s="14" t="s">
        <v>0</v>
      </c>
      <c r="N29" s="16" t="s">
        <v>89</v>
      </c>
      <c r="O29" s="17" t="s">
        <v>91</v>
      </c>
      <c r="P29" s="14" t="s">
        <v>90</v>
      </c>
      <c r="Q29" s="14">
        <v>97</v>
      </c>
      <c r="R29" s="42">
        <v>1201</v>
      </c>
      <c r="S29" s="15">
        <v>329</v>
      </c>
      <c r="T29" s="40"/>
      <c r="U29" s="40"/>
      <c r="V29" s="41"/>
      <c r="W29" s="38">
        <v>3840</v>
      </c>
      <c r="X29" s="38">
        <v>3632</v>
      </c>
    </row>
    <row r="30" spans="1:24" ht="15.75" x14ac:dyDescent="0.25">
      <c r="A30" s="212"/>
      <c r="B30" s="30" t="s">
        <v>30</v>
      </c>
      <c r="C30" s="12" t="s">
        <v>12</v>
      </c>
      <c r="D30" s="13" t="s">
        <v>11</v>
      </c>
      <c r="E30" s="14" t="s">
        <v>11</v>
      </c>
      <c r="F30" s="15" t="s">
        <v>6</v>
      </c>
      <c r="G30" s="15" t="s">
        <v>5</v>
      </c>
      <c r="H30" s="15" t="s">
        <v>4</v>
      </c>
      <c r="I30" s="15">
        <v>3</v>
      </c>
      <c r="J30" s="15" t="s">
        <v>3</v>
      </c>
      <c r="K30" s="15" t="s">
        <v>2</v>
      </c>
      <c r="L30" s="15" t="s">
        <v>1</v>
      </c>
      <c r="M30" s="14" t="s">
        <v>0</v>
      </c>
      <c r="N30" s="16" t="s">
        <v>89</v>
      </c>
      <c r="O30" s="17" t="s">
        <v>93</v>
      </c>
      <c r="P30" s="14" t="s">
        <v>14</v>
      </c>
      <c r="Q30" s="14">
        <v>96</v>
      </c>
      <c r="R30" s="42">
        <v>1016</v>
      </c>
      <c r="S30" s="15" t="s">
        <v>100</v>
      </c>
      <c r="T30" s="40"/>
      <c r="U30" s="40"/>
      <c r="V30" s="41"/>
      <c r="W30" s="38">
        <v>3589</v>
      </c>
      <c r="X30" s="38">
        <v>3445</v>
      </c>
    </row>
    <row r="31" spans="1:24" ht="15.75" x14ac:dyDescent="0.25">
      <c r="A31" s="212"/>
      <c r="B31" s="11" t="s">
        <v>29</v>
      </c>
      <c r="C31" s="12" t="s">
        <v>28</v>
      </c>
      <c r="D31" s="13" t="s">
        <v>11</v>
      </c>
      <c r="E31" s="14" t="s">
        <v>11</v>
      </c>
      <c r="F31" s="15" t="s">
        <v>6</v>
      </c>
      <c r="G31" s="15" t="s">
        <v>5</v>
      </c>
      <c r="H31" s="15" t="s">
        <v>4</v>
      </c>
      <c r="I31" s="15">
        <v>1</v>
      </c>
      <c r="J31" s="15" t="s">
        <v>3</v>
      </c>
      <c r="K31" s="15" t="s">
        <v>2</v>
      </c>
      <c r="L31" s="15" t="s">
        <v>1</v>
      </c>
      <c r="M31" s="14" t="s">
        <v>0</v>
      </c>
      <c r="N31" s="16" t="s">
        <v>89</v>
      </c>
      <c r="O31" s="17" t="s">
        <v>92</v>
      </c>
      <c r="P31" s="14" t="s">
        <v>90</v>
      </c>
      <c r="Q31" s="14">
        <v>96</v>
      </c>
      <c r="R31" s="42">
        <v>1081</v>
      </c>
      <c r="S31" s="15">
        <v>329</v>
      </c>
      <c r="T31" s="40"/>
      <c r="U31" s="40"/>
      <c r="V31" s="41"/>
      <c r="W31" s="38">
        <v>3862</v>
      </c>
      <c r="X31" s="38">
        <v>3906</v>
      </c>
    </row>
    <row r="32" spans="1:24" ht="15.75" x14ac:dyDescent="0.25">
      <c r="A32" s="212"/>
      <c r="B32" s="11" t="s">
        <v>27</v>
      </c>
      <c r="C32" s="12" t="s">
        <v>26</v>
      </c>
      <c r="D32" s="13" t="s">
        <v>11</v>
      </c>
      <c r="E32" s="14" t="s">
        <v>11</v>
      </c>
      <c r="F32" s="15" t="s">
        <v>6</v>
      </c>
      <c r="G32" s="15" t="s">
        <v>5</v>
      </c>
      <c r="H32" s="15" t="s">
        <v>4</v>
      </c>
      <c r="I32" s="15">
        <v>2</v>
      </c>
      <c r="J32" s="15" t="s">
        <v>3</v>
      </c>
      <c r="K32" s="15" t="s">
        <v>2</v>
      </c>
      <c r="L32" s="15" t="s">
        <v>1</v>
      </c>
      <c r="M32" s="14" t="s">
        <v>0</v>
      </c>
      <c r="N32" s="16" t="s">
        <v>89</v>
      </c>
      <c r="O32" s="17" t="s">
        <v>107</v>
      </c>
      <c r="P32" s="14" t="s">
        <v>14</v>
      </c>
      <c r="Q32" s="14">
        <v>96</v>
      </c>
      <c r="R32" s="42">
        <v>1108</v>
      </c>
      <c r="S32" s="15">
        <v>311</v>
      </c>
      <c r="T32" s="15">
        <v>151</v>
      </c>
      <c r="U32" s="40"/>
      <c r="V32" s="41"/>
      <c r="W32" s="38">
        <v>3551</v>
      </c>
      <c r="X32" s="38">
        <v>4140</v>
      </c>
    </row>
    <row r="33" spans="1:24" ht="15.75" x14ac:dyDescent="0.25">
      <c r="A33" s="212"/>
      <c r="B33" s="11" t="s">
        <v>25</v>
      </c>
      <c r="C33" s="12" t="s">
        <v>24</v>
      </c>
      <c r="D33" s="13" t="s">
        <v>11</v>
      </c>
      <c r="E33" s="14" t="s">
        <v>11</v>
      </c>
      <c r="F33" s="15" t="s">
        <v>23</v>
      </c>
      <c r="G33" s="15" t="s">
        <v>22</v>
      </c>
      <c r="H33" s="15" t="s">
        <v>21</v>
      </c>
      <c r="I33" s="15">
        <v>1</v>
      </c>
      <c r="J33" s="15" t="s">
        <v>3</v>
      </c>
      <c r="K33" s="15" t="s">
        <v>20</v>
      </c>
      <c r="L33" s="15" t="s">
        <v>1</v>
      </c>
      <c r="M33" s="14" t="s">
        <v>0</v>
      </c>
      <c r="N33" s="16" t="s">
        <v>89</v>
      </c>
      <c r="O33" s="17" t="s">
        <v>91</v>
      </c>
      <c r="P33" s="14" t="s">
        <v>90</v>
      </c>
      <c r="Q33" s="14">
        <v>96</v>
      </c>
      <c r="R33" s="39" t="s">
        <v>100</v>
      </c>
      <c r="S33" s="15" t="s">
        <v>100</v>
      </c>
      <c r="T33" s="40"/>
      <c r="U33" s="40"/>
      <c r="V33" s="41"/>
      <c r="W33" s="14" t="s">
        <v>100</v>
      </c>
      <c r="X33" s="14" t="s">
        <v>100</v>
      </c>
    </row>
    <row r="34" spans="1:24" ht="15.75" x14ac:dyDescent="0.25">
      <c r="A34" s="212"/>
      <c r="B34" s="30" t="s">
        <v>19</v>
      </c>
      <c r="C34" s="12" t="s">
        <v>18</v>
      </c>
      <c r="D34" s="13" t="s">
        <v>11</v>
      </c>
      <c r="E34" s="14" t="s">
        <v>11</v>
      </c>
      <c r="F34" s="15" t="s">
        <v>6</v>
      </c>
      <c r="G34" s="15" t="s">
        <v>5</v>
      </c>
      <c r="H34" s="15" t="s">
        <v>4</v>
      </c>
      <c r="I34" s="15">
        <v>1</v>
      </c>
      <c r="J34" s="15" t="s">
        <v>3</v>
      </c>
      <c r="K34" s="15" t="s">
        <v>2</v>
      </c>
      <c r="L34" s="15" t="s">
        <v>1</v>
      </c>
      <c r="M34" s="14" t="s">
        <v>0</v>
      </c>
      <c r="N34" s="16" t="s">
        <v>89</v>
      </c>
      <c r="O34" s="17" t="s">
        <v>88</v>
      </c>
      <c r="P34" s="14" t="s">
        <v>14</v>
      </c>
      <c r="Q34" s="14">
        <v>97</v>
      </c>
      <c r="R34" s="39" t="s">
        <v>100</v>
      </c>
      <c r="S34" s="15" t="s">
        <v>100</v>
      </c>
      <c r="T34" s="40"/>
      <c r="U34" s="40"/>
      <c r="V34" s="41"/>
      <c r="W34" s="14" t="s">
        <v>100</v>
      </c>
      <c r="X34" s="14" t="s">
        <v>100</v>
      </c>
    </row>
    <row r="35" spans="1:24" ht="16.5" thickBot="1" x14ac:dyDescent="0.3">
      <c r="A35" s="213"/>
      <c r="B35" s="31" t="s">
        <v>17</v>
      </c>
      <c r="C35" s="20" t="s">
        <v>16</v>
      </c>
      <c r="D35" s="21" t="s">
        <v>11</v>
      </c>
      <c r="E35" s="22" t="s">
        <v>11</v>
      </c>
      <c r="F35" s="21" t="s">
        <v>6</v>
      </c>
      <c r="G35" s="21" t="s">
        <v>5</v>
      </c>
      <c r="H35" s="21" t="s">
        <v>4</v>
      </c>
      <c r="I35" s="21">
        <v>0.5</v>
      </c>
      <c r="J35" s="21" t="s">
        <v>3</v>
      </c>
      <c r="K35" s="21" t="s">
        <v>2</v>
      </c>
      <c r="L35" s="21" t="s">
        <v>1</v>
      </c>
      <c r="M35" s="22" t="s">
        <v>0</v>
      </c>
      <c r="N35" s="23" t="s">
        <v>89</v>
      </c>
      <c r="O35" s="24" t="s">
        <v>88</v>
      </c>
      <c r="P35" s="22" t="s">
        <v>14</v>
      </c>
      <c r="Q35" s="22">
        <v>95</v>
      </c>
      <c r="R35" s="48">
        <v>1644</v>
      </c>
      <c r="S35" s="21">
        <v>548</v>
      </c>
      <c r="T35" s="44"/>
      <c r="U35" s="44"/>
      <c r="V35" s="45"/>
      <c r="W35" s="46">
        <v>4499</v>
      </c>
      <c r="X35" s="46">
        <v>4566</v>
      </c>
    </row>
    <row r="36" spans="1:24" ht="15.75" x14ac:dyDescent="0.25">
      <c r="A36" s="203" t="s">
        <v>15</v>
      </c>
      <c r="B36" s="11" t="s">
        <v>14</v>
      </c>
      <c r="C36" s="12" t="s">
        <v>13</v>
      </c>
      <c r="D36" s="13" t="s">
        <v>11</v>
      </c>
      <c r="E36" s="14" t="s">
        <v>11</v>
      </c>
      <c r="F36" s="15" t="s">
        <v>6</v>
      </c>
      <c r="G36" s="15" t="s">
        <v>5</v>
      </c>
      <c r="H36" s="15" t="s">
        <v>4</v>
      </c>
      <c r="I36" s="15">
        <v>3</v>
      </c>
      <c r="J36" s="15" t="s">
        <v>3</v>
      </c>
      <c r="K36" s="15" t="s">
        <v>2</v>
      </c>
      <c r="L36" s="15" t="s">
        <v>1</v>
      </c>
      <c r="M36" s="14" t="s">
        <v>0</v>
      </c>
      <c r="N36" s="32"/>
      <c r="O36" s="32"/>
      <c r="P36" s="32"/>
      <c r="Q36" s="32"/>
    </row>
    <row r="37" spans="1:24" ht="15.75" x14ac:dyDescent="0.25">
      <c r="A37" s="204"/>
      <c r="B37" s="11">
        <v>23</v>
      </c>
      <c r="C37" s="12" t="s">
        <v>12</v>
      </c>
      <c r="D37" s="13" t="s">
        <v>11</v>
      </c>
      <c r="E37" s="14" t="s">
        <v>11</v>
      </c>
      <c r="F37" s="15" t="s">
        <v>6</v>
      </c>
      <c r="G37" s="15" t="s">
        <v>5</v>
      </c>
      <c r="H37" s="15" t="s">
        <v>4</v>
      </c>
      <c r="I37" s="15">
        <v>3</v>
      </c>
      <c r="J37" s="15" t="s">
        <v>3</v>
      </c>
      <c r="K37" s="15" t="s">
        <v>2</v>
      </c>
      <c r="L37" s="15" t="s">
        <v>1</v>
      </c>
      <c r="M37" s="14" t="s">
        <v>0</v>
      </c>
      <c r="N37" s="32"/>
      <c r="O37" s="32"/>
      <c r="P37" s="32"/>
      <c r="Q37" s="32"/>
    </row>
    <row r="38" spans="1:24" ht="16.5" thickBot="1" x14ac:dyDescent="0.3">
      <c r="A38" s="205"/>
      <c r="B38" s="19" t="s">
        <v>10</v>
      </c>
      <c r="C38" s="20" t="s">
        <v>9</v>
      </c>
      <c r="D38" s="21" t="s">
        <v>8</v>
      </c>
      <c r="E38" s="22" t="s">
        <v>7</v>
      </c>
      <c r="F38" s="21" t="s">
        <v>6</v>
      </c>
      <c r="G38" s="21" t="s">
        <v>5</v>
      </c>
      <c r="H38" s="21" t="s">
        <v>4</v>
      </c>
      <c r="I38" s="21">
        <v>3</v>
      </c>
      <c r="J38" s="21" t="s">
        <v>3</v>
      </c>
      <c r="K38" s="21" t="s">
        <v>2</v>
      </c>
      <c r="L38" s="21" t="s">
        <v>1</v>
      </c>
      <c r="M38" s="22" t="s">
        <v>0</v>
      </c>
      <c r="N38" s="32"/>
      <c r="O38" s="32"/>
      <c r="P38" s="32"/>
      <c r="Q38" s="32"/>
    </row>
    <row r="40" spans="1:24" ht="15.75" customHeight="1" x14ac:dyDescent="0.25">
      <c r="A40" s="199" t="s">
        <v>382</v>
      </c>
      <c r="B40" s="199"/>
      <c r="C40" s="199"/>
      <c r="D40" s="199"/>
      <c r="E40" s="199"/>
      <c r="F40" s="199"/>
      <c r="G40" s="199"/>
      <c r="H40" s="199"/>
      <c r="I40" s="199"/>
      <c r="J40" s="199"/>
      <c r="K40" s="199"/>
      <c r="L40" s="199"/>
      <c r="M40" s="199"/>
    </row>
    <row r="41" spans="1:24" ht="15" customHeight="1" x14ac:dyDescent="0.25">
      <c r="A41" s="199"/>
      <c r="B41" s="199"/>
      <c r="C41" s="199"/>
      <c r="D41" s="199"/>
      <c r="E41" s="199"/>
      <c r="F41" s="199"/>
      <c r="G41" s="199"/>
      <c r="H41" s="199"/>
      <c r="I41" s="199"/>
      <c r="J41" s="199"/>
      <c r="K41" s="199"/>
      <c r="L41" s="199"/>
      <c r="M41" s="199"/>
    </row>
  </sheetData>
  <mergeCells count="17">
    <mergeCell ref="N4:N5"/>
    <mergeCell ref="O4:Q4"/>
    <mergeCell ref="N3:Q3"/>
    <mergeCell ref="R4:V4"/>
    <mergeCell ref="W4:X4"/>
    <mergeCell ref="S5:V5"/>
    <mergeCell ref="R3:X3"/>
    <mergeCell ref="A40:M41"/>
    <mergeCell ref="F4:M4"/>
    <mergeCell ref="C4:E4"/>
    <mergeCell ref="A36:A38"/>
    <mergeCell ref="A6:A13"/>
    <mergeCell ref="A14:A25"/>
    <mergeCell ref="A26:A35"/>
    <mergeCell ref="B3:B5"/>
    <mergeCell ref="A3:A5"/>
    <mergeCell ref="C3:M3"/>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1FBEFF-A821-4248-B4D0-D7C51A0B73A2}">
  <sheetPr>
    <pageSetUpPr fitToPage="1"/>
  </sheetPr>
  <dimension ref="A1:AG34"/>
  <sheetViews>
    <sheetView showGridLines="0" tabSelected="1" topLeftCell="A7" zoomScale="85" zoomScaleNormal="85" workbookViewId="0">
      <selection activeCell="Z42" sqref="Z42"/>
    </sheetView>
  </sheetViews>
  <sheetFormatPr defaultRowHeight="15" x14ac:dyDescent="0.25"/>
  <cols>
    <col min="1" max="1" width="3.7109375" customWidth="1"/>
    <col min="2" max="2" width="11.5703125" style="104" customWidth="1"/>
    <col min="3" max="3" width="27.5703125" style="104" customWidth="1"/>
    <col min="4" max="33" width="4.5703125" customWidth="1"/>
  </cols>
  <sheetData>
    <row r="1" spans="1:33" ht="15.75" x14ac:dyDescent="0.25">
      <c r="A1" s="103" t="s">
        <v>335</v>
      </c>
      <c r="B1" s="32"/>
      <c r="C1" s="32"/>
      <c r="D1" s="32"/>
      <c r="E1" s="32"/>
      <c r="F1" s="32"/>
      <c r="G1" s="32"/>
      <c r="H1" s="32"/>
      <c r="I1" s="32"/>
      <c r="J1" s="32"/>
      <c r="K1" s="32"/>
      <c r="L1" s="32"/>
      <c r="M1" s="32"/>
      <c r="N1" s="32"/>
      <c r="O1" s="32"/>
      <c r="P1" s="32"/>
      <c r="Q1" s="32"/>
      <c r="R1" s="32"/>
      <c r="S1" s="32"/>
      <c r="T1" s="32"/>
      <c r="U1" s="32"/>
      <c r="V1" s="32"/>
      <c r="W1" s="32"/>
      <c r="X1" s="32"/>
      <c r="Y1" s="32"/>
      <c r="Z1" s="32"/>
      <c r="AA1" s="32"/>
      <c r="AB1" s="32"/>
      <c r="AC1" s="32"/>
      <c r="AD1" s="32"/>
      <c r="AE1" s="32"/>
      <c r="AF1" s="32"/>
      <c r="AG1" s="32"/>
    </row>
    <row r="2" spans="1:33" ht="15.75" x14ac:dyDescent="0.25">
      <c r="A2" s="32"/>
      <c r="B2" s="40"/>
      <c r="C2" s="40"/>
      <c r="D2" s="32"/>
      <c r="E2" s="32"/>
      <c r="F2" s="32"/>
      <c r="G2" s="32"/>
      <c r="H2" s="32"/>
      <c r="I2" s="32"/>
      <c r="J2" s="32"/>
      <c r="K2" s="32"/>
      <c r="L2" s="32"/>
      <c r="M2" s="32"/>
      <c r="N2" s="32"/>
      <c r="O2" s="32"/>
      <c r="P2" s="32"/>
      <c r="Q2" s="32"/>
      <c r="R2" s="32"/>
      <c r="S2" s="32"/>
      <c r="T2" s="32"/>
      <c r="U2" s="32"/>
      <c r="V2" s="32"/>
      <c r="W2" s="32"/>
      <c r="X2" s="32"/>
      <c r="Y2" s="32"/>
      <c r="Z2" s="32"/>
      <c r="AA2" s="32"/>
      <c r="AB2" s="32"/>
      <c r="AC2" s="32"/>
      <c r="AD2" s="32"/>
      <c r="AE2" s="32"/>
      <c r="AF2" s="32"/>
      <c r="AG2" s="32"/>
    </row>
    <row r="3" spans="1:33" ht="19.899999999999999" customHeight="1" x14ac:dyDescent="0.25">
      <c r="A3" s="244" t="s">
        <v>318</v>
      </c>
      <c r="B3" s="245"/>
      <c r="C3" s="248" t="s">
        <v>317</v>
      </c>
      <c r="D3" s="233" t="s">
        <v>336</v>
      </c>
      <c r="E3" s="233"/>
      <c r="F3" s="233"/>
      <c r="G3" s="233"/>
      <c r="H3" s="233"/>
      <c r="I3" s="233"/>
      <c r="J3" s="233"/>
      <c r="K3" s="234"/>
      <c r="L3" s="232" t="s">
        <v>337</v>
      </c>
      <c r="M3" s="233"/>
      <c r="N3" s="233"/>
      <c r="O3" s="233"/>
      <c r="P3" s="233"/>
      <c r="Q3" s="233"/>
      <c r="R3" s="233"/>
      <c r="S3" s="233"/>
      <c r="T3" s="233"/>
      <c r="U3" s="233"/>
      <c r="V3" s="234"/>
      <c r="W3" s="232" t="s">
        <v>339</v>
      </c>
      <c r="X3" s="233"/>
      <c r="Y3" s="233"/>
      <c r="Z3" s="233"/>
      <c r="AA3" s="233"/>
      <c r="AB3" s="233"/>
      <c r="AC3" s="233"/>
      <c r="AD3" s="233"/>
      <c r="AE3" s="233"/>
      <c r="AF3" s="233"/>
      <c r="AG3" s="234"/>
    </row>
    <row r="4" spans="1:33" ht="54" x14ac:dyDescent="0.25">
      <c r="A4" s="246"/>
      <c r="B4" s="247"/>
      <c r="C4" s="249"/>
      <c r="D4" s="108" t="s">
        <v>72</v>
      </c>
      <c r="E4" s="108" t="s">
        <v>70</v>
      </c>
      <c r="F4" s="108" t="s">
        <v>68</v>
      </c>
      <c r="G4" s="108" t="s">
        <v>67</v>
      </c>
      <c r="H4" s="108" t="s">
        <v>66</v>
      </c>
      <c r="I4" s="108" t="s">
        <v>64</v>
      </c>
      <c r="J4" s="108" t="s">
        <v>62</v>
      </c>
      <c r="K4" s="109" t="s">
        <v>61</v>
      </c>
      <c r="L4" s="110" t="s">
        <v>59</v>
      </c>
      <c r="M4" s="108" t="s">
        <v>58</v>
      </c>
      <c r="N4" s="108" t="s">
        <v>56</v>
      </c>
      <c r="O4" s="108" t="s">
        <v>55</v>
      </c>
      <c r="P4" s="108" t="s">
        <v>52</v>
      </c>
      <c r="Q4" s="108" t="s">
        <v>49</v>
      </c>
      <c r="R4" s="108" t="s">
        <v>46</v>
      </c>
      <c r="S4" s="108" t="s">
        <v>44</v>
      </c>
      <c r="T4" s="108" t="s">
        <v>42</v>
      </c>
      <c r="U4" s="108" t="s">
        <v>41</v>
      </c>
      <c r="V4" s="109" t="s">
        <v>39</v>
      </c>
      <c r="W4" s="110" t="s">
        <v>37</v>
      </c>
      <c r="X4" s="108" t="s">
        <v>36</v>
      </c>
      <c r="Y4" s="108" t="s">
        <v>34</v>
      </c>
      <c r="Z4" s="108" t="s">
        <v>32</v>
      </c>
      <c r="AA4" s="108" t="s">
        <v>51</v>
      </c>
      <c r="AB4" s="108" t="s">
        <v>332</v>
      </c>
      <c r="AC4" s="108" t="s">
        <v>29</v>
      </c>
      <c r="AD4" s="108" t="s">
        <v>27</v>
      </c>
      <c r="AE4" s="111" t="s">
        <v>25</v>
      </c>
      <c r="AF4" s="111" t="s">
        <v>333</v>
      </c>
      <c r="AG4" s="109" t="s">
        <v>334</v>
      </c>
    </row>
    <row r="5" spans="1:33" ht="15.75" x14ac:dyDescent="0.25">
      <c r="A5" s="238" t="s">
        <v>15</v>
      </c>
      <c r="B5" s="239"/>
      <c r="C5" s="112" t="s">
        <v>316</v>
      </c>
      <c r="D5" s="113" t="s">
        <v>47</v>
      </c>
      <c r="E5" s="113" t="s">
        <v>47</v>
      </c>
      <c r="F5" s="113" t="s">
        <v>47</v>
      </c>
      <c r="G5" s="113" t="s">
        <v>47</v>
      </c>
      <c r="H5" s="113" t="s">
        <v>47</v>
      </c>
      <c r="I5" s="113" t="s">
        <v>47</v>
      </c>
      <c r="J5" s="113" t="s">
        <v>7</v>
      </c>
      <c r="K5" s="114" t="s">
        <v>47</v>
      </c>
      <c r="L5" s="113" t="s">
        <v>47</v>
      </c>
      <c r="M5" s="113" t="s">
        <v>7</v>
      </c>
      <c r="N5" s="113" t="s">
        <v>7</v>
      </c>
      <c r="O5" s="113" t="s">
        <v>47</v>
      </c>
      <c r="P5" s="113" t="s">
        <v>47</v>
      </c>
      <c r="Q5" s="113" t="s">
        <v>47</v>
      </c>
      <c r="R5" s="113" t="s">
        <v>7</v>
      </c>
      <c r="S5" s="113" t="s">
        <v>47</v>
      </c>
      <c r="T5" s="113" t="s">
        <v>47</v>
      </c>
      <c r="U5" s="113" t="s">
        <v>47</v>
      </c>
      <c r="V5" s="114" t="s">
        <v>47</v>
      </c>
      <c r="W5" s="115" t="s">
        <v>47</v>
      </c>
      <c r="X5" s="113" t="s">
        <v>47</v>
      </c>
      <c r="Y5" s="116" t="s">
        <v>285</v>
      </c>
      <c r="Z5" s="113" t="s">
        <v>47</v>
      </c>
      <c r="AA5" s="113" t="s">
        <v>47</v>
      </c>
      <c r="AB5" s="113" t="s">
        <v>47</v>
      </c>
      <c r="AC5" s="113" t="s">
        <v>47</v>
      </c>
      <c r="AD5" s="113" t="s">
        <v>47</v>
      </c>
      <c r="AE5" s="113" t="s">
        <v>7</v>
      </c>
      <c r="AF5" s="113" t="s">
        <v>7</v>
      </c>
      <c r="AG5" s="114" t="s">
        <v>7</v>
      </c>
    </row>
    <row r="6" spans="1:33" ht="15.75" x14ac:dyDescent="0.25">
      <c r="A6" s="240"/>
      <c r="B6" s="241"/>
      <c r="C6" s="117" t="s">
        <v>315</v>
      </c>
      <c r="D6" s="118" t="s">
        <v>7</v>
      </c>
      <c r="E6" s="118" t="s">
        <v>7</v>
      </c>
      <c r="F6" s="118" t="s">
        <v>7</v>
      </c>
      <c r="G6" s="118" t="s">
        <v>7</v>
      </c>
      <c r="H6" s="118" t="s">
        <v>7</v>
      </c>
      <c r="I6" s="118" t="s">
        <v>7</v>
      </c>
      <c r="J6" s="118" t="s">
        <v>7</v>
      </c>
      <c r="K6" s="119" t="s">
        <v>7</v>
      </c>
      <c r="L6" s="118" t="s">
        <v>7</v>
      </c>
      <c r="M6" s="118" t="s">
        <v>7</v>
      </c>
      <c r="N6" s="118" t="s">
        <v>7</v>
      </c>
      <c r="O6" s="118" t="s">
        <v>7</v>
      </c>
      <c r="P6" s="118" t="s">
        <v>7</v>
      </c>
      <c r="Q6" s="118" t="s">
        <v>7</v>
      </c>
      <c r="R6" s="118" t="s">
        <v>7</v>
      </c>
      <c r="S6" s="118" t="s">
        <v>7</v>
      </c>
      <c r="T6" s="118" t="s">
        <v>7</v>
      </c>
      <c r="U6" s="118" t="s">
        <v>7</v>
      </c>
      <c r="V6" s="119" t="s">
        <v>7</v>
      </c>
      <c r="W6" s="120" t="s">
        <v>7</v>
      </c>
      <c r="X6" s="118" t="s">
        <v>7</v>
      </c>
      <c r="Y6" s="118" t="s">
        <v>7</v>
      </c>
      <c r="Z6" s="118" t="s">
        <v>7</v>
      </c>
      <c r="AA6" s="118" t="s">
        <v>7</v>
      </c>
      <c r="AB6" s="118" t="s">
        <v>7</v>
      </c>
      <c r="AC6" s="118" t="s">
        <v>7</v>
      </c>
      <c r="AD6" s="118" t="s">
        <v>7</v>
      </c>
      <c r="AE6" s="118" t="s">
        <v>7</v>
      </c>
      <c r="AF6" s="118" t="s">
        <v>7</v>
      </c>
      <c r="AG6" s="119" t="s">
        <v>7</v>
      </c>
    </row>
    <row r="7" spans="1:33" ht="15.75" x14ac:dyDescent="0.25">
      <c r="A7" s="242"/>
      <c r="B7" s="243"/>
      <c r="C7" s="121" t="s">
        <v>314</v>
      </c>
      <c r="D7" s="122" t="s">
        <v>7</v>
      </c>
      <c r="E7" s="122" t="s">
        <v>7</v>
      </c>
      <c r="F7" s="122" t="s">
        <v>7</v>
      </c>
      <c r="G7" s="122" t="s">
        <v>7</v>
      </c>
      <c r="H7" s="122" t="s">
        <v>7</v>
      </c>
      <c r="I7" s="122" t="s">
        <v>7</v>
      </c>
      <c r="J7" s="122" t="s">
        <v>7</v>
      </c>
      <c r="K7" s="123" t="s">
        <v>7</v>
      </c>
      <c r="L7" s="122" t="s">
        <v>7</v>
      </c>
      <c r="M7" s="122" t="s">
        <v>7</v>
      </c>
      <c r="N7" s="122" t="s">
        <v>7</v>
      </c>
      <c r="O7" s="122" t="s">
        <v>7</v>
      </c>
      <c r="P7" s="122" t="s">
        <v>7</v>
      </c>
      <c r="Q7" s="122" t="s">
        <v>7</v>
      </c>
      <c r="R7" s="122" t="s">
        <v>7</v>
      </c>
      <c r="S7" s="122" t="s">
        <v>7</v>
      </c>
      <c r="T7" s="122" t="s">
        <v>7</v>
      </c>
      <c r="U7" s="122" t="s">
        <v>7</v>
      </c>
      <c r="V7" s="123" t="s">
        <v>7</v>
      </c>
      <c r="W7" s="124" t="s">
        <v>7</v>
      </c>
      <c r="X7" s="122" t="s">
        <v>7</v>
      </c>
      <c r="Y7" s="122" t="s">
        <v>7</v>
      </c>
      <c r="Z7" s="122" t="s">
        <v>7</v>
      </c>
      <c r="AA7" s="122" t="s">
        <v>7</v>
      </c>
      <c r="AB7" s="122" t="s">
        <v>7</v>
      </c>
      <c r="AC7" s="122" t="s">
        <v>7</v>
      </c>
      <c r="AD7" s="122" t="s">
        <v>7</v>
      </c>
      <c r="AE7" s="122" t="s">
        <v>7</v>
      </c>
      <c r="AF7" s="122" t="s">
        <v>7</v>
      </c>
      <c r="AG7" s="123" t="s">
        <v>7</v>
      </c>
    </row>
    <row r="8" spans="1:33" ht="52.15" customHeight="1" x14ac:dyDescent="0.25">
      <c r="A8" s="235" t="s">
        <v>313</v>
      </c>
      <c r="B8" s="125" t="s">
        <v>312</v>
      </c>
      <c r="C8" s="126"/>
      <c r="D8" s="118" t="s">
        <v>7</v>
      </c>
      <c r="E8" s="118" t="s">
        <v>7</v>
      </c>
      <c r="F8" s="118" t="s">
        <v>7</v>
      </c>
      <c r="G8" s="118" t="s">
        <v>7</v>
      </c>
      <c r="H8" s="118" t="s">
        <v>7</v>
      </c>
      <c r="I8" s="118" t="s">
        <v>7</v>
      </c>
      <c r="J8" s="118" t="s">
        <v>7</v>
      </c>
      <c r="K8" s="119" t="s">
        <v>7</v>
      </c>
      <c r="L8" s="120" t="s">
        <v>7</v>
      </c>
      <c r="M8" s="118" t="s">
        <v>7</v>
      </c>
      <c r="N8" s="118" t="s">
        <v>7</v>
      </c>
      <c r="O8" s="118" t="s">
        <v>7</v>
      </c>
      <c r="P8" s="118" t="s">
        <v>7</v>
      </c>
      <c r="Q8" s="118" t="s">
        <v>7</v>
      </c>
      <c r="R8" s="113" t="s">
        <v>7</v>
      </c>
      <c r="S8" s="113" t="s">
        <v>7</v>
      </c>
      <c r="T8" s="118" t="s">
        <v>7</v>
      </c>
      <c r="U8" s="118" t="s">
        <v>7</v>
      </c>
      <c r="V8" s="114" t="s">
        <v>7</v>
      </c>
      <c r="W8" s="115" t="s">
        <v>7</v>
      </c>
      <c r="X8" s="118" t="s">
        <v>7</v>
      </c>
      <c r="Y8" s="118" t="s">
        <v>7</v>
      </c>
      <c r="Z8" s="118" t="s">
        <v>47</v>
      </c>
      <c r="AA8" s="118" t="s">
        <v>7</v>
      </c>
      <c r="AB8" s="118" t="s">
        <v>7</v>
      </c>
      <c r="AC8" s="118" t="s">
        <v>7</v>
      </c>
      <c r="AD8" s="118" t="s">
        <v>7</v>
      </c>
      <c r="AE8" s="118" t="s">
        <v>7</v>
      </c>
      <c r="AF8" s="118" t="s">
        <v>7</v>
      </c>
      <c r="AG8" s="119" t="s">
        <v>7</v>
      </c>
    </row>
    <row r="9" spans="1:33" ht="53.45" customHeight="1" x14ac:dyDescent="0.25">
      <c r="A9" s="236"/>
      <c r="B9" s="127" t="s">
        <v>311</v>
      </c>
      <c r="C9" s="128"/>
      <c r="D9" s="118" t="s">
        <v>47</v>
      </c>
      <c r="E9" s="118" t="s">
        <v>7</v>
      </c>
      <c r="F9" s="118" t="s">
        <v>7</v>
      </c>
      <c r="G9" s="118" t="s">
        <v>47</v>
      </c>
      <c r="H9" s="118" t="s">
        <v>7</v>
      </c>
      <c r="I9" s="118" t="s">
        <v>47</v>
      </c>
      <c r="J9" s="129" t="s">
        <v>285</v>
      </c>
      <c r="K9" s="119" t="s">
        <v>47</v>
      </c>
      <c r="L9" s="120" t="s">
        <v>47</v>
      </c>
      <c r="M9" s="118" t="s">
        <v>47</v>
      </c>
      <c r="N9" s="129" t="s">
        <v>285</v>
      </c>
      <c r="O9" s="129" t="s">
        <v>285</v>
      </c>
      <c r="P9" s="129" t="s">
        <v>285</v>
      </c>
      <c r="Q9" s="129" t="s">
        <v>285</v>
      </c>
      <c r="R9" s="118" t="s">
        <v>47</v>
      </c>
      <c r="S9" s="129" t="s">
        <v>285</v>
      </c>
      <c r="T9" s="129" t="s">
        <v>285</v>
      </c>
      <c r="U9" s="129" t="s">
        <v>285</v>
      </c>
      <c r="V9" s="119" t="s">
        <v>47</v>
      </c>
      <c r="W9" s="120" t="s">
        <v>7</v>
      </c>
      <c r="X9" s="118" t="s">
        <v>47</v>
      </c>
      <c r="Y9" s="118" t="s">
        <v>7</v>
      </c>
      <c r="Z9" s="118" t="s">
        <v>7</v>
      </c>
      <c r="AA9" s="118" t="s">
        <v>47</v>
      </c>
      <c r="AB9" s="118" t="s">
        <v>7</v>
      </c>
      <c r="AC9" s="118" t="s">
        <v>7</v>
      </c>
      <c r="AD9" s="118" t="s">
        <v>7</v>
      </c>
      <c r="AE9" s="118" t="s">
        <v>7</v>
      </c>
      <c r="AF9" s="118" t="s">
        <v>7</v>
      </c>
      <c r="AG9" s="119" t="s">
        <v>7</v>
      </c>
    </row>
    <row r="10" spans="1:33" ht="60" customHeight="1" x14ac:dyDescent="0.25">
      <c r="A10" s="236"/>
      <c r="B10" s="127" t="s">
        <v>310</v>
      </c>
      <c r="C10" s="130"/>
      <c r="D10" s="118" t="s">
        <v>47</v>
      </c>
      <c r="E10" s="118" t="s">
        <v>47</v>
      </c>
      <c r="F10" s="118" t="s">
        <v>47</v>
      </c>
      <c r="G10" s="118" t="s">
        <v>47</v>
      </c>
      <c r="H10" s="118" t="s">
        <v>47</v>
      </c>
      <c r="I10" s="118" t="s">
        <v>47</v>
      </c>
      <c r="J10" s="118" t="s">
        <v>47</v>
      </c>
      <c r="K10" s="119" t="s">
        <v>47</v>
      </c>
      <c r="L10" s="120" t="s">
        <v>47</v>
      </c>
      <c r="M10" s="118" t="s">
        <v>47</v>
      </c>
      <c r="N10" s="129" t="s">
        <v>285</v>
      </c>
      <c r="O10" s="118" t="s">
        <v>47</v>
      </c>
      <c r="P10" s="118" t="s">
        <v>47</v>
      </c>
      <c r="Q10" s="118" t="s">
        <v>47</v>
      </c>
      <c r="R10" s="118" t="s">
        <v>7</v>
      </c>
      <c r="S10" s="129" t="s">
        <v>285</v>
      </c>
      <c r="T10" s="118" t="s">
        <v>47</v>
      </c>
      <c r="U10" s="118" t="s">
        <v>47</v>
      </c>
      <c r="V10" s="119" t="s">
        <v>47</v>
      </c>
      <c r="W10" s="120" t="s">
        <v>47</v>
      </c>
      <c r="X10" s="118" t="s">
        <v>47</v>
      </c>
      <c r="Y10" s="118" t="s">
        <v>47</v>
      </c>
      <c r="Z10" s="118" t="s">
        <v>47</v>
      </c>
      <c r="AA10" s="118" t="s">
        <v>47</v>
      </c>
      <c r="AB10" s="118" t="s">
        <v>7</v>
      </c>
      <c r="AC10" s="118" t="s">
        <v>7</v>
      </c>
      <c r="AD10" s="118" t="s">
        <v>47</v>
      </c>
      <c r="AE10" s="118" t="s">
        <v>47</v>
      </c>
      <c r="AF10" s="118" t="s">
        <v>7</v>
      </c>
      <c r="AG10" s="119" t="s">
        <v>7</v>
      </c>
    </row>
    <row r="11" spans="1:33" ht="60" customHeight="1" x14ac:dyDescent="0.25">
      <c r="A11" s="236"/>
      <c r="B11" s="127" t="s">
        <v>309</v>
      </c>
      <c r="C11" s="128"/>
      <c r="D11" s="129" t="s">
        <v>285</v>
      </c>
      <c r="E11" s="129" t="s">
        <v>285</v>
      </c>
      <c r="F11" s="129" t="s">
        <v>285</v>
      </c>
      <c r="G11" s="129" t="s">
        <v>285</v>
      </c>
      <c r="H11" s="129" t="s">
        <v>285</v>
      </c>
      <c r="I11" s="129" t="s">
        <v>285</v>
      </c>
      <c r="J11" s="118" t="s">
        <v>47</v>
      </c>
      <c r="K11" s="131" t="s">
        <v>285</v>
      </c>
      <c r="L11" s="132" t="s">
        <v>285</v>
      </c>
      <c r="M11" s="118" t="s">
        <v>47</v>
      </c>
      <c r="N11" s="129" t="s">
        <v>285</v>
      </c>
      <c r="O11" s="129" t="s">
        <v>285</v>
      </c>
      <c r="P11" s="129" t="s">
        <v>285</v>
      </c>
      <c r="Q11" s="129" t="s">
        <v>285</v>
      </c>
      <c r="R11" s="129" t="s">
        <v>285</v>
      </c>
      <c r="S11" s="129" t="s">
        <v>285</v>
      </c>
      <c r="T11" s="129" t="s">
        <v>285</v>
      </c>
      <c r="U11" s="129" t="s">
        <v>285</v>
      </c>
      <c r="V11" s="131" t="s">
        <v>285</v>
      </c>
      <c r="W11" s="120" t="s">
        <v>47</v>
      </c>
      <c r="X11" s="129" t="s">
        <v>285</v>
      </c>
      <c r="Y11" s="118" t="s">
        <v>47</v>
      </c>
      <c r="Z11" s="118" t="s">
        <v>47</v>
      </c>
      <c r="AA11" s="129" t="s">
        <v>285</v>
      </c>
      <c r="AB11" s="118" t="s">
        <v>47</v>
      </c>
      <c r="AC11" s="118" t="s">
        <v>47</v>
      </c>
      <c r="AD11" s="118" t="s">
        <v>47</v>
      </c>
      <c r="AE11" s="118" t="s">
        <v>47</v>
      </c>
      <c r="AF11" s="118" t="s">
        <v>7</v>
      </c>
      <c r="AG11" s="119" t="s">
        <v>7</v>
      </c>
    </row>
    <row r="12" spans="1:33" ht="53.45" customHeight="1" x14ac:dyDescent="0.25">
      <c r="A12" s="236"/>
      <c r="B12" s="127" t="s">
        <v>308</v>
      </c>
      <c r="C12" s="130"/>
      <c r="D12" s="118" t="s">
        <v>7</v>
      </c>
      <c r="E12" s="118" t="s">
        <v>7</v>
      </c>
      <c r="F12" s="118" t="s">
        <v>7</v>
      </c>
      <c r="G12" s="118" t="s">
        <v>7</v>
      </c>
      <c r="H12" s="118" t="s">
        <v>7</v>
      </c>
      <c r="I12" s="118" t="s">
        <v>7</v>
      </c>
      <c r="J12" s="118" t="s">
        <v>7</v>
      </c>
      <c r="K12" s="119" t="s">
        <v>7</v>
      </c>
      <c r="L12" s="120" t="s">
        <v>7</v>
      </c>
      <c r="M12" s="118" t="s">
        <v>7</v>
      </c>
      <c r="N12" s="118" t="s">
        <v>7</v>
      </c>
      <c r="O12" s="118" t="s">
        <v>7</v>
      </c>
      <c r="P12" s="118" t="s">
        <v>7</v>
      </c>
      <c r="Q12" s="118" t="s">
        <v>7</v>
      </c>
      <c r="R12" s="118" t="s">
        <v>7</v>
      </c>
      <c r="S12" s="118" t="s">
        <v>7</v>
      </c>
      <c r="T12" s="118" t="s">
        <v>7</v>
      </c>
      <c r="U12" s="118" t="s">
        <v>7</v>
      </c>
      <c r="V12" s="119" t="s">
        <v>7</v>
      </c>
      <c r="W12" s="120" t="s">
        <v>7</v>
      </c>
      <c r="X12" s="118" t="s">
        <v>7</v>
      </c>
      <c r="Y12" s="118" t="s">
        <v>7</v>
      </c>
      <c r="Z12" s="118" t="s">
        <v>7</v>
      </c>
      <c r="AA12" s="118" t="s">
        <v>7</v>
      </c>
      <c r="AB12" s="118" t="s">
        <v>7</v>
      </c>
      <c r="AC12" s="118" t="s">
        <v>7</v>
      </c>
      <c r="AD12" s="118" t="s">
        <v>7</v>
      </c>
      <c r="AE12" s="118" t="s">
        <v>7</v>
      </c>
      <c r="AF12" s="118" t="s">
        <v>7</v>
      </c>
      <c r="AG12" s="119" t="s">
        <v>7</v>
      </c>
    </row>
    <row r="13" spans="1:33" ht="60" customHeight="1" x14ac:dyDescent="0.25">
      <c r="A13" s="236"/>
      <c r="B13" s="127" t="s">
        <v>307</v>
      </c>
      <c r="C13" s="130"/>
      <c r="D13" s="118" t="s">
        <v>7</v>
      </c>
      <c r="E13" s="118" t="s">
        <v>7</v>
      </c>
      <c r="F13" s="118" t="s">
        <v>7</v>
      </c>
      <c r="G13" s="118" t="s">
        <v>7</v>
      </c>
      <c r="H13" s="118" t="s">
        <v>7</v>
      </c>
      <c r="I13" s="118" t="s">
        <v>7</v>
      </c>
      <c r="J13" s="118" t="s">
        <v>7</v>
      </c>
      <c r="K13" s="119" t="s">
        <v>7</v>
      </c>
      <c r="L13" s="120" t="s">
        <v>7</v>
      </c>
      <c r="M13" s="118" t="s">
        <v>7</v>
      </c>
      <c r="N13" s="118" t="s">
        <v>7</v>
      </c>
      <c r="O13" s="118" t="s">
        <v>7</v>
      </c>
      <c r="P13" s="118" t="s">
        <v>7</v>
      </c>
      <c r="Q13" s="118" t="s">
        <v>7</v>
      </c>
      <c r="R13" s="118" t="s">
        <v>7</v>
      </c>
      <c r="S13" s="118" t="s">
        <v>7</v>
      </c>
      <c r="T13" s="118" t="s">
        <v>7</v>
      </c>
      <c r="U13" s="118" t="s">
        <v>7</v>
      </c>
      <c r="V13" s="119" t="s">
        <v>7</v>
      </c>
      <c r="W13" s="120" t="s">
        <v>7</v>
      </c>
      <c r="X13" s="118" t="s">
        <v>7</v>
      </c>
      <c r="Y13" s="118" t="s">
        <v>7</v>
      </c>
      <c r="Z13" s="118" t="s">
        <v>7</v>
      </c>
      <c r="AA13" s="118" t="s">
        <v>7</v>
      </c>
      <c r="AB13" s="118" t="s">
        <v>7</v>
      </c>
      <c r="AC13" s="118" t="s">
        <v>7</v>
      </c>
      <c r="AD13" s="118" t="s">
        <v>7</v>
      </c>
      <c r="AE13" s="118" t="s">
        <v>7</v>
      </c>
      <c r="AF13" s="118" t="s">
        <v>7</v>
      </c>
      <c r="AG13" s="119" t="s">
        <v>7</v>
      </c>
    </row>
    <row r="14" spans="1:33" ht="60" customHeight="1" x14ac:dyDescent="0.25">
      <c r="A14" s="236"/>
      <c r="B14" s="127" t="s">
        <v>306</v>
      </c>
      <c r="C14" s="128"/>
      <c r="D14" s="118" t="s">
        <v>47</v>
      </c>
      <c r="E14" s="129" t="s">
        <v>285</v>
      </c>
      <c r="F14" s="118" t="s">
        <v>7</v>
      </c>
      <c r="G14" s="118" t="s">
        <v>7</v>
      </c>
      <c r="H14" s="129" t="s">
        <v>285</v>
      </c>
      <c r="I14" s="129" t="s">
        <v>285</v>
      </c>
      <c r="J14" s="129" t="s">
        <v>285</v>
      </c>
      <c r="K14" s="131" t="s">
        <v>285</v>
      </c>
      <c r="L14" s="132" t="s">
        <v>285</v>
      </c>
      <c r="M14" s="118" t="s">
        <v>7</v>
      </c>
      <c r="N14" s="118" t="s">
        <v>7</v>
      </c>
      <c r="O14" s="129" t="s">
        <v>285</v>
      </c>
      <c r="P14" s="129" t="s">
        <v>285</v>
      </c>
      <c r="Q14" s="129" t="s">
        <v>285</v>
      </c>
      <c r="R14" s="118" t="s">
        <v>7</v>
      </c>
      <c r="S14" s="129" t="s">
        <v>285</v>
      </c>
      <c r="T14" s="118" t="s">
        <v>47</v>
      </c>
      <c r="U14" s="129" t="s">
        <v>285</v>
      </c>
      <c r="V14" s="131" t="s">
        <v>285</v>
      </c>
      <c r="W14" s="120" t="s">
        <v>47</v>
      </c>
      <c r="X14" s="118" t="s">
        <v>47</v>
      </c>
      <c r="Y14" s="118" t="s">
        <v>7</v>
      </c>
      <c r="Z14" s="118" t="s">
        <v>7</v>
      </c>
      <c r="AA14" s="129" t="s">
        <v>285</v>
      </c>
      <c r="AB14" s="118" t="s">
        <v>7</v>
      </c>
      <c r="AC14" s="118" t="s">
        <v>47</v>
      </c>
      <c r="AD14" s="118" t="s">
        <v>7</v>
      </c>
      <c r="AE14" s="118" t="s">
        <v>47</v>
      </c>
      <c r="AF14" s="118" t="s">
        <v>7</v>
      </c>
      <c r="AG14" s="119" t="s">
        <v>7</v>
      </c>
    </row>
    <row r="15" spans="1:33" ht="38.450000000000003" customHeight="1" x14ac:dyDescent="0.25">
      <c r="A15" s="237"/>
      <c r="B15" s="133" t="s">
        <v>305</v>
      </c>
      <c r="C15" s="134"/>
      <c r="D15" s="124" t="s">
        <v>47</v>
      </c>
      <c r="E15" s="122" t="s">
        <v>47</v>
      </c>
      <c r="F15" s="122" t="s">
        <v>7</v>
      </c>
      <c r="G15" s="122" t="s">
        <v>7</v>
      </c>
      <c r="H15" s="122" t="s">
        <v>47</v>
      </c>
      <c r="I15" s="122" t="s">
        <v>47</v>
      </c>
      <c r="J15" s="122" t="s">
        <v>7</v>
      </c>
      <c r="K15" s="123" t="s">
        <v>47</v>
      </c>
      <c r="L15" s="124" t="s">
        <v>47</v>
      </c>
      <c r="M15" s="122" t="s">
        <v>47</v>
      </c>
      <c r="N15" s="135" t="s">
        <v>285</v>
      </c>
      <c r="O15" s="122" t="s">
        <v>47</v>
      </c>
      <c r="P15" s="122" t="s">
        <v>47</v>
      </c>
      <c r="Q15" s="122" t="s">
        <v>47</v>
      </c>
      <c r="R15" s="122" t="s">
        <v>47</v>
      </c>
      <c r="S15" s="122" t="s">
        <v>47</v>
      </c>
      <c r="T15" s="122" t="s">
        <v>47</v>
      </c>
      <c r="U15" s="122" t="s">
        <v>47</v>
      </c>
      <c r="V15" s="136" t="s">
        <v>285</v>
      </c>
      <c r="W15" s="124" t="s">
        <v>7</v>
      </c>
      <c r="X15" s="122" t="s">
        <v>47</v>
      </c>
      <c r="Y15" s="122" t="s">
        <v>7</v>
      </c>
      <c r="Z15" s="122" t="s">
        <v>7</v>
      </c>
      <c r="AA15" s="122" t="s">
        <v>7</v>
      </c>
      <c r="AB15" s="122" t="s">
        <v>7</v>
      </c>
      <c r="AC15" s="122" t="s">
        <v>7</v>
      </c>
      <c r="AD15" s="122" t="s">
        <v>7</v>
      </c>
      <c r="AE15" s="122" t="s">
        <v>7</v>
      </c>
      <c r="AF15" s="122" t="s">
        <v>7</v>
      </c>
      <c r="AG15" s="123" t="s">
        <v>7</v>
      </c>
    </row>
    <row r="16" spans="1:33" ht="50.1" customHeight="1" x14ac:dyDescent="0.25">
      <c r="A16" s="235" t="s">
        <v>304</v>
      </c>
      <c r="B16" s="125" t="s">
        <v>303</v>
      </c>
      <c r="C16" s="137"/>
      <c r="D16" s="116" t="s">
        <v>285</v>
      </c>
      <c r="E16" s="116" t="s">
        <v>285</v>
      </c>
      <c r="F16" s="116" t="s">
        <v>285</v>
      </c>
      <c r="G16" s="116" t="s">
        <v>285</v>
      </c>
      <c r="H16" s="113" t="s">
        <v>47</v>
      </c>
      <c r="I16" s="116" t="s">
        <v>285</v>
      </c>
      <c r="J16" s="113" t="s">
        <v>7</v>
      </c>
      <c r="K16" s="114" t="s">
        <v>7</v>
      </c>
      <c r="L16" s="138" t="s">
        <v>285</v>
      </c>
      <c r="M16" s="113" t="s">
        <v>47</v>
      </c>
      <c r="N16" s="113" t="s">
        <v>7</v>
      </c>
      <c r="O16" s="113" t="s">
        <v>47</v>
      </c>
      <c r="P16" s="116" t="s">
        <v>285</v>
      </c>
      <c r="Q16" s="116" t="s">
        <v>285</v>
      </c>
      <c r="R16" s="113" t="s">
        <v>7</v>
      </c>
      <c r="S16" s="116" t="s">
        <v>285</v>
      </c>
      <c r="T16" s="116" t="s">
        <v>285</v>
      </c>
      <c r="U16" s="116" t="s">
        <v>285</v>
      </c>
      <c r="V16" s="139" t="s">
        <v>285</v>
      </c>
      <c r="W16" s="115" t="s">
        <v>7</v>
      </c>
      <c r="X16" s="116" t="s">
        <v>285</v>
      </c>
      <c r="Y16" s="113" t="s">
        <v>7</v>
      </c>
      <c r="Z16" s="113" t="s">
        <v>7</v>
      </c>
      <c r="AA16" s="116" t="s">
        <v>285</v>
      </c>
      <c r="AB16" s="113" t="s">
        <v>47</v>
      </c>
      <c r="AC16" s="113" t="s">
        <v>7</v>
      </c>
      <c r="AD16" s="113" t="s">
        <v>7</v>
      </c>
      <c r="AE16" s="113" t="s">
        <v>7</v>
      </c>
      <c r="AF16" s="113" t="s">
        <v>7</v>
      </c>
      <c r="AG16" s="114" t="s">
        <v>7</v>
      </c>
    </row>
    <row r="17" spans="1:33" ht="50.1" customHeight="1" x14ac:dyDescent="0.25">
      <c r="A17" s="236"/>
      <c r="B17" s="127" t="s">
        <v>302</v>
      </c>
      <c r="C17" s="130"/>
      <c r="D17" s="118" t="s">
        <v>47</v>
      </c>
      <c r="E17" s="129" t="s">
        <v>285</v>
      </c>
      <c r="F17" s="129" t="s">
        <v>285</v>
      </c>
      <c r="G17" s="129" t="s">
        <v>285</v>
      </c>
      <c r="H17" s="129" t="s">
        <v>285</v>
      </c>
      <c r="I17" s="129" t="s">
        <v>285</v>
      </c>
      <c r="J17" s="129" t="s">
        <v>285</v>
      </c>
      <c r="K17" s="119" t="s">
        <v>7</v>
      </c>
      <c r="L17" s="132" t="s">
        <v>285</v>
      </c>
      <c r="M17" s="129" t="s">
        <v>285</v>
      </c>
      <c r="N17" s="118" t="s">
        <v>7</v>
      </c>
      <c r="O17" s="129" t="s">
        <v>285</v>
      </c>
      <c r="P17" s="129" t="s">
        <v>285</v>
      </c>
      <c r="Q17" s="129" t="s">
        <v>285</v>
      </c>
      <c r="R17" s="118" t="s">
        <v>7</v>
      </c>
      <c r="S17" s="129" t="s">
        <v>285</v>
      </c>
      <c r="T17" s="129" t="s">
        <v>285</v>
      </c>
      <c r="U17" s="129" t="s">
        <v>285</v>
      </c>
      <c r="V17" s="131" t="s">
        <v>285</v>
      </c>
      <c r="W17" s="120" t="s">
        <v>7</v>
      </c>
      <c r="X17" s="118" t="s">
        <v>7</v>
      </c>
      <c r="Y17" s="118" t="s">
        <v>7</v>
      </c>
      <c r="Z17" s="118" t="s">
        <v>7</v>
      </c>
      <c r="AA17" s="129" t="s">
        <v>285</v>
      </c>
      <c r="AB17" s="118" t="s">
        <v>7</v>
      </c>
      <c r="AC17" s="118" t="s">
        <v>7</v>
      </c>
      <c r="AD17" s="118" t="s">
        <v>47</v>
      </c>
      <c r="AE17" s="118" t="s">
        <v>7</v>
      </c>
      <c r="AF17" s="118" t="s">
        <v>7</v>
      </c>
      <c r="AG17" s="119" t="s">
        <v>7</v>
      </c>
    </row>
    <row r="18" spans="1:33" ht="50.1" customHeight="1" x14ac:dyDescent="0.25">
      <c r="A18" s="236"/>
      <c r="B18" s="127" t="s">
        <v>301</v>
      </c>
      <c r="C18" s="130"/>
      <c r="D18" s="118" t="s">
        <v>7</v>
      </c>
      <c r="E18" s="118" t="s">
        <v>7</v>
      </c>
      <c r="F18" s="118" t="s">
        <v>7</v>
      </c>
      <c r="G18" s="118" t="s">
        <v>7</v>
      </c>
      <c r="H18" s="118" t="s">
        <v>7</v>
      </c>
      <c r="I18" s="118" t="s">
        <v>7</v>
      </c>
      <c r="J18" s="118" t="s">
        <v>7</v>
      </c>
      <c r="K18" s="119" t="s">
        <v>7</v>
      </c>
      <c r="L18" s="120" t="s">
        <v>7</v>
      </c>
      <c r="M18" s="118" t="s">
        <v>7</v>
      </c>
      <c r="N18" s="118" t="s">
        <v>7</v>
      </c>
      <c r="O18" s="118" t="s">
        <v>7</v>
      </c>
      <c r="P18" s="118" t="s">
        <v>7</v>
      </c>
      <c r="Q18" s="118" t="s">
        <v>7</v>
      </c>
      <c r="R18" s="118" t="s">
        <v>7</v>
      </c>
      <c r="S18" s="118" t="s">
        <v>7</v>
      </c>
      <c r="T18" s="118" t="s">
        <v>7</v>
      </c>
      <c r="U18" s="118" t="s">
        <v>7</v>
      </c>
      <c r="V18" s="119" t="s">
        <v>7</v>
      </c>
      <c r="W18" s="120" t="s">
        <v>7</v>
      </c>
      <c r="X18" s="118" t="s">
        <v>7</v>
      </c>
      <c r="Y18" s="118" t="s">
        <v>7</v>
      </c>
      <c r="Z18" s="118" t="s">
        <v>7</v>
      </c>
      <c r="AA18" s="118" t="s">
        <v>7</v>
      </c>
      <c r="AB18" s="118" t="s">
        <v>7</v>
      </c>
      <c r="AC18" s="118" t="s">
        <v>7</v>
      </c>
      <c r="AD18" s="118" t="s">
        <v>7</v>
      </c>
      <c r="AE18" s="118" t="s">
        <v>7</v>
      </c>
      <c r="AF18" s="118" t="s">
        <v>7</v>
      </c>
      <c r="AG18" s="119" t="s">
        <v>7</v>
      </c>
    </row>
    <row r="19" spans="1:33" ht="50.1" customHeight="1" x14ac:dyDescent="0.25">
      <c r="A19" s="236"/>
      <c r="B19" s="127" t="s">
        <v>300</v>
      </c>
      <c r="C19" s="130"/>
      <c r="D19" s="118" t="s">
        <v>7</v>
      </c>
      <c r="E19" s="118" t="s">
        <v>7</v>
      </c>
      <c r="F19" s="118" t="s">
        <v>7</v>
      </c>
      <c r="G19" s="118" t="s">
        <v>7</v>
      </c>
      <c r="H19" s="118" t="s">
        <v>7</v>
      </c>
      <c r="I19" s="118" t="s">
        <v>7</v>
      </c>
      <c r="J19" s="118" t="s">
        <v>7</v>
      </c>
      <c r="K19" s="119" t="s">
        <v>7</v>
      </c>
      <c r="L19" s="120" t="s">
        <v>7</v>
      </c>
      <c r="M19" s="118" t="s">
        <v>7</v>
      </c>
      <c r="N19" s="118" t="s">
        <v>7</v>
      </c>
      <c r="O19" s="118" t="s">
        <v>7</v>
      </c>
      <c r="P19" s="118" t="s">
        <v>7</v>
      </c>
      <c r="Q19" s="118" t="s">
        <v>7</v>
      </c>
      <c r="R19" s="118" t="s">
        <v>7</v>
      </c>
      <c r="S19" s="118" t="s">
        <v>7</v>
      </c>
      <c r="T19" s="118" t="s">
        <v>7</v>
      </c>
      <c r="U19" s="118" t="s">
        <v>7</v>
      </c>
      <c r="V19" s="119" t="s">
        <v>7</v>
      </c>
      <c r="W19" s="120" t="s">
        <v>7</v>
      </c>
      <c r="X19" s="118" t="s">
        <v>7</v>
      </c>
      <c r="Y19" s="118" t="s">
        <v>7</v>
      </c>
      <c r="Z19" s="118" t="s">
        <v>7</v>
      </c>
      <c r="AA19" s="118" t="s">
        <v>7</v>
      </c>
      <c r="AB19" s="118" t="s">
        <v>7</v>
      </c>
      <c r="AC19" s="118" t="s">
        <v>47</v>
      </c>
      <c r="AD19" s="118" t="s">
        <v>7</v>
      </c>
      <c r="AE19" s="118" t="s">
        <v>7</v>
      </c>
      <c r="AF19" s="118" t="s">
        <v>47</v>
      </c>
      <c r="AG19" s="119" t="s">
        <v>7</v>
      </c>
    </row>
    <row r="20" spans="1:33" ht="60" customHeight="1" x14ac:dyDescent="0.25">
      <c r="A20" s="236"/>
      <c r="B20" s="127" t="s">
        <v>299</v>
      </c>
      <c r="C20" s="130"/>
      <c r="D20" s="120" t="s">
        <v>7</v>
      </c>
      <c r="E20" s="118" t="s">
        <v>47</v>
      </c>
      <c r="F20" s="118" t="s">
        <v>7</v>
      </c>
      <c r="G20" s="118" t="s">
        <v>7</v>
      </c>
      <c r="H20" s="118" t="s">
        <v>7</v>
      </c>
      <c r="I20" s="118" t="s">
        <v>47</v>
      </c>
      <c r="J20" s="118" t="s">
        <v>47</v>
      </c>
      <c r="K20" s="119" t="s">
        <v>7</v>
      </c>
      <c r="L20" s="120" t="s">
        <v>47</v>
      </c>
      <c r="M20" s="118" t="s">
        <v>47</v>
      </c>
      <c r="N20" s="118" t="s">
        <v>47</v>
      </c>
      <c r="O20" s="118" t="s">
        <v>47</v>
      </c>
      <c r="P20" s="118" t="s">
        <v>47</v>
      </c>
      <c r="Q20" s="118" t="s">
        <v>47</v>
      </c>
      <c r="R20" s="118" t="s">
        <v>7</v>
      </c>
      <c r="S20" s="129" t="s">
        <v>285</v>
      </c>
      <c r="T20" s="118" t="s">
        <v>47</v>
      </c>
      <c r="U20" s="118" t="s">
        <v>47</v>
      </c>
      <c r="V20" s="119" t="s">
        <v>7</v>
      </c>
      <c r="W20" s="120" t="s">
        <v>47</v>
      </c>
      <c r="X20" s="118" t="s">
        <v>47</v>
      </c>
      <c r="Y20" s="118" t="s">
        <v>47</v>
      </c>
      <c r="Z20" s="118" t="s">
        <v>47</v>
      </c>
      <c r="AA20" s="118" t="s">
        <v>47</v>
      </c>
      <c r="AB20" s="118" t="s">
        <v>47</v>
      </c>
      <c r="AC20" s="118" t="s">
        <v>47</v>
      </c>
      <c r="AD20" s="118" t="s">
        <v>47</v>
      </c>
      <c r="AE20" s="118" t="s">
        <v>47</v>
      </c>
      <c r="AF20" s="118" t="s">
        <v>7</v>
      </c>
      <c r="AG20" s="119" t="s">
        <v>7</v>
      </c>
    </row>
    <row r="21" spans="1:33" ht="70.349999999999994" customHeight="1" x14ac:dyDescent="0.25">
      <c r="A21" s="235" t="s">
        <v>298</v>
      </c>
      <c r="B21" s="125" t="s">
        <v>297</v>
      </c>
      <c r="C21" s="137"/>
      <c r="D21" s="116" t="s">
        <v>285</v>
      </c>
      <c r="E21" s="116" t="s">
        <v>285</v>
      </c>
      <c r="F21" s="116" t="s">
        <v>285</v>
      </c>
      <c r="G21" s="113" t="s">
        <v>47</v>
      </c>
      <c r="H21" s="116" t="s">
        <v>285</v>
      </c>
      <c r="I21" s="116" t="s">
        <v>285</v>
      </c>
      <c r="J21" s="113" t="s">
        <v>47</v>
      </c>
      <c r="K21" s="139" t="s">
        <v>285</v>
      </c>
      <c r="L21" s="138" t="s">
        <v>285</v>
      </c>
      <c r="M21" s="113" t="s">
        <v>47</v>
      </c>
      <c r="N21" s="116" t="s">
        <v>285</v>
      </c>
      <c r="O21" s="116" t="s">
        <v>285</v>
      </c>
      <c r="P21" s="116" t="s">
        <v>285</v>
      </c>
      <c r="Q21" s="116" t="s">
        <v>285</v>
      </c>
      <c r="R21" s="116" t="s">
        <v>285</v>
      </c>
      <c r="S21" s="116" t="s">
        <v>285</v>
      </c>
      <c r="T21" s="116" t="s">
        <v>285</v>
      </c>
      <c r="U21" s="116" t="s">
        <v>285</v>
      </c>
      <c r="V21" s="139" t="s">
        <v>285</v>
      </c>
      <c r="W21" s="115" t="s">
        <v>7</v>
      </c>
      <c r="X21" s="116" t="s">
        <v>285</v>
      </c>
      <c r="Y21" s="116" t="s">
        <v>285</v>
      </c>
      <c r="Z21" s="113" t="s">
        <v>47</v>
      </c>
      <c r="AA21" s="113" t="s">
        <v>47</v>
      </c>
      <c r="AB21" s="113" t="s">
        <v>47</v>
      </c>
      <c r="AC21" s="113" t="s">
        <v>47</v>
      </c>
      <c r="AD21" s="113" t="s">
        <v>47</v>
      </c>
      <c r="AE21" s="113" t="s">
        <v>47</v>
      </c>
      <c r="AF21" s="113" t="s">
        <v>47</v>
      </c>
      <c r="AG21" s="114" t="s">
        <v>7</v>
      </c>
    </row>
    <row r="22" spans="1:33" ht="70.349999999999994" customHeight="1" x14ac:dyDescent="0.25">
      <c r="A22" s="236"/>
      <c r="B22" s="127" t="s">
        <v>296</v>
      </c>
      <c r="C22" s="130"/>
      <c r="D22" s="118" t="s">
        <v>7</v>
      </c>
      <c r="E22" s="129" t="s">
        <v>285</v>
      </c>
      <c r="F22" s="118" t="s">
        <v>7</v>
      </c>
      <c r="G22" s="118" t="s">
        <v>7</v>
      </c>
      <c r="H22" s="118" t="s">
        <v>47</v>
      </c>
      <c r="I22" s="129" t="s">
        <v>285</v>
      </c>
      <c r="J22" s="118" t="s">
        <v>47</v>
      </c>
      <c r="K22" s="119" t="s">
        <v>7</v>
      </c>
      <c r="L22" s="120" t="s">
        <v>7</v>
      </c>
      <c r="M22" s="118" t="s">
        <v>7</v>
      </c>
      <c r="N22" s="118" t="s">
        <v>7</v>
      </c>
      <c r="O22" s="118" t="s">
        <v>7</v>
      </c>
      <c r="P22" s="129" t="s">
        <v>285</v>
      </c>
      <c r="Q22" s="118" t="s">
        <v>7</v>
      </c>
      <c r="R22" s="118" t="s">
        <v>7</v>
      </c>
      <c r="S22" s="118" t="s">
        <v>7</v>
      </c>
      <c r="T22" s="118" t="s">
        <v>7</v>
      </c>
      <c r="U22" s="118" t="s">
        <v>47</v>
      </c>
      <c r="V22" s="131" t="s">
        <v>285</v>
      </c>
      <c r="W22" s="120" t="s">
        <v>7</v>
      </c>
      <c r="X22" s="118" t="s">
        <v>7</v>
      </c>
      <c r="Y22" s="118" t="s">
        <v>7</v>
      </c>
      <c r="Z22" s="118" t="s">
        <v>47</v>
      </c>
      <c r="AA22" s="129" t="s">
        <v>285</v>
      </c>
      <c r="AB22" s="118" t="s">
        <v>47</v>
      </c>
      <c r="AC22" s="118" t="s">
        <v>47</v>
      </c>
      <c r="AD22" s="118" t="s">
        <v>47</v>
      </c>
      <c r="AE22" s="118" t="s">
        <v>47</v>
      </c>
      <c r="AF22" s="118" t="s">
        <v>7</v>
      </c>
      <c r="AG22" s="119" t="s">
        <v>7</v>
      </c>
    </row>
    <row r="23" spans="1:33" ht="70.349999999999994" customHeight="1" x14ac:dyDescent="0.25">
      <c r="A23" s="237"/>
      <c r="B23" s="133" t="s">
        <v>295</v>
      </c>
      <c r="C23" s="134"/>
      <c r="D23" s="122" t="s">
        <v>47</v>
      </c>
      <c r="E23" s="122" t="s">
        <v>47</v>
      </c>
      <c r="F23" s="122" t="s">
        <v>7</v>
      </c>
      <c r="G23" s="122" t="s">
        <v>7</v>
      </c>
      <c r="H23" s="122" t="s">
        <v>47</v>
      </c>
      <c r="I23" s="122" t="s">
        <v>47</v>
      </c>
      <c r="J23" s="122" t="s">
        <v>47</v>
      </c>
      <c r="K23" s="123" t="s">
        <v>47</v>
      </c>
      <c r="L23" s="124" t="s">
        <v>47</v>
      </c>
      <c r="M23" s="122" t="s">
        <v>47</v>
      </c>
      <c r="N23" s="122" t="s">
        <v>47</v>
      </c>
      <c r="O23" s="122" t="s">
        <v>47</v>
      </c>
      <c r="P23" s="122" t="s">
        <v>47</v>
      </c>
      <c r="Q23" s="122" t="s">
        <v>47</v>
      </c>
      <c r="R23" s="122" t="s">
        <v>47</v>
      </c>
      <c r="S23" s="135" t="s">
        <v>285</v>
      </c>
      <c r="T23" s="122" t="s">
        <v>47</v>
      </c>
      <c r="U23" s="122" t="s">
        <v>47</v>
      </c>
      <c r="V23" s="123" t="s">
        <v>47</v>
      </c>
      <c r="W23" s="124" t="s">
        <v>7</v>
      </c>
      <c r="X23" s="122" t="s">
        <v>47</v>
      </c>
      <c r="Y23" s="122" t="s">
        <v>7</v>
      </c>
      <c r="Z23" s="122" t="s">
        <v>47</v>
      </c>
      <c r="AA23" s="122" t="s">
        <v>47</v>
      </c>
      <c r="AB23" s="122" t="s">
        <v>7</v>
      </c>
      <c r="AC23" s="122" t="s">
        <v>47</v>
      </c>
      <c r="AD23" s="122" t="s">
        <v>7</v>
      </c>
      <c r="AE23" s="122" t="s">
        <v>7</v>
      </c>
      <c r="AF23" s="122" t="s">
        <v>7</v>
      </c>
      <c r="AG23" s="123" t="s">
        <v>7</v>
      </c>
    </row>
    <row r="24" spans="1:33" ht="47.45" customHeight="1" x14ac:dyDescent="0.25">
      <c r="A24" s="235" t="s">
        <v>294</v>
      </c>
      <c r="B24" s="125" t="s">
        <v>293</v>
      </c>
      <c r="C24" s="126"/>
      <c r="D24" s="116" t="s">
        <v>285</v>
      </c>
      <c r="E24" s="116" t="s">
        <v>285</v>
      </c>
      <c r="F24" s="113" t="s">
        <v>47</v>
      </c>
      <c r="G24" s="113" t="s">
        <v>47</v>
      </c>
      <c r="H24" s="116" t="s">
        <v>285</v>
      </c>
      <c r="I24" s="113" t="s">
        <v>47</v>
      </c>
      <c r="J24" s="113" t="s">
        <v>47</v>
      </c>
      <c r="K24" s="114" t="s">
        <v>47</v>
      </c>
      <c r="L24" s="115" t="s">
        <v>7</v>
      </c>
      <c r="M24" s="113" t="s">
        <v>47</v>
      </c>
      <c r="N24" s="116" t="s">
        <v>285</v>
      </c>
      <c r="O24" s="113" t="s">
        <v>47</v>
      </c>
      <c r="P24" s="116" t="s">
        <v>285</v>
      </c>
      <c r="Q24" s="113" t="s">
        <v>47</v>
      </c>
      <c r="R24" s="113" t="s">
        <v>47</v>
      </c>
      <c r="S24" s="116" t="s">
        <v>285</v>
      </c>
      <c r="T24" s="113" t="s">
        <v>47</v>
      </c>
      <c r="U24" s="113" t="s">
        <v>47</v>
      </c>
      <c r="V24" s="114" t="s">
        <v>7</v>
      </c>
      <c r="W24" s="115" t="s">
        <v>47</v>
      </c>
      <c r="X24" s="113" t="s">
        <v>47</v>
      </c>
      <c r="Y24" s="113" t="s">
        <v>47</v>
      </c>
      <c r="Z24" s="113" t="s">
        <v>47</v>
      </c>
      <c r="AA24" s="113" t="s">
        <v>47</v>
      </c>
      <c r="AB24" s="113" t="s">
        <v>7</v>
      </c>
      <c r="AC24" s="113" t="s">
        <v>47</v>
      </c>
      <c r="AD24" s="113" t="s">
        <v>47</v>
      </c>
      <c r="AE24" s="113" t="s">
        <v>7</v>
      </c>
      <c r="AF24" s="113" t="s">
        <v>7</v>
      </c>
      <c r="AG24" s="114" t="s">
        <v>7</v>
      </c>
    </row>
    <row r="25" spans="1:33" ht="47.45" customHeight="1" x14ac:dyDescent="0.25">
      <c r="A25" s="236"/>
      <c r="B25" s="127" t="s">
        <v>292</v>
      </c>
      <c r="C25" s="128"/>
      <c r="D25" s="118" t="s">
        <v>47</v>
      </c>
      <c r="E25" s="118" t="s">
        <v>47</v>
      </c>
      <c r="F25" s="118" t="s">
        <v>47</v>
      </c>
      <c r="G25" s="118" t="s">
        <v>47</v>
      </c>
      <c r="H25" s="118" t="s">
        <v>47</v>
      </c>
      <c r="I25" s="118" t="s">
        <v>47</v>
      </c>
      <c r="J25" s="118" t="s">
        <v>47</v>
      </c>
      <c r="K25" s="119" t="s">
        <v>47</v>
      </c>
      <c r="L25" s="120" t="s">
        <v>47</v>
      </c>
      <c r="M25" s="118" t="s">
        <v>47</v>
      </c>
      <c r="N25" s="129" t="s">
        <v>285</v>
      </c>
      <c r="O25" s="118" t="s">
        <v>47</v>
      </c>
      <c r="P25" s="118" t="s">
        <v>47</v>
      </c>
      <c r="Q25" s="118" t="s">
        <v>47</v>
      </c>
      <c r="R25" s="118" t="s">
        <v>47</v>
      </c>
      <c r="S25" s="118" t="s">
        <v>47</v>
      </c>
      <c r="T25" s="118" t="s">
        <v>47</v>
      </c>
      <c r="U25" s="129" t="s">
        <v>285</v>
      </c>
      <c r="V25" s="119" t="s">
        <v>47</v>
      </c>
      <c r="W25" s="120" t="s">
        <v>47</v>
      </c>
      <c r="X25" s="118" t="s">
        <v>47</v>
      </c>
      <c r="Y25" s="118" t="s">
        <v>47</v>
      </c>
      <c r="Z25" s="118" t="s">
        <v>47</v>
      </c>
      <c r="AA25" s="118" t="s">
        <v>47</v>
      </c>
      <c r="AB25" s="118" t="s">
        <v>7</v>
      </c>
      <c r="AC25" s="118" t="s">
        <v>47</v>
      </c>
      <c r="AD25" s="118" t="s">
        <v>47</v>
      </c>
      <c r="AE25" s="118" t="s">
        <v>47</v>
      </c>
      <c r="AF25" s="118" t="s">
        <v>7</v>
      </c>
      <c r="AG25" s="119" t="s">
        <v>7</v>
      </c>
    </row>
    <row r="26" spans="1:33" ht="47.45" customHeight="1" x14ac:dyDescent="0.25">
      <c r="A26" s="236"/>
      <c r="B26" s="127" t="s">
        <v>291</v>
      </c>
      <c r="C26" s="140"/>
      <c r="D26" s="118" t="s">
        <v>47</v>
      </c>
      <c r="E26" s="118" t="s">
        <v>47</v>
      </c>
      <c r="F26" s="118" t="s">
        <v>47</v>
      </c>
      <c r="G26" s="118" t="s">
        <v>47</v>
      </c>
      <c r="H26" s="118" t="s">
        <v>47</v>
      </c>
      <c r="I26" s="129" t="s">
        <v>285</v>
      </c>
      <c r="J26" s="118" t="s">
        <v>47</v>
      </c>
      <c r="K26" s="119" t="s">
        <v>47</v>
      </c>
      <c r="L26" s="120" t="s">
        <v>47</v>
      </c>
      <c r="M26" s="118" t="s">
        <v>47</v>
      </c>
      <c r="N26" s="118" t="s">
        <v>47</v>
      </c>
      <c r="O26" s="118" t="s">
        <v>47</v>
      </c>
      <c r="P26" s="129" t="s">
        <v>285</v>
      </c>
      <c r="Q26" s="118" t="s">
        <v>47</v>
      </c>
      <c r="R26" s="118" t="s">
        <v>47</v>
      </c>
      <c r="S26" s="118" t="s">
        <v>47</v>
      </c>
      <c r="T26" s="118" t="s">
        <v>7</v>
      </c>
      <c r="U26" s="118" t="s">
        <v>47</v>
      </c>
      <c r="V26" s="131" t="s">
        <v>285</v>
      </c>
      <c r="W26" s="120" t="s">
        <v>47</v>
      </c>
      <c r="X26" s="118" t="s">
        <v>47</v>
      </c>
      <c r="Y26" s="118" t="s">
        <v>47</v>
      </c>
      <c r="Z26" s="118" t="s">
        <v>47</v>
      </c>
      <c r="AA26" s="118" t="s">
        <v>47</v>
      </c>
      <c r="AB26" s="118" t="s">
        <v>47</v>
      </c>
      <c r="AC26" s="118" t="s">
        <v>47</v>
      </c>
      <c r="AD26" s="118" t="s">
        <v>47</v>
      </c>
      <c r="AE26" s="118" t="s">
        <v>47</v>
      </c>
      <c r="AF26" s="118" t="s">
        <v>7</v>
      </c>
      <c r="AG26" s="119" t="s">
        <v>7</v>
      </c>
    </row>
    <row r="27" spans="1:33" ht="47.45" customHeight="1" x14ac:dyDescent="0.25">
      <c r="A27" s="236"/>
      <c r="B27" s="127" t="s">
        <v>290</v>
      </c>
      <c r="C27" s="128"/>
      <c r="D27" s="118" t="s">
        <v>47</v>
      </c>
      <c r="E27" s="129" t="s">
        <v>285</v>
      </c>
      <c r="F27" s="129" t="s">
        <v>285</v>
      </c>
      <c r="G27" s="129" t="s">
        <v>285</v>
      </c>
      <c r="H27" s="129" t="s">
        <v>285</v>
      </c>
      <c r="I27" s="129" t="s">
        <v>285</v>
      </c>
      <c r="J27" s="118" t="s">
        <v>47</v>
      </c>
      <c r="K27" s="131" t="s">
        <v>285</v>
      </c>
      <c r="L27" s="132" t="s">
        <v>285</v>
      </c>
      <c r="M27" s="118" t="s">
        <v>47</v>
      </c>
      <c r="N27" s="129" t="s">
        <v>285</v>
      </c>
      <c r="O27" s="129" t="s">
        <v>285</v>
      </c>
      <c r="P27" s="129" t="s">
        <v>285</v>
      </c>
      <c r="Q27" s="129" t="s">
        <v>285</v>
      </c>
      <c r="R27" s="129" t="s">
        <v>285</v>
      </c>
      <c r="S27" s="129" t="s">
        <v>285</v>
      </c>
      <c r="T27" s="129" t="s">
        <v>285</v>
      </c>
      <c r="U27" s="129" t="s">
        <v>285</v>
      </c>
      <c r="V27" s="131" t="s">
        <v>285</v>
      </c>
      <c r="W27" s="120" t="s">
        <v>47</v>
      </c>
      <c r="X27" s="129" t="s">
        <v>285</v>
      </c>
      <c r="Y27" s="118" t="s">
        <v>47</v>
      </c>
      <c r="Z27" s="118" t="s">
        <v>47</v>
      </c>
      <c r="AA27" s="118" t="s">
        <v>47</v>
      </c>
      <c r="AB27" s="118" t="s">
        <v>47</v>
      </c>
      <c r="AC27" s="118" t="s">
        <v>47</v>
      </c>
      <c r="AD27" s="118" t="s">
        <v>47</v>
      </c>
      <c r="AE27" s="118" t="s">
        <v>47</v>
      </c>
      <c r="AF27" s="118" t="s">
        <v>7</v>
      </c>
      <c r="AG27" s="119" t="s">
        <v>7</v>
      </c>
    </row>
    <row r="28" spans="1:33" ht="50.1" customHeight="1" x14ac:dyDescent="0.25">
      <c r="A28" s="237"/>
      <c r="B28" s="127" t="s">
        <v>289</v>
      </c>
      <c r="C28" s="128"/>
      <c r="D28" s="118" t="s">
        <v>7</v>
      </c>
      <c r="E28" s="118" t="s">
        <v>7</v>
      </c>
      <c r="F28" s="118" t="s">
        <v>7</v>
      </c>
      <c r="G28" s="118" t="s">
        <v>7</v>
      </c>
      <c r="H28" s="118" t="s">
        <v>7</v>
      </c>
      <c r="I28" s="118" t="s">
        <v>7</v>
      </c>
      <c r="J28" s="118" t="s">
        <v>7</v>
      </c>
      <c r="K28" s="119" t="s">
        <v>7</v>
      </c>
      <c r="L28" s="120" t="s">
        <v>7</v>
      </c>
      <c r="M28" s="118" t="s">
        <v>7</v>
      </c>
      <c r="N28" s="118" t="s">
        <v>47</v>
      </c>
      <c r="O28" s="118" t="s">
        <v>7</v>
      </c>
      <c r="P28" s="118" t="s">
        <v>7</v>
      </c>
      <c r="Q28" s="118" t="s">
        <v>7</v>
      </c>
      <c r="R28" s="118" t="s">
        <v>7</v>
      </c>
      <c r="S28" s="118" t="s">
        <v>7</v>
      </c>
      <c r="T28" s="118" t="s">
        <v>7</v>
      </c>
      <c r="U28" s="118" t="s">
        <v>7</v>
      </c>
      <c r="V28" s="119" t="s">
        <v>7</v>
      </c>
      <c r="W28" s="120" t="s">
        <v>7</v>
      </c>
      <c r="X28" s="118" t="s">
        <v>7</v>
      </c>
      <c r="Y28" s="118" t="s">
        <v>7</v>
      </c>
      <c r="Z28" s="118" t="s">
        <v>7</v>
      </c>
      <c r="AA28" s="118" t="s">
        <v>7</v>
      </c>
      <c r="AB28" s="118" t="s">
        <v>7</v>
      </c>
      <c r="AC28" s="118" t="s">
        <v>7</v>
      </c>
      <c r="AD28" s="118" t="s">
        <v>7</v>
      </c>
      <c r="AE28" s="118" t="s">
        <v>7</v>
      </c>
      <c r="AF28" s="118" t="s">
        <v>7</v>
      </c>
      <c r="AG28" s="119" t="s">
        <v>7</v>
      </c>
    </row>
    <row r="29" spans="1:33" ht="60.6" customHeight="1" x14ac:dyDescent="0.25">
      <c r="A29" s="235" t="s">
        <v>288</v>
      </c>
      <c r="B29" s="125" t="s">
        <v>287</v>
      </c>
      <c r="C29" s="137"/>
      <c r="D29" s="113" t="s">
        <v>7</v>
      </c>
      <c r="E29" s="113" t="s">
        <v>7</v>
      </c>
      <c r="F29" s="113" t="s">
        <v>7</v>
      </c>
      <c r="G29" s="113" t="s">
        <v>7</v>
      </c>
      <c r="H29" s="113" t="s">
        <v>7</v>
      </c>
      <c r="I29" s="113" t="s">
        <v>7</v>
      </c>
      <c r="J29" s="113" t="s">
        <v>7</v>
      </c>
      <c r="K29" s="114" t="s">
        <v>7</v>
      </c>
      <c r="L29" s="115" t="s">
        <v>7</v>
      </c>
      <c r="M29" s="113" t="s">
        <v>7</v>
      </c>
      <c r="N29" s="113" t="s">
        <v>7</v>
      </c>
      <c r="O29" s="113" t="s">
        <v>7</v>
      </c>
      <c r="P29" s="113" t="s">
        <v>7</v>
      </c>
      <c r="Q29" s="113" t="s">
        <v>7</v>
      </c>
      <c r="R29" s="113" t="s">
        <v>7</v>
      </c>
      <c r="S29" s="113" t="s">
        <v>7</v>
      </c>
      <c r="T29" s="113" t="s">
        <v>7</v>
      </c>
      <c r="U29" s="113" t="s">
        <v>7</v>
      </c>
      <c r="V29" s="114" t="s">
        <v>7</v>
      </c>
      <c r="W29" s="115" t="s">
        <v>7</v>
      </c>
      <c r="X29" s="113" t="s">
        <v>7</v>
      </c>
      <c r="Y29" s="113" t="s">
        <v>7</v>
      </c>
      <c r="Z29" s="113" t="s">
        <v>7</v>
      </c>
      <c r="AA29" s="113" t="s">
        <v>7</v>
      </c>
      <c r="AB29" s="113" t="s">
        <v>7</v>
      </c>
      <c r="AC29" s="113" t="s">
        <v>7</v>
      </c>
      <c r="AD29" s="113" t="s">
        <v>7</v>
      </c>
      <c r="AE29" s="113" t="s">
        <v>7</v>
      </c>
      <c r="AF29" s="113" t="s">
        <v>7</v>
      </c>
      <c r="AG29" s="114" t="s">
        <v>7</v>
      </c>
    </row>
    <row r="30" spans="1:33" ht="60.6" customHeight="1" x14ac:dyDescent="0.25">
      <c r="A30" s="236"/>
      <c r="B30" s="127" t="s">
        <v>286</v>
      </c>
      <c r="C30" s="130"/>
      <c r="D30" s="118" t="s">
        <v>7</v>
      </c>
      <c r="E30" s="129" t="s">
        <v>285</v>
      </c>
      <c r="F30" s="118" t="s">
        <v>7</v>
      </c>
      <c r="G30" s="118" t="s">
        <v>7</v>
      </c>
      <c r="H30" s="129" t="s">
        <v>285</v>
      </c>
      <c r="I30" s="118" t="s">
        <v>7</v>
      </c>
      <c r="J30" s="118" t="s">
        <v>7</v>
      </c>
      <c r="K30" s="119" t="s">
        <v>7</v>
      </c>
      <c r="L30" s="120" t="s">
        <v>7</v>
      </c>
      <c r="M30" s="118" t="s">
        <v>7</v>
      </c>
      <c r="N30" s="118" t="s">
        <v>7</v>
      </c>
      <c r="O30" s="118" t="s">
        <v>7</v>
      </c>
      <c r="P30" s="129" t="s">
        <v>285</v>
      </c>
      <c r="Q30" s="118" t="s">
        <v>7</v>
      </c>
      <c r="R30" s="118" t="s">
        <v>7</v>
      </c>
      <c r="S30" s="118" t="s">
        <v>7</v>
      </c>
      <c r="T30" s="118" t="s">
        <v>7</v>
      </c>
      <c r="U30" s="118" t="s">
        <v>7</v>
      </c>
      <c r="V30" s="131" t="s">
        <v>285</v>
      </c>
      <c r="W30" s="120" t="s">
        <v>7</v>
      </c>
      <c r="X30" s="118" t="s">
        <v>7</v>
      </c>
      <c r="Y30" s="118" t="s">
        <v>7</v>
      </c>
      <c r="Z30" s="118" t="s">
        <v>7</v>
      </c>
      <c r="AA30" s="118" t="s">
        <v>7</v>
      </c>
      <c r="AB30" s="118" t="s">
        <v>7</v>
      </c>
      <c r="AC30" s="118" t="s">
        <v>7</v>
      </c>
      <c r="AD30" s="118" t="s">
        <v>7</v>
      </c>
      <c r="AE30" s="118" t="s">
        <v>47</v>
      </c>
      <c r="AF30" s="118" t="s">
        <v>7</v>
      </c>
      <c r="AG30" s="119" t="s">
        <v>7</v>
      </c>
    </row>
    <row r="31" spans="1:33" ht="101.1" customHeight="1" x14ac:dyDescent="0.25">
      <c r="A31" s="236"/>
      <c r="B31" s="127" t="s">
        <v>284</v>
      </c>
      <c r="C31" s="130"/>
      <c r="D31" s="118" t="s">
        <v>7</v>
      </c>
      <c r="E31" s="118" t="s">
        <v>7</v>
      </c>
      <c r="F31" s="118" t="s">
        <v>7</v>
      </c>
      <c r="G31" s="118" t="s">
        <v>7</v>
      </c>
      <c r="H31" s="118" t="s">
        <v>7</v>
      </c>
      <c r="I31" s="118" t="s">
        <v>7</v>
      </c>
      <c r="J31" s="118" t="s">
        <v>7</v>
      </c>
      <c r="K31" s="119" t="s">
        <v>7</v>
      </c>
      <c r="L31" s="120" t="s">
        <v>7</v>
      </c>
      <c r="M31" s="118" t="s">
        <v>7</v>
      </c>
      <c r="N31" s="118" t="s">
        <v>7</v>
      </c>
      <c r="O31" s="118" t="s">
        <v>7</v>
      </c>
      <c r="P31" s="118" t="s">
        <v>7</v>
      </c>
      <c r="Q31" s="118" t="s">
        <v>7</v>
      </c>
      <c r="R31" s="118" t="s">
        <v>7</v>
      </c>
      <c r="S31" s="118" t="s">
        <v>7</v>
      </c>
      <c r="T31" s="118" t="s">
        <v>7</v>
      </c>
      <c r="U31" s="118" t="s">
        <v>7</v>
      </c>
      <c r="V31" s="119" t="s">
        <v>7</v>
      </c>
      <c r="W31" s="120" t="s">
        <v>7</v>
      </c>
      <c r="X31" s="118" t="s">
        <v>7</v>
      </c>
      <c r="Y31" s="118" t="s">
        <v>7</v>
      </c>
      <c r="Z31" s="118" t="s">
        <v>7</v>
      </c>
      <c r="AA31" s="118" t="s">
        <v>7</v>
      </c>
      <c r="AB31" s="118" t="s">
        <v>7</v>
      </c>
      <c r="AC31" s="118" t="s">
        <v>7</v>
      </c>
      <c r="AD31" s="118" t="s">
        <v>7</v>
      </c>
      <c r="AE31" s="118" t="s">
        <v>7</v>
      </c>
      <c r="AF31" s="118" t="s">
        <v>7</v>
      </c>
      <c r="AG31" s="119" t="s">
        <v>7</v>
      </c>
    </row>
    <row r="32" spans="1:33" ht="54.95" customHeight="1" x14ac:dyDescent="0.25">
      <c r="A32" s="237"/>
      <c r="B32" s="133" t="s">
        <v>283</v>
      </c>
      <c r="C32" s="134"/>
      <c r="D32" s="122" t="s">
        <v>7</v>
      </c>
      <c r="E32" s="122" t="s">
        <v>7</v>
      </c>
      <c r="F32" s="122" t="s">
        <v>7</v>
      </c>
      <c r="G32" s="122" t="s">
        <v>7</v>
      </c>
      <c r="H32" s="122" t="s">
        <v>7</v>
      </c>
      <c r="I32" s="122" t="s">
        <v>7</v>
      </c>
      <c r="J32" s="122" t="s">
        <v>7</v>
      </c>
      <c r="K32" s="123" t="s">
        <v>7</v>
      </c>
      <c r="L32" s="124" t="s">
        <v>7</v>
      </c>
      <c r="M32" s="122" t="s">
        <v>7</v>
      </c>
      <c r="N32" s="122" t="s">
        <v>7</v>
      </c>
      <c r="O32" s="122" t="s">
        <v>7</v>
      </c>
      <c r="P32" s="122" t="s">
        <v>7</v>
      </c>
      <c r="Q32" s="122" t="s">
        <v>7</v>
      </c>
      <c r="R32" s="122" t="s">
        <v>7</v>
      </c>
      <c r="S32" s="122" t="s">
        <v>7</v>
      </c>
      <c r="T32" s="122" t="s">
        <v>7</v>
      </c>
      <c r="U32" s="122" t="s">
        <v>7</v>
      </c>
      <c r="V32" s="123" t="s">
        <v>7</v>
      </c>
      <c r="W32" s="124" t="s">
        <v>7</v>
      </c>
      <c r="X32" s="122" t="s">
        <v>7</v>
      </c>
      <c r="Y32" s="122" t="s">
        <v>7</v>
      </c>
      <c r="Z32" s="122" t="s">
        <v>7</v>
      </c>
      <c r="AA32" s="122" t="s">
        <v>7</v>
      </c>
      <c r="AB32" s="122" t="s">
        <v>7</v>
      </c>
      <c r="AC32" s="122" t="s">
        <v>7</v>
      </c>
      <c r="AD32" s="122" t="s">
        <v>7</v>
      </c>
      <c r="AE32" s="122" t="s">
        <v>7</v>
      </c>
      <c r="AF32" s="122" t="s">
        <v>7</v>
      </c>
      <c r="AG32" s="123" t="s">
        <v>7</v>
      </c>
    </row>
    <row r="34" spans="1:1" ht="19.5" x14ac:dyDescent="0.35">
      <c r="A34" s="32" t="s">
        <v>375</v>
      </c>
    </row>
  </sheetData>
  <mergeCells count="11">
    <mergeCell ref="L3:V3"/>
    <mergeCell ref="W3:AG3"/>
    <mergeCell ref="A24:A28"/>
    <mergeCell ref="A29:A32"/>
    <mergeCell ref="A16:A20"/>
    <mergeCell ref="A21:A23"/>
    <mergeCell ref="A8:A15"/>
    <mergeCell ref="A5:B7"/>
    <mergeCell ref="A3:B4"/>
    <mergeCell ref="C3:C4"/>
    <mergeCell ref="D3:K3"/>
  </mergeCells>
  <pageMargins left="0.7" right="0.7" top="0.75" bottom="0.75" header="0.3" footer="0.3"/>
  <pageSetup paperSize="9" scale="51"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0B69D0-354F-43E2-85A5-F857DB30B403}">
  <dimension ref="A1:J39"/>
  <sheetViews>
    <sheetView showGridLines="0" workbookViewId="0">
      <selection activeCell="L14" sqref="L14"/>
    </sheetView>
  </sheetViews>
  <sheetFormatPr defaultRowHeight="15.75" x14ac:dyDescent="0.25"/>
  <cols>
    <col min="1" max="1" width="9.42578125" style="32" customWidth="1"/>
    <col min="2" max="2" width="10.28515625" style="32" bestFit="1" customWidth="1"/>
    <col min="3" max="3" width="8.5703125" style="32" bestFit="1" customWidth="1"/>
    <col min="4" max="4" width="9" style="32" bestFit="1" customWidth="1"/>
    <col min="5" max="5" width="9.140625" style="32" bestFit="1" customWidth="1"/>
    <col min="6" max="6" width="8.5703125" style="32" bestFit="1" customWidth="1"/>
    <col min="7" max="7" width="12" style="32" bestFit="1" customWidth="1"/>
    <col min="8" max="8" width="12.28515625" style="32" bestFit="1" customWidth="1"/>
    <col min="9" max="9" width="10.42578125" style="32" bestFit="1" customWidth="1"/>
    <col min="10" max="10" width="11.5703125" style="32" bestFit="1" customWidth="1"/>
    <col min="11" max="16384" width="9.140625" style="32"/>
  </cols>
  <sheetData>
    <row r="1" spans="1:10" x14ac:dyDescent="0.25">
      <c r="A1" s="103" t="s">
        <v>331</v>
      </c>
    </row>
    <row r="2" spans="1:10" ht="16.5" thickBot="1" x14ac:dyDescent="0.3"/>
    <row r="3" spans="1:10" ht="18" x14ac:dyDescent="0.25">
      <c r="A3" s="214" t="s">
        <v>87</v>
      </c>
      <c r="B3" s="214" t="s">
        <v>86</v>
      </c>
      <c r="C3" s="217" t="s">
        <v>324</v>
      </c>
      <c r="D3" s="252"/>
      <c r="E3" s="252"/>
      <c r="F3" s="252"/>
      <c r="G3" s="252"/>
      <c r="H3" s="252"/>
      <c r="I3" s="252"/>
      <c r="J3" s="253"/>
    </row>
    <row r="4" spans="1:10" ht="18.75" thickBot="1" x14ac:dyDescent="0.3">
      <c r="A4" s="251"/>
      <c r="B4" s="251"/>
      <c r="C4" s="105" t="s">
        <v>323</v>
      </c>
      <c r="D4" s="105" t="s">
        <v>325</v>
      </c>
      <c r="E4" s="105" t="s">
        <v>322</v>
      </c>
      <c r="F4" s="105" t="s">
        <v>321</v>
      </c>
      <c r="G4" s="105" t="s">
        <v>320</v>
      </c>
      <c r="H4" s="106" t="s">
        <v>326</v>
      </c>
      <c r="I4" s="105" t="s">
        <v>319</v>
      </c>
      <c r="J4" s="107" t="s">
        <v>327</v>
      </c>
    </row>
    <row r="5" spans="1:10" x14ac:dyDescent="0.25">
      <c r="A5" s="254" t="s">
        <v>336</v>
      </c>
      <c r="B5" s="11" t="s">
        <v>72</v>
      </c>
      <c r="C5" s="15">
        <v>1.2</v>
      </c>
      <c r="D5" s="15">
        <v>5.7</v>
      </c>
      <c r="E5" s="15">
        <v>6.5</v>
      </c>
      <c r="F5" s="15">
        <v>4.4000000000000004</v>
      </c>
      <c r="G5" s="15">
        <v>1</v>
      </c>
      <c r="H5" s="15">
        <v>3.6</v>
      </c>
      <c r="I5" s="15">
        <v>0.1</v>
      </c>
      <c r="J5" s="14">
        <v>0</v>
      </c>
    </row>
    <row r="6" spans="1:10" x14ac:dyDescent="0.25">
      <c r="A6" s="255"/>
      <c r="B6" s="11" t="s">
        <v>70</v>
      </c>
      <c r="C6" s="15">
        <v>1.8</v>
      </c>
      <c r="D6" s="15">
        <v>5.5</v>
      </c>
      <c r="E6" s="15">
        <v>15.3</v>
      </c>
      <c r="F6" s="15">
        <v>6.2</v>
      </c>
      <c r="G6" s="15">
        <v>1.1000000000000001</v>
      </c>
      <c r="H6" s="15">
        <v>8.3000000000000007</v>
      </c>
      <c r="I6" s="15">
        <v>0</v>
      </c>
      <c r="J6" s="14">
        <v>0</v>
      </c>
    </row>
    <row r="7" spans="1:10" x14ac:dyDescent="0.25">
      <c r="A7" s="255"/>
      <c r="B7" s="11" t="s">
        <v>68</v>
      </c>
      <c r="C7" s="15">
        <v>1.4</v>
      </c>
      <c r="D7" s="15">
        <v>1.1000000000000001</v>
      </c>
      <c r="E7" s="15">
        <v>8.6</v>
      </c>
      <c r="F7" s="15">
        <v>4.5</v>
      </c>
      <c r="G7" s="15">
        <v>1</v>
      </c>
      <c r="H7" s="15">
        <v>4.0999999999999996</v>
      </c>
      <c r="I7" s="15">
        <v>0</v>
      </c>
      <c r="J7" s="14">
        <v>0</v>
      </c>
    </row>
    <row r="8" spans="1:10" x14ac:dyDescent="0.25">
      <c r="A8" s="255"/>
      <c r="B8" s="11" t="s">
        <v>67</v>
      </c>
      <c r="C8" s="15">
        <v>1.4</v>
      </c>
      <c r="D8" s="15">
        <v>1.6</v>
      </c>
      <c r="E8" s="15">
        <v>14.3</v>
      </c>
      <c r="F8" s="15">
        <v>5.9</v>
      </c>
      <c r="G8" s="15">
        <v>1.1000000000000001</v>
      </c>
      <c r="H8" s="15">
        <v>7.5</v>
      </c>
      <c r="I8" s="15">
        <v>0</v>
      </c>
      <c r="J8" s="14">
        <v>0</v>
      </c>
    </row>
    <row r="9" spans="1:10" x14ac:dyDescent="0.25">
      <c r="A9" s="255"/>
      <c r="B9" s="11" t="s">
        <v>66</v>
      </c>
      <c r="C9" s="15">
        <v>0.8</v>
      </c>
      <c r="D9" s="15">
        <v>8.6</v>
      </c>
      <c r="E9" s="15">
        <v>9.5</v>
      </c>
      <c r="F9" s="15">
        <v>4.7</v>
      </c>
      <c r="G9" s="15">
        <v>1</v>
      </c>
      <c r="H9" s="15">
        <v>5.3</v>
      </c>
      <c r="I9" s="15">
        <v>0</v>
      </c>
      <c r="J9" s="14">
        <v>0</v>
      </c>
    </row>
    <row r="10" spans="1:10" x14ac:dyDescent="0.25">
      <c r="A10" s="255"/>
      <c r="B10" s="11" t="s">
        <v>64</v>
      </c>
      <c r="C10" s="15">
        <v>0.8</v>
      </c>
      <c r="D10" s="15">
        <v>11</v>
      </c>
      <c r="E10" s="15">
        <v>7.8</v>
      </c>
      <c r="F10" s="15">
        <v>4.5</v>
      </c>
      <c r="G10" s="15">
        <v>1</v>
      </c>
      <c r="H10" s="15">
        <v>4.7</v>
      </c>
      <c r="I10" s="15">
        <v>0</v>
      </c>
      <c r="J10" s="14">
        <v>0</v>
      </c>
    </row>
    <row r="11" spans="1:10" x14ac:dyDescent="0.25">
      <c r="A11" s="255"/>
      <c r="B11" s="11" t="s">
        <v>62</v>
      </c>
      <c r="C11" s="15">
        <v>0</v>
      </c>
      <c r="D11" s="15">
        <v>0.2</v>
      </c>
      <c r="E11" s="15">
        <v>1.2</v>
      </c>
      <c r="F11" s="15">
        <v>3</v>
      </c>
      <c r="G11" s="15">
        <v>1.1000000000000001</v>
      </c>
      <c r="H11" s="15">
        <v>1.9</v>
      </c>
      <c r="I11" s="15">
        <v>0</v>
      </c>
      <c r="J11" s="14">
        <v>0</v>
      </c>
    </row>
    <row r="12" spans="1:10" ht="16.5" thickBot="1" x14ac:dyDescent="0.3">
      <c r="A12" s="256"/>
      <c r="B12" s="11" t="s">
        <v>61</v>
      </c>
      <c r="C12" s="15">
        <v>1</v>
      </c>
      <c r="D12" s="15">
        <v>0.3</v>
      </c>
      <c r="E12" s="15">
        <v>6</v>
      </c>
      <c r="F12" s="15">
        <v>4.5</v>
      </c>
      <c r="G12" s="15">
        <v>1.1000000000000001</v>
      </c>
      <c r="H12" s="15">
        <v>2.4</v>
      </c>
      <c r="I12" s="15">
        <v>0.1</v>
      </c>
      <c r="J12" s="14">
        <v>0</v>
      </c>
    </row>
    <row r="13" spans="1:10" x14ac:dyDescent="0.25">
      <c r="A13" s="257" t="s">
        <v>337</v>
      </c>
      <c r="B13" s="25" t="s">
        <v>59</v>
      </c>
      <c r="C13" s="27">
        <v>1.5</v>
      </c>
      <c r="D13" s="27">
        <v>2.7</v>
      </c>
      <c r="E13" s="27">
        <v>14.3</v>
      </c>
      <c r="F13" s="27">
        <v>5.3</v>
      </c>
      <c r="G13" s="27">
        <v>1.1000000000000001</v>
      </c>
      <c r="H13" s="27">
        <v>7.2</v>
      </c>
      <c r="I13" s="27">
        <v>0</v>
      </c>
      <c r="J13" s="28">
        <v>0</v>
      </c>
    </row>
    <row r="14" spans="1:10" x14ac:dyDescent="0.25">
      <c r="A14" s="255"/>
      <c r="B14" s="11" t="s">
        <v>58</v>
      </c>
      <c r="C14" s="15">
        <v>1.5</v>
      </c>
      <c r="D14" s="15">
        <v>0.2</v>
      </c>
      <c r="E14" s="15">
        <v>10.6</v>
      </c>
      <c r="F14" s="15">
        <v>3.5</v>
      </c>
      <c r="G14" s="15">
        <v>1.1000000000000001</v>
      </c>
      <c r="H14" s="15">
        <v>6.3</v>
      </c>
      <c r="I14" s="15">
        <v>0</v>
      </c>
      <c r="J14" s="14">
        <v>0</v>
      </c>
    </row>
    <row r="15" spans="1:10" x14ac:dyDescent="0.25">
      <c r="A15" s="255"/>
      <c r="B15" s="11" t="s">
        <v>56</v>
      </c>
      <c r="C15" s="15">
        <v>1.4</v>
      </c>
      <c r="D15" s="15">
        <v>0.3</v>
      </c>
      <c r="E15" s="15">
        <v>14.2</v>
      </c>
      <c r="F15" s="15">
        <v>4.5999999999999996</v>
      </c>
      <c r="G15" s="15">
        <v>1.2</v>
      </c>
      <c r="H15" s="15">
        <v>7.7</v>
      </c>
      <c r="I15" s="15">
        <v>0</v>
      </c>
      <c r="J15" s="14">
        <v>0</v>
      </c>
    </row>
    <row r="16" spans="1:10" x14ac:dyDescent="0.25">
      <c r="A16" s="255"/>
      <c r="B16" s="11" t="s">
        <v>55</v>
      </c>
      <c r="C16" s="15">
        <v>1.2</v>
      </c>
      <c r="D16" s="15">
        <v>8.9</v>
      </c>
      <c r="E16" s="15">
        <v>9.1999999999999993</v>
      </c>
      <c r="F16" s="15">
        <v>4.0999999999999996</v>
      </c>
      <c r="G16" s="15">
        <v>1.1000000000000001</v>
      </c>
      <c r="H16" s="15">
        <v>5.9</v>
      </c>
      <c r="I16" s="15">
        <v>0.1</v>
      </c>
      <c r="J16" s="14">
        <v>0</v>
      </c>
    </row>
    <row r="17" spans="1:10" x14ac:dyDescent="0.25">
      <c r="A17" s="255"/>
      <c r="B17" s="11" t="s">
        <v>52</v>
      </c>
      <c r="C17" s="15">
        <v>1</v>
      </c>
      <c r="D17" s="15">
        <v>4.8</v>
      </c>
      <c r="E17" s="15">
        <v>7.7</v>
      </c>
      <c r="F17" s="15">
        <v>3</v>
      </c>
      <c r="G17" s="15">
        <v>1.1000000000000001</v>
      </c>
      <c r="H17" s="15">
        <v>4.0999999999999996</v>
      </c>
      <c r="I17" s="15">
        <v>0</v>
      </c>
      <c r="J17" s="14">
        <v>0</v>
      </c>
    </row>
    <row r="18" spans="1:10" x14ac:dyDescent="0.25">
      <c r="A18" s="255"/>
      <c r="B18" s="11" t="s">
        <v>51</v>
      </c>
      <c r="C18" s="15">
        <v>1.3</v>
      </c>
      <c r="D18" s="15">
        <v>0.9</v>
      </c>
      <c r="E18" s="15">
        <v>5.3</v>
      </c>
      <c r="F18" s="15">
        <v>5.8</v>
      </c>
      <c r="G18" s="15">
        <v>3.4</v>
      </c>
      <c r="H18" s="15">
        <v>2.8</v>
      </c>
      <c r="I18" s="15">
        <v>0.4</v>
      </c>
      <c r="J18" s="14">
        <v>0</v>
      </c>
    </row>
    <row r="19" spans="1:10" x14ac:dyDescent="0.25">
      <c r="A19" s="255"/>
      <c r="B19" s="11" t="s">
        <v>49</v>
      </c>
      <c r="C19" s="15">
        <v>0.9</v>
      </c>
      <c r="D19" s="15">
        <v>3.2</v>
      </c>
      <c r="E19" s="15">
        <v>15</v>
      </c>
      <c r="F19" s="15">
        <v>5.9</v>
      </c>
      <c r="G19" s="15">
        <v>1.4</v>
      </c>
      <c r="H19" s="15">
        <v>9.4</v>
      </c>
      <c r="I19" s="15">
        <v>0.1</v>
      </c>
      <c r="J19" s="14">
        <v>0</v>
      </c>
    </row>
    <row r="20" spans="1:10" x14ac:dyDescent="0.25">
      <c r="A20" s="255"/>
      <c r="B20" s="11" t="s">
        <v>46</v>
      </c>
      <c r="C20" s="15">
        <v>0.9</v>
      </c>
      <c r="D20" s="15">
        <v>0.3</v>
      </c>
      <c r="E20" s="15">
        <v>6.4</v>
      </c>
      <c r="F20" s="15">
        <v>3.9</v>
      </c>
      <c r="G20" s="15">
        <v>1.1000000000000001</v>
      </c>
      <c r="H20" s="15">
        <v>3</v>
      </c>
      <c r="I20" s="15">
        <v>0</v>
      </c>
      <c r="J20" s="14">
        <v>0</v>
      </c>
    </row>
    <row r="21" spans="1:10" x14ac:dyDescent="0.25">
      <c r="A21" s="255"/>
      <c r="B21" s="11" t="s">
        <v>44</v>
      </c>
      <c r="C21" s="15">
        <v>0.4</v>
      </c>
      <c r="D21" s="15">
        <v>0.2</v>
      </c>
      <c r="E21" s="15">
        <v>1</v>
      </c>
      <c r="F21" s="15">
        <v>2.2000000000000002</v>
      </c>
      <c r="G21" s="15">
        <v>0.7</v>
      </c>
      <c r="H21" s="15">
        <v>1</v>
      </c>
      <c r="I21" s="15">
        <v>0.1</v>
      </c>
      <c r="J21" s="14">
        <v>0</v>
      </c>
    </row>
    <row r="22" spans="1:10" x14ac:dyDescent="0.25">
      <c r="A22" s="255"/>
      <c r="B22" s="11" t="s">
        <v>42</v>
      </c>
      <c r="C22" s="15">
        <v>0.9</v>
      </c>
      <c r="D22" s="15">
        <v>2.2000000000000002</v>
      </c>
      <c r="E22" s="15">
        <v>14.1</v>
      </c>
      <c r="F22" s="15">
        <v>4.4000000000000004</v>
      </c>
      <c r="G22" s="15">
        <v>1.2</v>
      </c>
      <c r="H22" s="15">
        <v>10.4</v>
      </c>
      <c r="I22" s="15">
        <v>0</v>
      </c>
      <c r="J22" s="14">
        <v>0</v>
      </c>
    </row>
    <row r="23" spans="1:10" x14ac:dyDescent="0.25">
      <c r="A23" s="255"/>
      <c r="B23" s="11" t="s">
        <v>41</v>
      </c>
      <c r="C23" s="15">
        <v>1.1000000000000001</v>
      </c>
      <c r="D23" s="15">
        <v>2.2999999999999998</v>
      </c>
      <c r="E23" s="15">
        <v>12.9</v>
      </c>
      <c r="F23" s="15">
        <v>4.8</v>
      </c>
      <c r="G23" s="15">
        <v>1.2</v>
      </c>
      <c r="H23" s="15">
        <v>10.7</v>
      </c>
      <c r="I23" s="15">
        <v>0</v>
      </c>
      <c r="J23" s="14">
        <v>0</v>
      </c>
    </row>
    <row r="24" spans="1:10" ht="16.5" thickBot="1" x14ac:dyDescent="0.3">
      <c r="A24" s="258"/>
      <c r="B24" s="19" t="s">
        <v>39</v>
      </c>
      <c r="C24" s="21">
        <v>1.4</v>
      </c>
      <c r="D24" s="21">
        <v>0.2</v>
      </c>
      <c r="E24" s="21">
        <v>19.600000000000001</v>
      </c>
      <c r="F24" s="21">
        <v>5.5</v>
      </c>
      <c r="G24" s="21">
        <v>1.2</v>
      </c>
      <c r="H24" s="21">
        <v>10.4</v>
      </c>
      <c r="I24" s="21">
        <v>0.1</v>
      </c>
      <c r="J24" s="22">
        <v>0</v>
      </c>
    </row>
    <row r="25" spans="1:10" x14ac:dyDescent="0.25">
      <c r="A25" s="259" t="s">
        <v>339</v>
      </c>
      <c r="B25" s="11" t="s">
        <v>37</v>
      </c>
      <c r="C25" s="15">
        <v>1</v>
      </c>
      <c r="D25" s="15">
        <v>2.2999999999999998</v>
      </c>
      <c r="E25" s="15">
        <v>13.3</v>
      </c>
      <c r="F25" s="15">
        <v>5.2</v>
      </c>
      <c r="G25" s="15">
        <v>1.2</v>
      </c>
      <c r="H25" s="15">
        <v>6.7</v>
      </c>
      <c r="I25" s="15">
        <v>0.1</v>
      </c>
      <c r="J25" s="14">
        <v>0</v>
      </c>
    </row>
    <row r="26" spans="1:10" x14ac:dyDescent="0.25">
      <c r="A26" s="260"/>
      <c r="B26" s="11" t="s">
        <v>36</v>
      </c>
      <c r="C26" s="15">
        <v>1.3</v>
      </c>
      <c r="D26" s="15">
        <v>10.5</v>
      </c>
      <c r="E26" s="15">
        <v>14.1</v>
      </c>
      <c r="F26" s="15">
        <v>5.8</v>
      </c>
      <c r="G26" s="15">
        <v>1.2</v>
      </c>
      <c r="H26" s="15">
        <v>7</v>
      </c>
      <c r="I26" s="15">
        <v>0.1</v>
      </c>
      <c r="J26" s="14">
        <v>0</v>
      </c>
    </row>
    <row r="27" spans="1:10" x14ac:dyDescent="0.25">
      <c r="A27" s="260"/>
      <c r="B27" s="11" t="s">
        <v>34</v>
      </c>
      <c r="C27" s="15">
        <v>0.8</v>
      </c>
      <c r="D27" s="15">
        <v>0.3</v>
      </c>
      <c r="E27" s="15">
        <v>21</v>
      </c>
      <c r="F27" s="15">
        <v>7</v>
      </c>
      <c r="G27" s="15">
        <v>1.2</v>
      </c>
      <c r="H27" s="15">
        <v>10.5</v>
      </c>
      <c r="I27" s="15">
        <v>0.1</v>
      </c>
      <c r="J27" s="14">
        <v>0</v>
      </c>
    </row>
    <row r="28" spans="1:10" x14ac:dyDescent="0.25">
      <c r="A28" s="260"/>
      <c r="B28" s="11" t="s">
        <v>32</v>
      </c>
      <c r="C28" s="15">
        <v>0.7</v>
      </c>
      <c r="D28" s="15">
        <v>2.5</v>
      </c>
      <c r="E28" s="15">
        <v>8.9</v>
      </c>
      <c r="F28" s="15">
        <v>3</v>
      </c>
      <c r="G28" s="15">
        <v>1.1000000000000001</v>
      </c>
      <c r="H28" s="15">
        <v>4.7</v>
      </c>
      <c r="I28" s="15">
        <v>0.1</v>
      </c>
      <c r="J28" s="14">
        <v>0</v>
      </c>
    </row>
    <row r="29" spans="1:10" ht="18" x14ac:dyDescent="0.25">
      <c r="A29" s="260"/>
      <c r="B29" s="11" t="s">
        <v>328</v>
      </c>
      <c r="C29" s="15">
        <v>0.9</v>
      </c>
      <c r="D29" s="15">
        <v>0.8</v>
      </c>
      <c r="E29" s="15">
        <v>5.3</v>
      </c>
      <c r="F29" s="15">
        <v>3.2</v>
      </c>
      <c r="G29" s="15">
        <v>1.1000000000000001</v>
      </c>
      <c r="H29" s="15">
        <v>3.3</v>
      </c>
      <c r="I29" s="15">
        <v>0.1</v>
      </c>
      <c r="J29" s="14">
        <v>0</v>
      </c>
    </row>
    <row r="30" spans="1:10" x14ac:dyDescent="0.25">
      <c r="A30" s="260"/>
      <c r="B30" s="11" t="s">
        <v>29</v>
      </c>
      <c r="C30" s="15">
        <v>1.1000000000000001</v>
      </c>
      <c r="D30" s="15">
        <v>0.2</v>
      </c>
      <c r="E30" s="15">
        <v>6.7</v>
      </c>
      <c r="F30" s="15">
        <v>3.6</v>
      </c>
      <c r="G30" s="15">
        <v>1.1000000000000001</v>
      </c>
      <c r="H30" s="15">
        <v>4.2</v>
      </c>
      <c r="I30" s="15">
        <v>0</v>
      </c>
      <c r="J30" s="14">
        <v>0</v>
      </c>
    </row>
    <row r="31" spans="1:10" x14ac:dyDescent="0.25">
      <c r="A31" s="260"/>
      <c r="B31" s="11" t="s">
        <v>27</v>
      </c>
      <c r="C31" s="15">
        <v>1.4</v>
      </c>
      <c r="D31" s="15">
        <v>0.3</v>
      </c>
      <c r="E31" s="15">
        <v>5.4</v>
      </c>
      <c r="F31" s="15">
        <v>3.6</v>
      </c>
      <c r="G31" s="15">
        <v>1.2</v>
      </c>
      <c r="H31" s="15">
        <v>3.7</v>
      </c>
      <c r="I31" s="15">
        <v>0.1</v>
      </c>
      <c r="J31" s="14">
        <v>0</v>
      </c>
    </row>
    <row r="32" spans="1:10" x14ac:dyDescent="0.25">
      <c r="A32" s="260"/>
      <c r="B32" s="11" t="s">
        <v>25</v>
      </c>
      <c r="C32" s="15">
        <v>1.4</v>
      </c>
      <c r="D32" s="15">
        <v>3.5</v>
      </c>
      <c r="E32" s="15">
        <v>19.2</v>
      </c>
      <c r="F32" s="15">
        <v>6.8</v>
      </c>
      <c r="G32" s="15">
        <v>1.2</v>
      </c>
      <c r="H32" s="15">
        <v>9.1</v>
      </c>
      <c r="I32" s="15">
        <v>0.1</v>
      </c>
      <c r="J32" s="14">
        <v>0</v>
      </c>
    </row>
    <row r="33" spans="1:10" ht="18" x14ac:dyDescent="0.25">
      <c r="A33" s="260"/>
      <c r="B33" s="11" t="s">
        <v>329</v>
      </c>
      <c r="C33" s="15">
        <v>0</v>
      </c>
      <c r="D33" s="15">
        <v>5.5</v>
      </c>
      <c r="E33" s="15">
        <v>0</v>
      </c>
      <c r="F33" s="15">
        <v>0</v>
      </c>
      <c r="G33" s="15">
        <v>0</v>
      </c>
      <c r="H33" s="15">
        <v>0</v>
      </c>
      <c r="I33" s="15">
        <v>0.1</v>
      </c>
      <c r="J33" s="14">
        <v>0</v>
      </c>
    </row>
    <row r="34" spans="1:10" ht="18.75" thickBot="1" x14ac:dyDescent="0.3">
      <c r="A34" s="261"/>
      <c r="B34" s="19" t="s">
        <v>330</v>
      </c>
      <c r="C34" s="21">
        <v>0</v>
      </c>
      <c r="D34" s="21">
        <v>4</v>
      </c>
      <c r="E34" s="21">
        <v>0</v>
      </c>
      <c r="F34" s="21">
        <v>0</v>
      </c>
      <c r="G34" s="21">
        <v>0</v>
      </c>
      <c r="H34" s="21">
        <v>0</v>
      </c>
      <c r="I34" s="21">
        <v>0.1</v>
      </c>
      <c r="J34" s="22">
        <v>0</v>
      </c>
    </row>
    <row r="36" spans="1:10" ht="15" customHeight="1" x14ac:dyDescent="0.25">
      <c r="A36" s="250" t="s">
        <v>374</v>
      </c>
      <c r="B36" s="250"/>
      <c r="C36" s="250"/>
      <c r="D36" s="250"/>
      <c r="E36" s="250"/>
      <c r="F36" s="250"/>
      <c r="G36" s="250"/>
      <c r="H36" s="250"/>
      <c r="I36" s="250"/>
      <c r="J36" s="250"/>
    </row>
    <row r="37" spans="1:10" x14ac:dyDescent="0.25">
      <c r="A37" s="250"/>
      <c r="B37" s="250"/>
      <c r="C37" s="250"/>
      <c r="D37" s="250"/>
      <c r="E37" s="250"/>
      <c r="F37" s="250"/>
      <c r="G37" s="250"/>
      <c r="H37" s="250"/>
      <c r="I37" s="250"/>
      <c r="J37" s="250"/>
    </row>
    <row r="38" spans="1:10" x14ac:dyDescent="0.25">
      <c r="A38" s="250"/>
      <c r="B38" s="250"/>
      <c r="C38" s="250"/>
      <c r="D38" s="250"/>
      <c r="E38" s="250"/>
      <c r="F38" s="250"/>
      <c r="G38" s="250"/>
      <c r="H38" s="250"/>
      <c r="I38" s="250"/>
      <c r="J38" s="250"/>
    </row>
    <row r="39" spans="1:10" x14ac:dyDescent="0.25">
      <c r="A39" s="250"/>
      <c r="B39" s="250"/>
      <c r="C39" s="250"/>
      <c r="D39" s="250"/>
      <c r="E39" s="250"/>
      <c r="F39" s="250"/>
      <c r="G39" s="250"/>
      <c r="H39" s="250"/>
      <c r="I39" s="250"/>
      <c r="J39" s="250"/>
    </row>
  </sheetData>
  <mergeCells count="7">
    <mergeCell ref="A36:J39"/>
    <mergeCell ref="A3:A4"/>
    <mergeCell ref="B3:B4"/>
    <mergeCell ref="C3:J3"/>
    <mergeCell ref="A5:A12"/>
    <mergeCell ref="A13:A24"/>
    <mergeCell ref="A25:A34"/>
  </mergeCells>
  <pageMargins left="0.7" right="0.7" top="0.75" bottom="0.75" header="0.3" footer="0.3"/>
  <pageSetup paperSize="9" orientation="portrait" horizontalDpi="3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D03896-06A3-4879-BEA3-0F426401B749}">
  <dimension ref="A1:AH41"/>
  <sheetViews>
    <sheetView showGridLines="0" zoomScale="70" zoomScaleNormal="70" workbookViewId="0">
      <selection activeCell="AI15" sqref="AI15"/>
    </sheetView>
  </sheetViews>
  <sheetFormatPr defaultColWidth="8.85546875" defaultRowHeight="15.75" x14ac:dyDescent="0.25"/>
  <cols>
    <col min="1" max="1" width="9.85546875" style="181" bestFit="1" customWidth="1"/>
    <col min="2" max="2" width="10.28515625" style="194" bestFit="1" customWidth="1"/>
    <col min="3" max="3" width="9.5703125" style="194" bestFit="1" customWidth="1"/>
    <col min="4" max="4" width="8.140625" style="194" bestFit="1" customWidth="1"/>
    <col min="5" max="5" width="6.5703125" style="194" bestFit="1" customWidth="1"/>
    <col min="6" max="6" width="7.28515625" style="194" bestFit="1" customWidth="1"/>
    <col min="7" max="7" width="7.140625" style="194" bestFit="1" customWidth="1"/>
    <col min="8" max="8" width="6.42578125" style="194" bestFit="1" customWidth="1"/>
    <col min="9" max="9" width="10.85546875" style="194" bestFit="1" customWidth="1"/>
    <col min="10" max="31" width="3.85546875" style="194" customWidth="1"/>
    <col min="32" max="34" width="3.7109375" style="194" bestFit="1" customWidth="1"/>
    <col min="35" max="16384" width="8.85546875" style="181"/>
  </cols>
  <sheetData>
    <row r="1" spans="1:23" x14ac:dyDescent="0.25">
      <c r="A1" s="195" t="s">
        <v>373</v>
      </c>
    </row>
    <row r="3" spans="1:23" s="194" customFormat="1" ht="19.899999999999999" customHeight="1" x14ac:dyDescent="0.25">
      <c r="A3" s="266" t="s">
        <v>87</v>
      </c>
      <c r="B3" s="266" t="s">
        <v>86</v>
      </c>
      <c r="C3" s="267" t="s">
        <v>365</v>
      </c>
      <c r="D3" s="268"/>
      <c r="E3" s="268"/>
      <c r="F3" s="268"/>
      <c r="G3" s="268"/>
      <c r="H3" s="268"/>
      <c r="I3" s="269"/>
      <c r="W3" s="189"/>
    </row>
    <row r="4" spans="1:23" s="194" customFormat="1" ht="19.899999999999999" customHeight="1" x14ac:dyDescent="0.25">
      <c r="A4" s="266"/>
      <c r="B4" s="266"/>
      <c r="C4" s="182" t="s">
        <v>366</v>
      </c>
      <c r="D4" s="183" t="s">
        <v>367</v>
      </c>
      <c r="E4" s="183" t="s">
        <v>368</v>
      </c>
      <c r="F4" s="183" t="s">
        <v>369</v>
      </c>
      <c r="G4" s="183" t="s">
        <v>370</v>
      </c>
      <c r="H4" s="183" t="s">
        <v>371</v>
      </c>
      <c r="I4" s="184" t="s">
        <v>303</v>
      </c>
    </row>
    <row r="5" spans="1:23" s="194" customFormat="1" ht="22.9" customHeight="1" x14ac:dyDescent="0.25">
      <c r="A5" s="262" t="s">
        <v>336</v>
      </c>
      <c r="B5" s="185" t="s">
        <v>72</v>
      </c>
      <c r="C5" s="186">
        <v>0</v>
      </c>
      <c r="D5" s="186">
        <v>0.31054460093962422</v>
      </c>
      <c r="E5" s="186">
        <v>4.0160708194305563</v>
      </c>
      <c r="F5" s="186">
        <v>0</v>
      </c>
      <c r="G5" s="186">
        <v>9.9841016155137474</v>
      </c>
      <c r="H5" s="186">
        <v>5.4437659165631063</v>
      </c>
      <c r="I5" s="187">
        <v>3.1715416502022356</v>
      </c>
    </row>
    <row r="6" spans="1:23" s="194" customFormat="1" ht="22.9" customHeight="1" x14ac:dyDescent="0.25">
      <c r="A6" s="263"/>
      <c r="B6" s="188" t="s">
        <v>70</v>
      </c>
      <c r="C6" s="189">
        <v>0</v>
      </c>
      <c r="D6" s="189">
        <v>0</v>
      </c>
      <c r="E6" s="189">
        <v>4.8284831384451925</v>
      </c>
      <c r="F6" s="189">
        <v>0</v>
      </c>
      <c r="G6" s="189">
        <v>8.424773491571905</v>
      </c>
      <c r="H6" s="189">
        <v>4.8848541778026524</v>
      </c>
      <c r="I6" s="190">
        <v>6.033262690120484</v>
      </c>
    </row>
    <row r="7" spans="1:23" s="194" customFormat="1" ht="22.9" customHeight="1" x14ac:dyDescent="0.25">
      <c r="A7" s="263"/>
      <c r="B7" s="188" t="s">
        <v>68</v>
      </c>
      <c r="C7" s="189">
        <v>0</v>
      </c>
      <c r="D7" s="189">
        <v>1.0822310449271024</v>
      </c>
      <c r="E7" s="189">
        <v>3.3608662617014149</v>
      </c>
      <c r="F7" s="189">
        <v>0</v>
      </c>
      <c r="G7" s="189">
        <v>6.8163599812803852</v>
      </c>
      <c r="H7" s="189">
        <v>2.7655590698575532</v>
      </c>
      <c r="I7" s="190">
        <v>3.103021104666706</v>
      </c>
    </row>
    <row r="8" spans="1:23" s="194" customFormat="1" ht="22.9" customHeight="1" x14ac:dyDescent="0.25">
      <c r="A8" s="263"/>
      <c r="B8" s="188" t="s">
        <v>67</v>
      </c>
      <c r="C8" s="189">
        <v>0</v>
      </c>
      <c r="D8" s="189">
        <v>0</v>
      </c>
      <c r="E8" s="189">
        <v>3.4574416338663694</v>
      </c>
      <c r="F8" s="189">
        <v>0</v>
      </c>
      <c r="G8" s="189">
        <v>6.9214956564515209</v>
      </c>
      <c r="H8" s="189">
        <v>2.244317920261385</v>
      </c>
      <c r="I8" s="190">
        <v>5.5974789441461485</v>
      </c>
    </row>
    <row r="9" spans="1:23" s="194" customFormat="1" ht="22.9" customHeight="1" x14ac:dyDescent="0.25">
      <c r="A9" s="263"/>
      <c r="B9" s="188" t="s">
        <v>66</v>
      </c>
      <c r="C9" s="189">
        <v>0</v>
      </c>
      <c r="D9" s="189">
        <v>0</v>
      </c>
      <c r="E9" s="189">
        <v>2.7051550648209792</v>
      </c>
      <c r="F9" s="189">
        <v>0</v>
      </c>
      <c r="G9" s="189">
        <v>0</v>
      </c>
      <c r="H9" s="189">
        <v>2.5117170164979692</v>
      </c>
      <c r="I9" s="190">
        <v>5.6769039190347641</v>
      </c>
    </row>
    <row r="10" spans="1:23" s="194" customFormat="1" ht="22.9" customHeight="1" x14ac:dyDescent="0.25">
      <c r="A10" s="263"/>
      <c r="B10" s="188" t="s">
        <v>64</v>
      </c>
      <c r="C10" s="189">
        <v>0</v>
      </c>
      <c r="D10" s="189">
        <v>1.1670340824048526</v>
      </c>
      <c r="E10" s="189">
        <v>2.3779972542982986</v>
      </c>
      <c r="F10" s="189">
        <v>0</v>
      </c>
      <c r="G10" s="189">
        <v>8.9351388420688842</v>
      </c>
      <c r="H10" s="189">
        <v>1.5435386182495723</v>
      </c>
      <c r="I10" s="190">
        <v>4.5030964245082927</v>
      </c>
    </row>
    <row r="11" spans="1:23" s="194" customFormat="1" ht="22.9" customHeight="1" x14ac:dyDescent="0.25">
      <c r="A11" s="263"/>
      <c r="B11" s="188" t="s">
        <v>62</v>
      </c>
      <c r="C11" s="189">
        <v>0</v>
      </c>
      <c r="D11" s="189">
        <v>7.1887359689985928</v>
      </c>
      <c r="E11" s="189">
        <v>0</v>
      </c>
      <c r="F11" s="189">
        <v>2.3676267941123168</v>
      </c>
      <c r="G11" s="189">
        <v>0</v>
      </c>
      <c r="H11" s="189">
        <v>0</v>
      </c>
      <c r="I11" s="190">
        <v>1.6832313002949224</v>
      </c>
    </row>
    <row r="12" spans="1:23" s="194" customFormat="1" ht="22.9" customHeight="1" x14ac:dyDescent="0.25">
      <c r="A12" s="264"/>
      <c r="B12" s="191" t="s">
        <v>61</v>
      </c>
      <c r="C12" s="192">
        <v>0</v>
      </c>
      <c r="D12" s="192">
        <v>0</v>
      </c>
      <c r="E12" s="192">
        <v>2.6681618814492003</v>
      </c>
      <c r="F12" s="192">
        <v>0</v>
      </c>
      <c r="G12" s="192">
        <v>0</v>
      </c>
      <c r="H12" s="192">
        <v>2.2721585847409314</v>
      </c>
      <c r="I12" s="193">
        <v>4.4211125183101689</v>
      </c>
    </row>
    <row r="13" spans="1:23" s="194" customFormat="1" ht="22.9" customHeight="1" x14ac:dyDescent="0.25">
      <c r="A13" s="262" t="s">
        <v>337</v>
      </c>
      <c r="B13" s="185" t="s">
        <v>59</v>
      </c>
      <c r="C13" s="186">
        <v>0</v>
      </c>
      <c r="D13" s="186">
        <v>5.2282450037344095</v>
      </c>
      <c r="E13" s="186">
        <v>1.9554210905307732</v>
      </c>
      <c r="F13" s="186">
        <v>3.7195257347557451</v>
      </c>
      <c r="G13" s="186">
        <v>0</v>
      </c>
      <c r="H13" s="186">
        <v>1.6385863194225561</v>
      </c>
      <c r="I13" s="187">
        <v>1.7822282363200568</v>
      </c>
    </row>
    <row r="14" spans="1:23" s="194" customFormat="1" ht="22.9" customHeight="1" x14ac:dyDescent="0.25">
      <c r="A14" s="263"/>
      <c r="B14" s="188" t="s">
        <v>58</v>
      </c>
      <c r="C14" s="189">
        <v>0</v>
      </c>
      <c r="D14" s="189">
        <v>3.3107737290599779</v>
      </c>
      <c r="E14" s="189">
        <v>2.1758846838033978</v>
      </c>
      <c r="F14" s="189">
        <v>2.3758289037731721</v>
      </c>
      <c r="G14" s="189">
        <v>0</v>
      </c>
      <c r="H14" s="189">
        <v>0</v>
      </c>
      <c r="I14" s="190">
        <v>3.7549848463415811</v>
      </c>
    </row>
    <row r="15" spans="1:23" s="194" customFormat="1" ht="22.9" customHeight="1" x14ac:dyDescent="0.25">
      <c r="A15" s="263"/>
      <c r="B15" s="188" t="s">
        <v>56</v>
      </c>
      <c r="C15" s="189">
        <v>0</v>
      </c>
      <c r="D15" s="189">
        <v>0</v>
      </c>
      <c r="E15" s="189">
        <v>0</v>
      </c>
      <c r="F15" s="189">
        <v>0</v>
      </c>
      <c r="G15" s="189">
        <v>0</v>
      </c>
      <c r="H15" s="189">
        <v>0</v>
      </c>
      <c r="I15" s="190">
        <v>5.0534687800632865</v>
      </c>
    </row>
    <row r="16" spans="1:23" s="194" customFormat="1" ht="22.9" customHeight="1" x14ac:dyDescent="0.25">
      <c r="A16" s="263"/>
      <c r="B16" s="188" t="s">
        <v>55</v>
      </c>
      <c r="C16" s="189">
        <v>0</v>
      </c>
      <c r="D16" s="189">
        <v>0</v>
      </c>
      <c r="E16" s="189">
        <v>0</v>
      </c>
      <c r="F16" s="189">
        <v>0</v>
      </c>
      <c r="G16" s="189">
        <v>0</v>
      </c>
      <c r="H16" s="189">
        <v>0</v>
      </c>
      <c r="I16" s="190">
        <v>3.4252615442651853</v>
      </c>
    </row>
    <row r="17" spans="1:9" s="194" customFormat="1" ht="22.9" customHeight="1" x14ac:dyDescent="0.25">
      <c r="A17" s="263"/>
      <c r="B17" s="188" t="s">
        <v>52</v>
      </c>
      <c r="C17" s="189">
        <v>0</v>
      </c>
      <c r="D17" s="189">
        <v>0</v>
      </c>
      <c r="E17" s="189">
        <v>0</v>
      </c>
      <c r="F17" s="189">
        <v>0</v>
      </c>
      <c r="G17" s="189">
        <v>0</v>
      </c>
      <c r="H17" s="189">
        <v>0</v>
      </c>
      <c r="I17" s="190">
        <v>2.0905476742164426</v>
      </c>
    </row>
    <row r="18" spans="1:9" s="194" customFormat="1" ht="22.9" customHeight="1" x14ac:dyDescent="0.25">
      <c r="A18" s="263"/>
      <c r="B18" s="188" t="s">
        <v>49</v>
      </c>
      <c r="C18" s="189">
        <v>0</v>
      </c>
      <c r="D18" s="189">
        <v>0</v>
      </c>
      <c r="E18" s="189">
        <v>0</v>
      </c>
      <c r="F18" s="189">
        <v>0</v>
      </c>
      <c r="G18" s="189">
        <v>0</v>
      </c>
      <c r="H18" s="189">
        <v>0</v>
      </c>
      <c r="I18" s="190">
        <v>4.4025539685423949</v>
      </c>
    </row>
    <row r="19" spans="1:9" s="194" customFormat="1" ht="22.9" customHeight="1" x14ac:dyDescent="0.25">
      <c r="A19" s="263"/>
      <c r="B19" s="188" t="s">
        <v>46</v>
      </c>
      <c r="C19" s="189">
        <v>0</v>
      </c>
      <c r="D19" s="189">
        <v>4.1188799565626502</v>
      </c>
      <c r="E19" s="189">
        <v>3.2223024746927109</v>
      </c>
      <c r="F19" s="189">
        <v>0</v>
      </c>
      <c r="G19" s="189">
        <v>0</v>
      </c>
      <c r="H19" s="189">
        <v>0</v>
      </c>
      <c r="I19" s="190">
        <v>4.8472816731502855</v>
      </c>
    </row>
    <row r="20" spans="1:9" s="194" customFormat="1" ht="22.9" customHeight="1" x14ac:dyDescent="0.25">
      <c r="A20" s="263"/>
      <c r="B20" s="188" t="s">
        <v>44</v>
      </c>
      <c r="C20" s="189">
        <v>0</v>
      </c>
      <c r="D20" s="189">
        <v>5.5684104479205061</v>
      </c>
      <c r="E20" s="189">
        <v>2.6684381758837779</v>
      </c>
      <c r="F20" s="189">
        <v>1.5220852636736875</v>
      </c>
      <c r="G20" s="189">
        <v>0</v>
      </c>
      <c r="H20" s="189">
        <v>3.58688316466512</v>
      </c>
      <c r="I20" s="190">
        <v>5.6795663223638719</v>
      </c>
    </row>
    <row r="21" spans="1:9" s="194" customFormat="1" ht="22.9" customHeight="1" x14ac:dyDescent="0.25">
      <c r="A21" s="263"/>
      <c r="B21" s="188" t="s">
        <v>42</v>
      </c>
      <c r="C21" s="189">
        <v>0</v>
      </c>
      <c r="D21" s="189">
        <v>1.839557909907114</v>
      </c>
      <c r="E21" s="189">
        <v>1.7251183139511184</v>
      </c>
      <c r="F21" s="189">
        <v>0</v>
      </c>
      <c r="G21" s="189">
        <v>0</v>
      </c>
      <c r="H21" s="189">
        <v>1.3150571567119052</v>
      </c>
      <c r="I21" s="190">
        <v>7.7464252973329373</v>
      </c>
    </row>
    <row r="22" spans="1:9" s="194" customFormat="1" ht="22.9" customHeight="1" x14ac:dyDescent="0.25">
      <c r="A22" s="263"/>
      <c r="B22" s="188" t="s">
        <v>41</v>
      </c>
      <c r="C22" s="189">
        <v>0</v>
      </c>
      <c r="D22" s="189">
        <v>0</v>
      </c>
      <c r="E22" s="189">
        <v>2.5120318845826315</v>
      </c>
      <c r="F22" s="189">
        <v>0</v>
      </c>
      <c r="G22" s="189">
        <v>0</v>
      </c>
      <c r="H22" s="189">
        <v>1.3047291411229498</v>
      </c>
      <c r="I22" s="190">
        <v>7.9628874585211102</v>
      </c>
    </row>
    <row r="23" spans="1:9" s="194" customFormat="1" ht="22.9" customHeight="1" x14ac:dyDescent="0.25">
      <c r="A23" s="264"/>
      <c r="B23" s="191" t="s">
        <v>39</v>
      </c>
      <c r="C23" s="192">
        <v>0</v>
      </c>
      <c r="D23" s="192">
        <v>0.65827138689144893</v>
      </c>
      <c r="E23" s="192">
        <v>1.9089351368729022</v>
      </c>
      <c r="F23" s="192">
        <v>2.1662913610047472</v>
      </c>
      <c r="G23" s="192">
        <v>0</v>
      </c>
      <c r="H23" s="192">
        <v>2.3055857530158788</v>
      </c>
      <c r="I23" s="193">
        <v>7.0688475520341889</v>
      </c>
    </row>
    <row r="24" spans="1:9" s="194" customFormat="1" ht="22.9" customHeight="1" x14ac:dyDescent="0.25">
      <c r="A24" s="270" t="s">
        <v>339</v>
      </c>
      <c r="B24" s="185" t="s">
        <v>37</v>
      </c>
      <c r="C24" s="186">
        <v>0</v>
      </c>
      <c r="D24" s="186">
        <v>2.6788066378076048</v>
      </c>
      <c r="E24" s="186">
        <v>0.73615550085321746</v>
      </c>
      <c r="F24" s="186">
        <v>2.2960429193838925</v>
      </c>
      <c r="G24" s="186">
        <v>5.0622330667112205</v>
      </c>
      <c r="H24" s="186">
        <v>0.88196473566945777</v>
      </c>
      <c r="I24" s="187">
        <v>4.9174677934318698</v>
      </c>
    </row>
    <row r="25" spans="1:9" s="194" customFormat="1" ht="22.9" customHeight="1" x14ac:dyDescent="0.25">
      <c r="A25" s="271"/>
      <c r="B25" s="188" t="s">
        <v>36</v>
      </c>
      <c r="C25" s="189">
        <v>0</v>
      </c>
      <c r="D25" s="189">
        <v>2.7106279588993418</v>
      </c>
      <c r="E25" s="189">
        <v>1.4838342606192094</v>
      </c>
      <c r="F25" s="189">
        <v>0</v>
      </c>
      <c r="G25" s="189">
        <v>0</v>
      </c>
      <c r="H25" s="189">
        <v>0</v>
      </c>
      <c r="I25" s="190">
        <v>4.901627919198944</v>
      </c>
    </row>
    <row r="26" spans="1:9" s="194" customFormat="1" ht="22.9" customHeight="1" x14ac:dyDescent="0.25">
      <c r="A26" s="271"/>
      <c r="B26" s="188" t="s">
        <v>51</v>
      </c>
      <c r="C26" s="189">
        <v>0</v>
      </c>
      <c r="D26" s="189">
        <v>0</v>
      </c>
      <c r="E26" s="189">
        <v>0</v>
      </c>
      <c r="F26" s="189">
        <v>0</v>
      </c>
      <c r="G26" s="189">
        <v>0.84400427984840865</v>
      </c>
      <c r="H26" s="189">
        <v>0</v>
      </c>
      <c r="I26" s="190">
        <v>4.1881268576983057</v>
      </c>
    </row>
    <row r="27" spans="1:9" s="194" customFormat="1" ht="22.9" customHeight="1" x14ac:dyDescent="0.25">
      <c r="A27" s="271"/>
      <c r="B27" s="188" t="s">
        <v>34</v>
      </c>
      <c r="C27" s="189">
        <v>0</v>
      </c>
      <c r="D27" s="189">
        <v>5.2622755461816118</v>
      </c>
      <c r="E27" s="189">
        <v>2.3290131515202042</v>
      </c>
      <c r="F27" s="189">
        <v>1.5079686794738114</v>
      </c>
      <c r="G27" s="189">
        <v>4.9478623131292094</v>
      </c>
      <c r="H27" s="189">
        <v>1.467589155169188</v>
      </c>
      <c r="I27" s="190">
        <v>5.3910085797825866</v>
      </c>
    </row>
    <row r="28" spans="1:9" s="194" customFormat="1" ht="22.9" customHeight="1" x14ac:dyDescent="0.25">
      <c r="A28" s="271"/>
      <c r="B28" s="188" t="s">
        <v>32</v>
      </c>
      <c r="C28" s="189">
        <v>0</v>
      </c>
      <c r="D28" s="189">
        <v>0</v>
      </c>
      <c r="E28" s="189">
        <v>0</v>
      </c>
      <c r="F28" s="189">
        <v>0.67171692671628769</v>
      </c>
      <c r="G28" s="189">
        <v>2.5318671392395995</v>
      </c>
      <c r="H28" s="189">
        <v>1.4830903295359645</v>
      </c>
      <c r="I28" s="190">
        <v>4.8805326328794489</v>
      </c>
    </row>
    <row r="29" spans="1:9" s="194" customFormat="1" ht="22.9" customHeight="1" x14ac:dyDescent="0.25">
      <c r="A29" s="271"/>
      <c r="B29" s="188" t="s">
        <v>164</v>
      </c>
      <c r="C29" s="189">
        <v>0</v>
      </c>
      <c r="D29" s="189">
        <v>2.8436160139560833</v>
      </c>
      <c r="E29" s="189">
        <v>0</v>
      </c>
      <c r="F29" s="189">
        <v>1.8863339462241555</v>
      </c>
      <c r="G29" s="189">
        <v>3.1390487165028453</v>
      </c>
      <c r="H29" s="189">
        <v>1.9314683165833229</v>
      </c>
      <c r="I29" s="190">
        <v>3.1269917518740415</v>
      </c>
    </row>
    <row r="30" spans="1:9" s="194" customFormat="1" ht="22.9" customHeight="1" x14ac:dyDescent="0.25">
      <c r="A30" s="271"/>
      <c r="B30" s="188" t="s">
        <v>29</v>
      </c>
      <c r="C30" s="189">
        <v>0</v>
      </c>
      <c r="D30" s="189">
        <v>0</v>
      </c>
      <c r="E30" s="189">
        <v>0</v>
      </c>
      <c r="F30" s="189">
        <v>0</v>
      </c>
      <c r="G30" s="189">
        <v>0.10998230740031656</v>
      </c>
      <c r="H30" s="189">
        <v>0</v>
      </c>
      <c r="I30" s="190">
        <v>0</v>
      </c>
    </row>
    <row r="31" spans="1:9" s="194" customFormat="1" ht="22.9" customHeight="1" x14ac:dyDescent="0.25">
      <c r="A31" s="271"/>
      <c r="B31" s="188" t="s">
        <v>27</v>
      </c>
      <c r="C31" s="189">
        <v>0</v>
      </c>
      <c r="D31" s="189">
        <v>1.5789907538780754</v>
      </c>
      <c r="E31" s="189">
        <v>0</v>
      </c>
      <c r="F31" s="189">
        <v>0.2227730197747988</v>
      </c>
      <c r="G31" s="189">
        <v>0</v>
      </c>
      <c r="H31" s="189">
        <v>0</v>
      </c>
      <c r="I31" s="190">
        <v>1.0788306572961792</v>
      </c>
    </row>
    <row r="32" spans="1:9" s="194" customFormat="1" ht="22.9" customHeight="1" x14ac:dyDescent="0.25">
      <c r="A32" s="271"/>
      <c r="B32" s="188" t="s">
        <v>25</v>
      </c>
      <c r="C32" s="189">
        <v>0</v>
      </c>
      <c r="D32" s="189">
        <v>3.9810013835547009</v>
      </c>
      <c r="E32" s="189">
        <v>0.51456738702684812</v>
      </c>
      <c r="F32" s="189">
        <v>5.8867057663875437</v>
      </c>
      <c r="G32" s="189">
        <v>9.7621708531916553</v>
      </c>
      <c r="H32" s="189">
        <v>3.8419544856902466</v>
      </c>
      <c r="I32" s="190">
        <v>7.8009278392722541</v>
      </c>
    </row>
    <row r="33" spans="1:9" s="194" customFormat="1" ht="22.9" customHeight="1" x14ac:dyDescent="0.25">
      <c r="A33" s="271"/>
      <c r="B33" s="188" t="s">
        <v>157</v>
      </c>
      <c r="C33" s="189">
        <v>0</v>
      </c>
      <c r="D33" s="189">
        <v>0</v>
      </c>
      <c r="E33" s="189">
        <v>0</v>
      </c>
      <c r="F33" s="189">
        <v>0</v>
      </c>
      <c r="G33" s="189">
        <v>0</v>
      </c>
      <c r="H33" s="189">
        <v>0</v>
      </c>
      <c r="I33" s="190">
        <v>3.9856887780311823E-3</v>
      </c>
    </row>
    <row r="34" spans="1:9" s="194" customFormat="1" ht="22.9" customHeight="1" x14ac:dyDescent="0.25">
      <c r="A34" s="272"/>
      <c r="B34" s="191" t="s">
        <v>153</v>
      </c>
      <c r="C34" s="192">
        <v>0</v>
      </c>
      <c r="D34" s="192">
        <v>0</v>
      </c>
      <c r="E34" s="192">
        <v>0</v>
      </c>
      <c r="F34" s="192">
        <v>0</v>
      </c>
      <c r="G34" s="192">
        <v>0</v>
      </c>
      <c r="H34" s="192">
        <v>0</v>
      </c>
      <c r="I34" s="193">
        <v>0.44395472542766079</v>
      </c>
    </row>
    <row r="35" spans="1:9" s="194" customFormat="1" ht="22.9" customHeight="1" x14ac:dyDescent="0.25">
      <c r="A35" s="262" t="s">
        <v>15</v>
      </c>
      <c r="B35" s="185" t="s">
        <v>14</v>
      </c>
      <c r="C35" s="186">
        <v>0</v>
      </c>
      <c r="D35" s="186">
        <v>6.4594709420316896</v>
      </c>
      <c r="E35" s="186">
        <v>3.2839404115119821</v>
      </c>
      <c r="F35" s="186">
        <v>3.025698910167578</v>
      </c>
      <c r="G35" s="186">
        <v>7.8167564561148417</v>
      </c>
      <c r="H35" s="186">
        <v>3.7790859609853635</v>
      </c>
      <c r="I35" s="187">
        <v>5.5119909014011412</v>
      </c>
    </row>
    <row r="36" spans="1:9" s="194" customFormat="1" ht="22.9" customHeight="1" x14ac:dyDescent="0.25">
      <c r="A36" s="263"/>
      <c r="B36" s="188" t="s">
        <v>346</v>
      </c>
      <c r="C36" s="189">
        <v>0</v>
      </c>
      <c r="D36" s="189">
        <v>0</v>
      </c>
      <c r="E36" s="189">
        <v>1.1257305439873824</v>
      </c>
      <c r="F36" s="189">
        <v>0</v>
      </c>
      <c r="G36" s="189">
        <v>0</v>
      </c>
      <c r="H36" s="189">
        <v>0</v>
      </c>
      <c r="I36" s="190">
        <v>7.1187005547653488</v>
      </c>
    </row>
    <row r="37" spans="1:9" s="194" customFormat="1" ht="22.9" customHeight="1" x14ac:dyDescent="0.25">
      <c r="A37" s="264"/>
      <c r="B37" s="191" t="s">
        <v>350</v>
      </c>
      <c r="C37" s="192">
        <v>0</v>
      </c>
      <c r="D37" s="192">
        <v>1.9725545215229914</v>
      </c>
      <c r="E37" s="192">
        <v>0</v>
      </c>
      <c r="F37" s="192">
        <v>4.7361855981527077</v>
      </c>
      <c r="G37" s="192">
        <v>0</v>
      </c>
      <c r="H37" s="192">
        <v>1.1828910814764404</v>
      </c>
      <c r="I37" s="193">
        <v>2.3883162461855703</v>
      </c>
    </row>
    <row r="39" spans="1:9" x14ac:dyDescent="0.25">
      <c r="A39" s="265" t="s">
        <v>372</v>
      </c>
      <c r="B39" s="265"/>
      <c r="C39" s="265"/>
      <c r="D39" s="265"/>
      <c r="E39" s="265"/>
      <c r="F39" s="265"/>
      <c r="G39" s="265"/>
      <c r="H39" s="265"/>
      <c r="I39" s="265"/>
    </row>
    <row r="40" spans="1:9" x14ac:dyDescent="0.25">
      <c r="A40" s="265"/>
      <c r="B40" s="265"/>
      <c r="C40" s="265"/>
      <c r="D40" s="265"/>
      <c r="E40" s="265"/>
      <c r="F40" s="265"/>
      <c r="G40" s="265"/>
      <c r="H40" s="265"/>
      <c r="I40" s="265"/>
    </row>
    <row r="41" spans="1:9" x14ac:dyDescent="0.25">
      <c r="A41" s="265"/>
      <c r="B41" s="265"/>
      <c r="C41" s="265"/>
      <c r="D41" s="265"/>
      <c r="E41" s="265"/>
      <c r="F41" s="265"/>
      <c r="G41" s="265"/>
      <c r="H41" s="265"/>
      <c r="I41" s="265"/>
    </row>
  </sheetData>
  <mergeCells count="8">
    <mergeCell ref="A35:A37"/>
    <mergeCell ref="A39:I41"/>
    <mergeCell ref="A3:A4"/>
    <mergeCell ref="B3:B4"/>
    <mergeCell ref="C3:I3"/>
    <mergeCell ref="A5:A12"/>
    <mergeCell ref="A13:A23"/>
    <mergeCell ref="A24:A34"/>
  </mergeCells>
  <conditionalFormatting sqref="C5:I37">
    <cfRule type="colorScale" priority="1">
      <colorScale>
        <cfvo type="min"/>
        <cfvo type="max"/>
        <color rgb="FFFFFFCC"/>
        <color rgb="FF008000"/>
      </colorScale>
    </cfRule>
  </conditionalFormatting>
  <pageMargins left="0.7" right="0.7" top="0.75" bottom="0.75" header="0.3" footer="0.3"/>
  <pageSetup paperSize="9"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33AE74-B90F-4711-A647-35E5E3D311E8}">
  <dimension ref="A1:AJ53"/>
  <sheetViews>
    <sheetView showGridLines="0" zoomScale="85" zoomScaleNormal="85" workbookViewId="0">
      <selection activeCell="N54" sqref="N54"/>
    </sheetView>
  </sheetViews>
  <sheetFormatPr defaultRowHeight="15" x14ac:dyDescent="0.25"/>
  <cols>
    <col min="1" max="1" width="14.85546875" customWidth="1"/>
    <col min="2" max="3" width="10.85546875" bestFit="1" customWidth="1"/>
    <col min="4" max="4" width="32.140625" bestFit="1" customWidth="1"/>
    <col min="5" max="5" width="16.7109375" bestFit="1" customWidth="1"/>
    <col min="6" max="6" width="10.5703125" bestFit="1" customWidth="1"/>
    <col min="7" max="7" width="19.140625" style="52" bestFit="1" customWidth="1"/>
    <col min="8" max="8" width="11" style="53" bestFit="1" customWidth="1"/>
    <col min="9" max="9" width="17" style="53" customWidth="1"/>
    <col min="10" max="10" width="35.28515625" bestFit="1" customWidth="1"/>
    <col min="11" max="11" width="11.5703125" bestFit="1" customWidth="1"/>
    <col min="12" max="12" width="20.140625" bestFit="1" customWidth="1"/>
    <col min="13" max="13" width="35" style="53" bestFit="1" customWidth="1"/>
    <col min="14" max="14" width="27" style="53" bestFit="1" customWidth="1"/>
    <col min="15" max="15" width="18.28515625" bestFit="1" customWidth="1"/>
    <col min="16" max="16" width="15.42578125" bestFit="1" customWidth="1"/>
    <col min="17" max="17" width="12.42578125" bestFit="1" customWidth="1"/>
    <col min="18" max="18" width="11.140625" bestFit="1" customWidth="1"/>
    <col min="19" max="19" width="21.85546875" style="52" bestFit="1" customWidth="1"/>
    <col min="20" max="20" width="8.42578125" bestFit="1" customWidth="1"/>
    <col min="21" max="21" width="12.5703125" bestFit="1" customWidth="1"/>
    <col min="22" max="22" width="12.140625" bestFit="1" customWidth="1"/>
    <col min="23" max="23" width="9.42578125" bestFit="1" customWidth="1"/>
    <col min="24" max="24" width="10.85546875" style="51" bestFit="1" customWidth="1"/>
    <col min="25" max="25" width="8.140625" style="50" bestFit="1" customWidth="1"/>
    <col min="26" max="26" width="13.140625" bestFit="1" customWidth="1"/>
    <col min="27" max="27" width="10.28515625" bestFit="1" customWidth="1"/>
    <col min="28" max="28" width="16.28515625" bestFit="1" customWidth="1"/>
    <col min="29" max="29" width="13.5703125" bestFit="1" customWidth="1"/>
    <col min="30" max="30" width="15.5703125" bestFit="1" customWidth="1"/>
    <col min="31" max="31" width="12.7109375" bestFit="1" customWidth="1"/>
    <col min="32" max="32" width="28" bestFit="1" customWidth="1"/>
    <col min="33" max="33" width="8.7109375" bestFit="1" customWidth="1"/>
    <col min="34" max="34" width="30.28515625" bestFit="1" customWidth="1"/>
    <col min="35" max="35" width="9.28515625" bestFit="1" customWidth="1"/>
    <col min="36" max="36" width="28.5703125" style="50" bestFit="1" customWidth="1"/>
  </cols>
  <sheetData>
    <row r="1" spans="1:36" ht="15.75" x14ac:dyDescent="0.25">
      <c r="A1" s="103" t="s">
        <v>282</v>
      </c>
      <c r="B1" s="32"/>
      <c r="C1" s="32"/>
      <c r="D1" s="32"/>
      <c r="E1" s="32"/>
      <c r="F1" s="32"/>
      <c r="G1" s="32"/>
      <c r="H1" s="80"/>
      <c r="I1" s="80"/>
      <c r="J1" s="32"/>
      <c r="K1" s="32"/>
      <c r="L1" s="32"/>
      <c r="M1" s="80"/>
      <c r="N1" s="80"/>
      <c r="O1" s="32"/>
      <c r="P1" s="32"/>
      <c r="Q1" s="32"/>
      <c r="R1" s="32"/>
      <c r="S1" s="32"/>
      <c r="T1" s="32"/>
      <c r="U1" s="32"/>
      <c r="V1" s="32"/>
      <c r="W1" s="32"/>
      <c r="X1" s="79"/>
      <c r="Y1" s="73"/>
      <c r="Z1" s="32"/>
      <c r="AA1" s="32"/>
      <c r="AB1" s="32"/>
      <c r="AC1" s="32"/>
      <c r="AD1" s="32"/>
      <c r="AE1" s="32"/>
      <c r="AF1" s="32"/>
      <c r="AG1" s="32"/>
      <c r="AH1" s="32"/>
      <c r="AI1" s="32"/>
      <c r="AJ1" s="73"/>
    </row>
    <row r="2" spans="1:36" ht="16.5" thickBot="1" x14ac:dyDescent="0.3">
      <c r="A2" s="32"/>
      <c r="B2" s="32"/>
      <c r="C2" s="32"/>
      <c r="D2" s="32"/>
      <c r="E2" s="32"/>
      <c r="F2" s="32"/>
      <c r="G2" s="32"/>
      <c r="H2" s="80"/>
      <c r="I2" s="80"/>
      <c r="J2" s="32"/>
      <c r="K2" s="32"/>
      <c r="L2" s="32"/>
      <c r="M2" s="80"/>
      <c r="N2" s="80"/>
      <c r="O2" s="32"/>
      <c r="P2" s="32"/>
      <c r="Q2" s="32"/>
      <c r="R2" s="32"/>
      <c r="S2" s="32"/>
      <c r="T2" s="32"/>
      <c r="U2" s="32"/>
      <c r="V2" s="32"/>
      <c r="W2" s="32"/>
      <c r="X2" s="79"/>
      <c r="Y2" s="73"/>
      <c r="Z2" s="32"/>
      <c r="AA2" s="32"/>
      <c r="AB2" s="32"/>
      <c r="AC2" s="32"/>
      <c r="AD2" s="32"/>
      <c r="AE2" s="32"/>
      <c r="AF2" s="32"/>
      <c r="AG2" s="32"/>
      <c r="AH2" s="32"/>
      <c r="AI2" s="32"/>
      <c r="AJ2" s="73"/>
    </row>
    <row r="3" spans="1:36" ht="18.75" thickBot="1" x14ac:dyDescent="0.3">
      <c r="A3" s="102" t="s">
        <v>281</v>
      </c>
      <c r="B3" s="7" t="s">
        <v>280</v>
      </c>
      <c r="C3" s="7" t="s">
        <v>86</v>
      </c>
      <c r="D3" s="7" t="s">
        <v>279</v>
      </c>
      <c r="E3" s="7" t="s">
        <v>278</v>
      </c>
      <c r="F3" s="7" t="s">
        <v>277</v>
      </c>
      <c r="G3" s="7" t="s">
        <v>99</v>
      </c>
      <c r="H3" s="7" t="s">
        <v>276</v>
      </c>
      <c r="I3" s="7" t="s">
        <v>275</v>
      </c>
      <c r="J3" s="7" t="s">
        <v>274</v>
      </c>
      <c r="K3" s="7" t="s">
        <v>273</v>
      </c>
      <c r="L3" s="7" t="s">
        <v>272</v>
      </c>
      <c r="M3" s="7" t="s">
        <v>271</v>
      </c>
      <c r="N3" s="7" t="s">
        <v>270</v>
      </c>
      <c r="O3" s="7" t="s">
        <v>269</v>
      </c>
      <c r="P3" s="7" t="s">
        <v>268</v>
      </c>
      <c r="Q3" s="7" t="s">
        <v>267</v>
      </c>
      <c r="R3" s="7" t="s">
        <v>266</v>
      </c>
      <c r="S3" s="7" t="s">
        <v>265</v>
      </c>
      <c r="T3" s="7" t="s">
        <v>264</v>
      </c>
      <c r="U3" s="7" t="s">
        <v>263</v>
      </c>
      <c r="V3" s="3" t="s">
        <v>262</v>
      </c>
      <c r="W3" s="8" t="s">
        <v>261</v>
      </c>
      <c r="X3" s="101" t="s">
        <v>260</v>
      </c>
      <c r="Y3" s="100" t="s">
        <v>259</v>
      </c>
      <c r="Z3" s="7" t="s">
        <v>258</v>
      </c>
      <c r="AA3" s="8" t="s">
        <v>257</v>
      </c>
      <c r="AB3" s="7" t="s">
        <v>256</v>
      </c>
      <c r="AC3" s="8" t="s">
        <v>255</v>
      </c>
      <c r="AD3" s="7" t="s">
        <v>254</v>
      </c>
      <c r="AE3" s="8" t="s">
        <v>253</v>
      </c>
      <c r="AF3" s="7" t="s">
        <v>252</v>
      </c>
      <c r="AG3" s="8" t="s">
        <v>251</v>
      </c>
      <c r="AH3" s="7" t="s">
        <v>250</v>
      </c>
      <c r="AI3" s="8" t="s">
        <v>249</v>
      </c>
      <c r="AJ3" s="99" t="s">
        <v>248</v>
      </c>
    </row>
    <row r="4" spans="1:36" ht="18" customHeight="1" x14ac:dyDescent="0.25">
      <c r="A4" s="257" t="s">
        <v>336</v>
      </c>
      <c r="B4" s="13">
        <v>1</v>
      </c>
      <c r="C4" s="81" t="s">
        <v>72</v>
      </c>
      <c r="D4" s="90" t="s">
        <v>95</v>
      </c>
      <c r="E4" s="81" t="s">
        <v>121</v>
      </c>
      <c r="F4" s="81" t="s">
        <v>120</v>
      </c>
      <c r="G4" s="81" t="s">
        <v>119</v>
      </c>
      <c r="H4" s="80" t="s">
        <v>247</v>
      </c>
      <c r="I4" s="79">
        <v>2524614878</v>
      </c>
      <c r="J4" s="78" t="s">
        <v>129</v>
      </c>
      <c r="K4" s="13" t="s">
        <v>246</v>
      </c>
      <c r="L4" s="77" t="s">
        <v>127</v>
      </c>
      <c r="M4" s="76">
        <v>293.19299999999998</v>
      </c>
      <c r="N4" s="76">
        <v>100</v>
      </c>
      <c r="O4" s="47">
        <v>4738960</v>
      </c>
      <c r="P4" s="15">
        <v>66</v>
      </c>
      <c r="Q4" s="47">
        <v>4022</v>
      </c>
      <c r="R4" s="47">
        <v>3934</v>
      </c>
      <c r="S4" s="86">
        <v>86.34</v>
      </c>
      <c r="T4" s="15">
        <v>40</v>
      </c>
      <c r="U4" s="15">
        <v>61</v>
      </c>
      <c r="V4" s="75">
        <v>2304</v>
      </c>
      <c r="W4" s="14">
        <v>57</v>
      </c>
      <c r="X4" s="47">
        <v>1666</v>
      </c>
      <c r="Y4" s="73">
        <v>41.42</v>
      </c>
      <c r="Z4" s="47">
        <v>3041</v>
      </c>
      <c r="AA4" s="14">
        <v>76</v>
      </c>
      <c r="AB4" s="15">
        <v>965</v>
      </c>
      <c r="AC4" s="14">
        <v>24</v>
      </c>
      <c r="AD4" s="15">
        <v>791</v>
      </c>
      <c r="AE4" s="14">
        <v>20</v>
      </c>
      <c r="AF4" s="15">
        <v>281</v>
      </c>
      <c r="AG4" s="14">
        <v>7</v>
      </c>
      <c r="AH4" s="47">
        <v>1128</v>
      </c>
      <c r="AI4" s="14">
        <v>28</v>
      </c>
      <c r="AJ4" s="91">
        <v>72.75</v>
      </c>
    </row>
    <row r="5" spans="1:36" ht="18" customHeight="1" x14ac:dyDescent="0.25">
      <c r="A5" s="255"/>
      <c r="B5" s="13">
        <v>2</v>
      </c>
      <c r="C5" s="81" t="s">
        <v>70</v>
      </c>
      <c r="D5" s="90" t="s">
        <v>95</v>
      </c>
      <c r="E5" s="81" t="s">
        <v>121</v>
      </c>
      <c r="F5" s="81" t="s">
        <v>120</v>
      </c>
      <c r="G5" s="81" t="s">
        <v>119</v>
      </c>
      <c r="H5" s="80" t="s">
        <v>245</v>
      </c>
      <c r="I5" s="79">
        <v>2524614871</v>
      </c>
      <c r="J5" s="78" t="s">
        <v>129</v>
      </c>
      <c r="K5" s="13" t="s">
        <v>244</v>
      </c>
      <c r="L5" s="77" t="s">
        <v>127</v>
      </c>
      <c r="M5" s="76">
        <v>352.483</v>
      </c>
      <c r="N5" s="76">
        <v>100</v>
      </c>
      <c r="O5" s="47">
        <v>4735565</v>
      </c>
      <c r="P5" s="15">
        <v>170</v>
      </c>
      <c r="Q5" s="47">
        <v>4107</v>
      </c>
      <c r="R5" s="47">
        <v>4021</v>
      </c>
      <c r="S5" s="86">
        <v>85.96</v>
      </c>
      <c r="T5" s="15">
        <v>40</v>
      </c>
      <c r="U5" s="15">
        <v>56</v>
      </c>
      <c r="V5" s="75">
        <v>2301</v>
      </c>
      <c r="W5" s="14">
        <v>56</v>
      </c>
      <c r="X5" s="47">
        <v>1702</v>
      </c>
      <c r="Y5" s="73">
        <v>41.44</v>
      </c>
      <c r="Z5" s="47">
        <v>3065</v>
      </c>
      <c r="AA5" s="14">
        <v>75</v>
      </c>
      <c r="AB5" s="15">
        <v>996</v>
      </c>
      <c r="AC5" s="14">
        <v>24</v>
      </c>
      <c r="AD5" s="15">
        <v>806</v>
      </c>
      <c r="AE5" s="14">
        <v>20</v>
      </c>
      <c r="AF5" s="15">
        <v>270</v>
      </c>
      <c r="AG5" s="14">
        <v>7</v>
      </c>
      <c r="AH5" s="47">
        <v>1098</v>
      </c>
      <c r="AI5" s="14">
        <v>27</v>
      </c>
      <c r="AJ5" s="91">
        <v>71.56</v>
      </c>
    </row>
    <row r="6" spans="1:36" ht="18" customHeight="1" x14ac:dyDescent="0.25">
      <c r="A6" s="255"/>
      <c r="B6" s="13">
        <v>3</v>
      </c>
      <c r="C6" s="81" t="s">
        <v>68</v>
      </c>
      <c r="D6" s="90" t="s">
        <v>95</v>
      </c>
      <c r="E6" s="81" t="s">
        <v>121</v>
      </c>
      <c r="F6" s="81" t="s">
        <v>120</v>
      </c>
      <c r="G6" s="81" t="s">
        <v>119</v>
      </c>
      <c r="H6" s="80" t="s">
        <v>243</v>
      </c>
      <c r="I6" s="79">
        <v>2524614707</v>
      </c>
      <c r="J6" s="78" t="s">
        <v>129</v>
      </c>
      <c r="K6" s="13" t="s">
        <v>242</v>
      </c>
      <c r="L6" s="77" t="s">
        <v>127</v>
      </c>
      <c r="M6" s="76">
        <v>597.93700000000001</v>
      </c>
      <c r="N6" s="76">
        <v>99.58</v>
      </c>
      <c r="O6" s="47">
        <v>4315442</v>
      </c>
      <c r="P6" s="15">
        <v>65</v>
      </c>
      <c r="Q6" s="47">
        <v>3732</v>
      </c>
      <c r="R6" s="47">
        <v>3652</v>
      </c>
      <c r="S6" s="86">
        <v>86.4</v>
      </c>
      <c r="T6" s="15">
        <v>40</v>
      </c>
      <c r="U6" s="15">
        <v>62</v>
      </c>
      <c r="V6" s="75">
        <v>2112</v>
      </c>
      <c r="W6" s="14">
        <v>57</v>
      </c>
      <c r="X6" s="47">
        <v>1546</v>
      </c>
      <c r="Y6" s="73">
        <v>41.43</v>
      </c>
      <c r="Z6" s="47">
        <v>2780</v>
      </c>
      <c r="AA6" s="14">
        <v>74</v>
      </c>
      <c r="AB6" s="15">
        <v>940</v>
      </c>
      <c r="AC6" s="14">
        <v>25</v>
      </c>
      <c r="AD6" s="15">
        <v>759</v>
      </c>
      <c r="AE6" s="14">
        <v>20</v>
      </c>
      <c r="AF6" s="15">
        <v>243</v>
      </c>
      <c r="AG6" s="14">
        <v>7</v>
      </c>
      <c r="AH6" s="47">
        <v>1013</v>
      </c>
      <c r="AI6" s="14">
        <v>27</v>
      </c>
      <c r="AJ6" s="91">
        <v>71.22</v>
      </c>
    </row>
    <row r="7" spans="1:36" ht="18" customHeight="1" x14ac:dyDescent="0.25">
      <c r="A7" s="255"/>
      <c r="B7" s="13">
        <v>4</v>
      </c>
      <c r="C7" s="81" t="s">
        <v>67</v>
      </c>
      <c r="D7" s="90" t="s">
        <v>95</v>
      </c>
      <c r="E7" s="81" t="s">
        <v>121</v>
      </c>
      <c r="F7" s="81" t="s">
        <v>120</v>
      </c>
      <c r="G7" s="81" t="s">
        <v>119</v>
      </c>
      <c r="H7" s="80" t="s">
        <v>241</v>
      </c>
      <c r="I7" s="79">
        <v>2524614875</v>
      </c>
      <c r="J7" s="78" t="s">
        <v>129</v>
      </c>
      <c r="K7" s="13" t="s">
        <v>240</v>
      </c>
      <c r="L7" s="77" t="s">
        <v>127</v>
      </c>
      <c r="M7" s="76">
        <v>369.721</v>
      </c>
      <c r="N7" s="76">
        <v>99.16</v>
      </c>
      <c r="O7" s="47">
        <v>4461744</v>
      </c>
      <c r="P7" s="15">
        <v>160</v>
      </c>
      <c r="Q7" s="47">
        <v>3862</v>
      </c>
      <c r="R7" s="47">
        <v>3793</v>
      </c>
      <c r="S7" s="86">
        <v>85.88</v>
      </c>
      <c r="T7" s="15">
        <v>39</v>
      </c>
      <c r="U7" s="15">
        <v>51</v>
      </c>
      <c r="V7" s="75">
        <v>2089</v>
      </c>
      <c r="W7" s="14">
        <v>54</v>
      </c>
      <c r="X7" s="47">
        <v>1562</v>
      </c>
      <c r="Y7" s="73">
        <v>40.450000000000003</v>
      </c>
      <c r="Z7" s="47">
        <v>2796</v>
      </c>
      <c r="AA7" s="14">
        <v>72</v>
      </c>
      <c r="AB7" s="15">
        <v>945</v>
      </c>
      <c r="AC7" s="14">
        <v>24</v>
      </c>
      <c r="AD7" s="15">
        <v>757</v>
      </c>
      <c r="AE7" s="14">
        <v>20</v>
      </c>
      <c r="AF7" s="15">
        <v>249</v>
      </c>
      <c r="AG7" s="14">
        <v>6</v>
      </c>
      <c r="AH7" s="47">
        <v>1042</v>
      </c>
      <c r="AI7" s="14">
        <v>27</v>
      </c>
      <c r="AJ7" s="91">
        <v>69.680000000000007</v>
      </c>
    </row>
    <row r="8" spans="1:36" ht="18" customHeight="1" x14ac:dyDescent="0.25">
      <c r="A8" s="255"/>
      <c r="B8" s="13">
        <v>5</v>
      </c>
      <c r="C8" s="81" t="s">
        <v>66</v>
      </c>
      <c r="D8" s="90" t="s">
        <v>95</v>
      </c>
      <c r="E8" s="81" t="s">
        <v>121</v>
      </c>
      <c r="F8" s="81" t="s">
        <v>120</v>
      </c>
      <c r="G8" s="81" t="s">
        <v>119</v>
      </c>
      <c r="H8" s="80" t="s">
        <v>239</v>
      </c>
      <c r="I8" s="79">
        <v>2524614708</v>
      </c>
      <c r="J8" s="78" t="s">
        <v>129</v>
      </c>
      <c r="K8" s="13" t="s">
        <v>238</v>
      </c>
      <c r="L8" s="77" t="s">
        <v>127</v>
      </c>
      <c r="M8" s="76">
        <v>226.99799999999999</v>
      </c>
      <c r="N8" s="76">
        <v>99.58</v>
      </c>
      <c r="O8" s="47">
        <v>4651802</v>
      </c>
      <c r="P8" s="15">
        <v>81</v>
      </c>
      <c r="Q8" s="47">
        <v>3997</v>
      </c>
      <c r="R8" s="47">
        <v>3906</v>
      </c>
      <c r="S8" s="86">
        <v>86.37</v>
      </c>
      <c r="T8" s="15">
        <v>40</v>
      </c>
      <c r="U8" s="15">
        <v>56</v>
      </c>
      <c r="V8" s="75">
        <v>2278</v>
      </c>
      <c r="W8" s="14">
        <v>57</v>
      </c>
      <c r="X8" s="47">
        <v>1675</v>
      </c>
      <c r="Y8" s="73">
        <v>41.91</v>
      </c>
      <c r="Z8" s="47">
        <v>2995</v>
      </c>
      <c r="AA8" s="14">
        <v>75</v>
      </c>
      <c r="AB8" s="15">
        <v>981</v>
      </c>
      <c r="AC8" s="14">
        <v>25</v>
      </c>
      <c r="AD8" s="15">
        <v>789</v>
      </c>
      <c r="AE8" s="14">
        <v>20</v>
      </c>
      <c r="AF8" s="15">
        <v>262</v>
      </c>
      <c r="AG8" s="14">
        <v>7</v>
      </c>
      <c r="AH8" s="47">
        <v>1100</v>
      </c>
      <c r="AI8" s="14">
        <v>28</v>
      </c>
      <c r="AJ8" s="91">
        <v>72.03</v>
      </c>
    </row>
    <row r="9" spans="1:36" ht="18" customHeight="1" x14ac:dyDescent="0.25">
      <c r="A9" s="255"/>
      <c r="B9" s="13">
        <v>6</v>
      </c>
      <c r="C9" s="81" t="s">
        <v>64</v>
      </c>
      <c r="D9" s="90" t="s">
        <v>95</v>
      </c>
      <c r="E9" s="81" t="s">
        <v>121</v>
      </c>
      <c r="F9" s="81" t="s">
        <v>120</v>
      </c>
      <c r="G9" s="81" t="s">
        <v>119</v>
      </c>
      <c r="H9" s="80" t="s">
        <v>237</v>
      </c>
      <c r="I9" s="79">
        <v>2524614709</v>
      </c>
      <c r="J9" s="78" t="s">
        <v>129</v>
      </c>
      <c r="K9" s="13" t="s">
        <v>236</v>
      </c>
      <c r="L9" s="77" t="s">
        <v>127</v>
      </c>
      <c r="M9" s="76">
        <v>450.15499999999997</v>
      </c>
      <c r="N9" s="76">
        <v>99.58</v>
      </c>
      <c r="O9" s="47">
        <v>4665426</v>
      </c>
      <c r="P9" s="15">
        <v>87</v>
      </c>
      <c r="Q9" s="47">
        <v>4000</v>
      </c>
      <c r="R9" s="47">
        <v>3897</v>
      </c>
      <c r="S9" s="86">
        <v>86.19</v>
      </c>
      <c r="T9" s="15">
        <v>40</v>
      </c>
      <c r="U9" s="15">
        <v>62</v>
      </c>
      <c r="V9" s="75">
        <v>2310</v>
      </c>
      <c r="W9" s="14">
        <v>58</v>
      </c>
      <c r="X9" s="47">
        <v>1682</v>
      </c>
      <c r="Y9" s="73">
        <v>42.05</v>
      </c>
      <c r="Z9" s="47">
        <v>3025</v>
      </c>
      <c r="AA9" s="14">
        <v>76</v>
      </c>
      <c r="AB9" s="15">
        <v>982</v>
      </c>
      <c r="AC9" s="14">
        <v>25</v>
      </c>
      <c r="AD9" s="15">
        <v>785</v>
      </c>
      <c r="AE9" s="14">
        <v>20</v>
      </c>
      <c r="AF9" s="15">
        <v>276</v>
      </c>
      <c r="AG9" s="14">
        <v>7</v>
      </c>
      <c r="AH9" s="47">
        <v>1084</v>
      </c>
      <c r="AI9" s="14">
        <v>27</v>
      </c>
      <c r="AJ9" s="91">
        <v>72.400000000000006</v>
      </c>
    </row>
    <row r="10" spans="1:36" ht="18" customHeight="1" x14ac:dyDescent="0.25">
      <c r="A10" s="255"/>
      <c r="B10" s="13">
        <v>7</v>
      </c>
      <c r="C10" s="81" t="s">
        <v>62</v>
      </c>
      <c r="D10" s="81" t="s">
        <v>152</v>
      </c>
      <c r="E10" s="81" t="s">
        <v>121</v>
      </c>
      <c r="F10" s="81" t="s">
        <v>120</v>
      </c>
      <c r="G10" s="81" t="s">
        <v>119</v>
      </c>
      <c r="H10" s="80" t="s">
        <v>235</v>
      </c>
      <c r="I10" s="79">
        <v>2524614713</v>
      </c>
      <c r="J10" s="78" t="s">
        <v>129</v>
      </c>
      <c r="K10" s="13" t="s">
        <v>234</v>
      </c>
      <c r="L10" s="77" t="s">
        <v>127</v>
      </c>
      <c r="M10" s="76">
        <v>575.23099999999999</v>
      </c>
      <c r="N10" s="76">
        <v>99.58</v>
      </c>
      <c r="O10" s="47">
        <v>3813073</v>
      </c>
      <c r="P10" s="15">
        <v>48</v>
      </c>
      <c r="Q10" s="47">
        <v>3274</v>
      </c>
      <c r="R10" s="47">
        <v>3180</v>
      </c>
      <c r="S10" s="86">
        <v>89.74</v>
      </c>
      <c r="T10" s="15">
        <v>44</v>
      </c>
      <c r="U10" s="15">
        <v>62</v>
      </c>
      <c r="V10" s="75">
        <v>1938</v>
      </c>
      <c r="W10" s="14">
        <v>59</v>
      </c>
      <c r="X10" s="47">
        <v>1422</v>
      </c>
      <c r="Y10" s="73">
        <v>43.43</v>
      </c>
      <c r="Z10" s="47">
        <v>2534</v>
      </c>
      <c r="AA10" s="14">
        <v>77</v>
      </c>
      <c r="AB10" s="15">
        <v>863</v>
      </c>
      <c r="AC10" s="14">
        <v>26</v>
      </c>
      <c r="AD10" s="15">
        <v>676</v>
      </c>
      <c r="AE10" s="14">
        <v>21</v>
      </c>
      <c r="AF10" s="15">
        <v>218</v>
      </c>
      <c r="AG10" s="14">
        <v>7</v>
      </c>
      <c r="AH10" s="15">
        <v>845</v>
      </c>
      <c r="AI10" s="14">
        <v>26</v>
      </c>
      <c r="AJ10" s="91">
        <v>74.28</v>
      </c>
    </row>
    <row r="11" spans="1:36" ht="18" customHeight="1" thickBot="1" x14ac:dyDescent="0.3">
      <c r="A11" s="256"/>
      <c r="B11" s="13">
        <v>8</v>
      </c>
      <c r="C11" s="89" t="s">
        <v>61</v>
      </c>
      <c r="D11" s="89" t="s">
        <v>152</v>
      </c>
      <c r="E11" s="89" t="s">
        <v>121</v>
      </c>
      <c r="F11" s="89" t="s">
        <v>120</v>
      </c>
      <c r="G11" s="89" t="s">
        <v>119</v>
      </c>
      <c r="H11" s="70" t="s">
        <v>233</v>
      </c>
      <c r="I11" s="69">
        <v>2524614714</v>
      </c>
      <c r="J11" s="68" t="s">
        <v>129</v>
      </c>
      <c r="K11" s="21" t="s">
        <v>232</v>
      </c>
      <c r="L11" s="67" t="s">
        <v>127</v>
      </c>
      <c r="M11" s="66">
        <v>340.00099999999998</v>
      </c>
      <c r="N11" s="66">
        <v>99.58</v>
      </c>
      <c r="O11" s="61">
        <v>3871453</v>
      </c>
      <c r="P11" s="21">
        <v>93</v>
      </c>
      <c r="Q11" s="61">
        <v>3415</v>
      </c>
      <c r="R11" s="61">
        <v>3326</v>
      </c>
      <c r="S11" s="65">
        <v>87.86</v>
      </c>
      <c r="T11" s="21">
        <v>36</v>
      </c>
      <c r="U11" s="21">
        <v>56</v>
      </c>
      <c r="V11" s="64">
        <v>1998</v>
      </c>
      <c r="W11" s="22">
        <v>59</v>
      </c>
      <c r="X11" s="61">
        <v>1514</v>
      </c>
      <c r="Y11" s="73">
        <v>44.33</v>
      </c>
      <c r="Z11" s="61">
        <v>2621</v>
      </c>
      <c r="AA11" s="22">
        <v>77</v>
      </c>
      <c r="AB11" s="21">
        <v>893</v>
      </c>
      <c r="AC11" s="22">
        <v>26</v>
      </c>
      <c r="AD11" s="21">
        <v>709</v>
      </c>
      <c r="AE11" s="22">
        <v>21</v>
      </c>
      <c r="AF11" s="21">
        <v>188</v>
      </c>
      <c r="AG11" s="22">
        <v>6</v>
      </c>
      <c r="AH11" s="21">
        <v>890</v>
      </c>
      <c r="AI11" s="22">
        <v>26</v>
      </c>
      <c r="AJ11" s="91">
        <v>73.06</v>
      </c>
    </row>
    <row r="12" spans="1:36" ht="18" customHeight="1" x14ac:dyDescent="0.25">
      <c r="A12" s="257" t="s">
        <v>337</v>
      </c>
      <c r="B12" s="88">
        <v>9</v>
      </c>
      <c r="C12" s="81" t="s">
        <v>58</v>
      </c>
      <c r="D12" s="81" t="s">
        <v>152</v>
      </c>
      <c r="E12" s="81" t="s">
        <v>121</v>
      </c>
      <c r="F12" s="81" t="s">
        <v>120</v>
      </c>
      <c r="G12" s="81" t="s">
        <v>119</v>
      </c>
      <c r="H12" s="80" t="s">
        <v>231</v>
      </c>
      <c r="I12" s="79">
        <v>2524614688</v>
      </c>
      <c r="J12" s="78" t="s">
        <v>129</v>
      </c>
      <c r="K12" s="13" t="s">
        <v>230</v>
      </c>
      <c r="L12" s="77" t="s">
        <v>127</v>
      </c>
      <c r="M12" s="76">
        <v>403.303</v>
      </c>
      <c r="N12" s="76">
        <v>99.58</v>
      </c>
      <c r="O12" s="47">
        <v>4147770</v>
      </c>
      <c r="P12" s="15">
        <v>41</v>
      </c>
      <c r="Q12" s="47">
        <v>3657</v>
      </c>
      <c r="R12" s="47">
        <v>3582</v>
      </c>
      <c r="S12" s="86">
        <v>90.59</v>
      </c>
      <c r="T12" s="15">
        <v>41</v>
      </c>
      <c r="U12" s="15">
        <v>45</v>
      </c>
      <c r="V12" s="75">
        <v>2172</v>
      </c>
      <c r="W12" s="14">
        <v>59</v>
      </c>
      <c r="X12" s="74">
        <v>1596</v>
      </c>
      <c r="Y12" s="85">
        <v>43.64</v>
      </c>
      <c r="Z12" s="47">
        <v>2898</v>
      </c>
      <c r="AA12" s="14">
        <v>79</v>
      </c>
      <c r="AB12" s="15">
        <v>951</v>
      </c>
      <c r="AC12" s="14">
        <v>26</v>
      </c>
      <c r="AD12" s="15">
        <v>743</v>
      </c>
      <c r="AE12" s="14">
        <v>20</v>
      </c>
      <c r="AF12" s="15">
        <v>288</v>
      </c>
      <c r="AG12" s="14">
        <v>8</v>
      </c>
      <c r="AH12" s="47">
        <v>1002</v>
      </c>
      <c r="AI12" s="14">
        <v>27</v>
      </c>
      <c r="AJ12" s="98">
        <v>75.75</v>
      </c>
    </row>
    <row r="13" spans="1:36" ht="18" customHeight="1" x14ac:dyDescent="0.25">
      <c r="A13" s="255"/>
      <c r="B13" s="82">
        <v>10</v>
      </c>
      <c r="C13" s="81" t="s">
        <v>56</v>
      </c>
      <c r="D13" s="81" t="s">
        <v>152</v>
      </c>
      <c r="E13" s="81" t="s">
        <v>121</v>
      </c>
      <c r="F13" s="81" t="s">
        <v>120</v>
      </c>
      <c r="G13" s="81" t="s">
        <v>119</v>
      </c>
      <c r="H13" s="80" t="s">
        <v>229</v>
      </c>
      <c r="I13" s="79">
        <v>2524614687</v>
      </c>
      <c r="J13" s="78" t="s">
        <v>129</v>
      </c>
      <c r="K13" s="13" t="s">
        <v>228</v>
      </c>
      <c r="L13" s="77" t="s">
        <v>127</v>
      </c>
      <c r="M13" s="76">
        <v>421.94200000000001</v>
      </c>
      <c r="N13" s="76">
        <v>99.58</v>
      </c>
      <c r="O13" s="47">
        <v>4178539</v>
      </c>
      <c r="P13" s="15">
        <v>42</v>
      </c>
      <c r="Q13" s="47">
        <v>3694</v>
      </c>
      <c r="R13" s="47">
        <v>3630</v>
      </c>
      <c r="S13" s="86">
        <v>90.38</v>
      </c>
      <c r="T13" s="15">
        <v>41</v>
      </c>
      <c r="U13" s="15">
        <v>41</v>
      </c>
      <c r="V13" s="75">
        <v>2171</v>
      </c>
      <c r="W13" s="14">
        <v>59</v>
      </c>
      <c r="X13" s="74">
        <v>1572</v>
      </c>
      <c r="Y13" s="73">
        <v>42.56</v>
      </c>
      <c r="Z13" s="47">
        <v>2923</v>
      </c>
      <c r="AA13" s="14">
        <v>79</v>
      </c>
      <c r="AB13" s="15">
        <v>957</v>
      </c>
      <c r="AC13" s="14">
        <v>26</v>
      </c>
      <c r="AD13" s="15">
        <v>751</v>
      </c>
      <c r="AE13" s="14">
        <v>20</v>
      </c>
      <c r="AF13" s="15">
        <v>278</v>
      </c>
      <c r="AG13" s="14">
        <v>8</v>
      </c>
      <c r="AH13" s="47">
        <v>1009</v>
      </c>
      <c r="AI13" s="14">
        <v>27</v>
      </c>
      <c r="AJ13" s="72">
        <v>75.150000000000006</v>
      </c>
    </row>
    <row r="14" spans="1:36" ht="18" customHeight="1" x14ac:dyDescent="0.25">
      <c r="A14" s="255"/>
      <c r="B14" s="82">
        <v>11</v>
      </c>
      <c r="C14" s="81" t="s">
        <v>46</v>
      </c>
      <c r="D14" s="81" t="s">
        <v>152</v>
      </c>
      <c r="E14" s="81" t="s">
        <v>121</v>
      </c>
      <c r="F14" s="81" t="s">
        <v>120</v>
      </c>
      <c r="G14" s="81" t="s">
        <v>119</v>
      </c>
      <c r="H14" s="80" t="s">
        <v>227</v>
      </c>
      <c r="I14" s="79">
        <v>2524614692</v>
      </c>
      <c r="J14" s="78" t="s">
        <v>129</v>
      </c>
      <c r="K14" s="13" t="s">
        <v>226</v>
      </c>
      <c r="L14" s="77" t="s">
        <v>127</v>
      </c>
      <c r="M14" s="76">
        <v>549.15899999999999</v>
      </c>
      <c r="N14" s="76">
        <v>99.58</v>
      </c>
      <c r="O14" s="47">
        <v>4254596</v>
      </c>
      <c r="P14" s="15">
        <v>50</v>
      </c>
      <c r="Q14" s="47">
        <v>3762</v>
      </c>
      <c r="R14" s="47">
        <v>3692</v>
      </c>
      <c r="S14" s="76">
        <v>90.44</v>
      </c>
      <c r="T14" s="15">
        <v>41</v>
      </c>
      <c r="U14" s="15">
        <v>47</v>
      </c>
      <c r="V14" s="75">
        <v>2166</v>
      </c>
      <c r="W14" s="14">
        <v>58</v>
      </c>
      <c r="X14" s="74">
        <v>1585</v>
      </c>
      <c r="Y14" s="73">
        <v>42.13</v>
      </c>
      <c r="Z14" s="47">
        <v>2930</v>
      </c>
      <c r="AA14" s="14">
        <v>78</v>
      </c>
      <c r="AB14" s="15">
        <v>939</v>
      </c>
      <c r="AC14" s="14">
        <v>25</v>
      </c>
      <c r="AD14" s="15">
        <v>728</v>
      </c>
      <c r="AE14" s="14">
        <v>19</v>
      </c>
      <c r="AF14" s="15">
        <v>306</v>
      </c>
      <c r="AG14" s="14">
        <v>8</v>
      </c>
      <c r="AH14" s="47">
        <v>1037</v>
      </c>
      <c r="AI14" s="14">
        <v>28</v>
      </c>
      <c r="AJ14" s="72">
        <v>74.510000000000005</v>
      </c>
    </row>
    <row r="15" spans="1:36" ht="18" customHeight="1" x14ac:dyDescent="0.25">
      <c r="A15" s="255"/>
      <c r="B15" s="82">
        <v>12</v>
      </c>
      <c r="C15" s="81" t="s">
        <v>42</v>
      </c>
      <c r="D15" s="81" t="s">
        <v>152</v>
      </c>
      <c r="E15" s="81" t="s">
        <v>121</v>
      </c>
      <c r="F15" s="81" t="s">
        <v>120</v>
      </c>
      <c r="G15" s="81" t="s">
        <v>119</v>
      </c>
      <c r="H15" s="80" t="s">
        <v>225</v>
      </c>
      <c r="I15" s="79">
        <v>2524614690</v>
      </c>
      <c r="J15" s="78" t="s">
        <v>129</v>
      </c>
      <c r="K15" s="13" t="s">
        <v>224</v>
      </c>
      <c r="L15" s="77" t="s">
        <v>127</v>
      </c>
      <c r="M15" s="76">
        <v>288.81599999999997</v>
      </c>
      <c r="N15" s="76">
        <v>99.58</v>
      </c>
      <c r="O15" s="47">
        <v>4316529</v>
      </c>
      <c r="P15" s="15">
        <v>73</v>
      </c>
      <c r="Q15" s="47">
        <v>3946</v>
      </c>
      <c r="R15" s="47">
        <v>3874</v>
      </c>
      <c r="S15" s="76">
        <v>90.29</v>
      </c>
      <c r="T15" s="15">
        <v>42</v>
      </c>
      <c r="U15" s="15">
        <v>56</v>
      </c>
      <c r="V15" s="75">
        <v>2196</v>
      </c>
      <c r="W15" s="14">
        <v>56</v>
      </c>
      <c r="X15" s="74">
        <v>1580</v>
      </c>
      <c r="Y15" s="73">
        <v>40.049999999999997</v>
      </c>
      <c r="Z15" s="47">
        <v>2990</v>
      </c>
      <c r="AA15" s="14">
        <v>76</v>
      </c>
      <c r="AB15" s="15">
        <v>956</v>
      </c>
      <c r="AC15" s="14">
        <v>24</v>
      </c>
      <c r="AD15" s="15">
        <v>724</v>
      </c>
      <c r="AE15" s="14">
        <v>18</v>
      </c>
      <c r="AF15" s="15">
        <v>366</v>
      </c>
      <c r="AG15" s="14">
        <v>9</v>
      </c>
      <c r="AH15" s="47">
        <v>1132</v>
      </c>
      <c r="AI15" s="14">
        <v>29</v>
      </c>
      <c r="AJ15" s="72">
        <v>72.33</v>
      </c>
    </row>
    <row r="16" spans="1:36" ht="18" customHeight="1" x14ac:dyDescent="0.25">
      <c r="A16" s="255"/>
      <c r="B16" s="82">
        <v>13</v>
      </c>
      <c r="C16" s="81" t="s">
        <v>41</v>
      </c>
      <c r="D16" s="81" t="s">
        <v>152</v>
      </c>
      <c r="E16" s="81" t="s">
        <v>121</v>
      </c>
      <c r="F16" s="81" t="s">
        <v>120</v>
      </c>
      <c r="G16" s="81" t="s">
        <v>119</v>
      </c>
      <c r="H16" s="80" t="s">
        <v>223</v>
      </c>
      <c r="I16" s="79">
        <v>2524614719</v>
      </c>
      <c r="J16" s="78" t="s">
        <v>129</v>
      </c>
      <c r="K16" s="13" t="s">
        <v>222</v>
      </c>
      <c r="L16" s="77" t="s">
        <v>127</v>
      </c>
      <c r="M16" s="76">
        <v>551.06899999999996</v>
      </c>
      <c r="N16" s="76">
        <v>99.58</v>
      </c>
      <c r="O16" s="47">
        <v>4276742</v>
      </c>
      <c r="P16" s="15">
        <v>59</v>
      </c>
      <c r="Q16" s="47">
        <v>3900</v>
      </c>
      <c r="R16" s="47">
        <v>3833</v>
      </c>
      <c r="S16" s="76">
        <v>90.45</v>
      </c>
      <c r="T16" s="15">
        <v>42</v>
      </c>
      <c r="U16" s="15">
        <v>47</v>
      </c>
      <c r="V16" s="75">
        <v>2200</v>
      </c>
      <c r="W16" s="14">
        <v>56</v>
      </c>
      <c r="X16" s="74">
        <v>1587</v>
      </c>
      <c r="Y16" s="73">
        <v>40.69</v>
      </c>
      <c r="Z16" s="47">
        <v>2952</v>
      </c>
      <c r="AA16" s="14">
        <v>76</v>
      </c>
      <c r="AB16" s="15">
        <v>958</v>
      </c>
      <c r="AC16" s="14">
        <v>25</v>
      </c>
      <c r="AD16" s="15">
        <v>730</v>
      </c>
      <c r="AE16" s="14">
        <v>19</v>
      </c>
      <c r="AF16" s="15">
        <v>366</v>
      </c>
      <c r="AG16" s="14">
        <v>9</v>
      </c>
      <c r="AH16" s="47">
        <v>1138</v>
      </c>
      <c r="AI16" s="14">
        <v>29</v>
      </c>
      <c r="AJ16" s="72">
        <v>72.62</v>
      </c>
    </row>
    <row r="17" spans="1:36" ht="18" customHeight="1" x14ac:dyDescent="0.25">
      <c r="A17" s="255"/>
      <c r="B17" s="82">
        <v>14</v>
      </c>
      <c r="C17" s="81" t="s">
        <v>44</v>
      </c>
      <c r="D17" s="81" t="s">
        <v>152</v>
      </c>
      <c r="E17" s="81" t="s">
        <v>121</v>
      </c>
      <c r="F17" s="81" t="s">
        <v>120</v>
      </c>
      <c r="G17" s="81" t="s">
        <v>119</v>
      </c>
      <c r="H17" s="80" t="s">
        <v>221</v>
      </c>
      <c r="I17" s="79">
        <v>2524614691</v>
      </c>
      <c r="J17" s="78" t="s">
        <v>129</v>
      </c>
      <c r="K17" s="13" t="s">
        <v>220</v>
      </c>
      <c r="L17" s="77" t="s">
        <v>127</v>
      </c>
      <c r="M17" s="76">
        <v>380.995</v>
      </c>
      <c r="N17" s="76">
        <v>99.58</v>
      </c>
      <c r="O17" s="47">
        <v>4705279</v>
      </c>
      <c r="P17" s="15">
        <v>66</v>
      </c>
      <c r="Q17" s="47">
        <v>4111</v>
      </c>
      <c r="R17" s="47">
        <v>4018</v>
      </c>
      <c r="S17" s="86">
        <v>88.94</v>
      </c>
      <c r="T17" s="15">
        <v>41</v>
      </c>
      <c r="U17" s="15">
        <v>66</v>
      </c>
      <c r="V17" s="75">
        <v>2328</v>
      </c>
      <c r="W17" s="14">
        <v>57</v>
      </c>
      <c r="X17" s="74">
        <v>1660</v>
      </c>
      <c r="Y17" s="73">
        <v>40.380000000000003</v>
      </c>
      <c r="Z17" s="47">
        <v>3173</v>
      </c>
      <c r="AA17" s="14">
        <v>77</v>
      </c>
      <c r="AB17" s="47">
        <v>1004</v>
      </c>
      <c r="AC17" s="14">
        <v>24</v>
      </c>
      <c r="AD17" s="15">
        <v>753</v>
      </c>
      <c r="AE17" s="14">
        <v>18</v>
      </c>
      <c r="AF17" s="15">
        <v>350</v>
      </c>
      <c r="AG17" s="14">
        <v>9</v>
      </c>
      <c r="AH17" s="47">
        <v>1171</v>
      </c>
      <c r="AI17" s="14">
        <v>28</v>
      </c>
      <c r="AJ17" s="72">
        <v>73.41</v>
      </c>
    </row>
    <row r="18" spans="1:36" ht="18" customHeight="1" x14ac:dyDescent="0.25">
      <c r="A18" s="255"/>
      <c r="B18" s="82">
        <v>15</v>
      </c>
      <c r="C18" s="81" t="s">
        <v>39</v>
      </c>
      <c r="D18" s="81" t="s">
        <v>152</v>
      </c>
      <c r="E18" s="81" t="s">
        <v>121</v>
      </c>
      <c r="F18" s="81" t="s">
        <v>120</v>
      </c>
      <c r="G18" s="81" t="s">
        <v>119</v>
      </c>
      <c r="H18" s="80" t="s">
        <v>219</v>
      </c>
      <c r="I18" s="79">
        <v>2562617011</v>
      </c>
      <c r="J18" s="78" t="s">
        <v>139</v>
      </c>
      <c r="K18" s="13" t="s">
        <v>218</v>
      </c>
      <c r="L18" s="77" t="s">
        <v>137</v>
      </c>
      <c r="M18" s="76">
        <v>437.48500000000001</v>
      </c>
      <c r="N18" s="76">
        <v>99.58</v>
      </c>
      <c r="O18" s="47">
        <v>4470907</v>
      </c>
      <c r="P18" s="15">
        <v>6</v>
      </c>
      <c r="Q18" s="47">
        <v>4049</v>
      </c>
      <c r="R18" s="47">
        <v>3965</v>
      </c>
      <c r="S18" s="76">
        <v>89.66</v>
      </c>
      <c r="T18" s="15">
        <v>40</v>
      </c>
      <c r="U18" s="15">
        <v>56</v>
      </c>
      <c r="V18" s="75">
        <v>2239</v>
      </c>
      <c r="W18" s="14">
        <v>55</v>
      </c>
      <c r="X18" s="74">
        <v>1619</v>
      </c>
      <c r="Y18" s="73">
        <v>39.99</v>
      </c>
      <c r="Z18" s="47">
        <v>3048</v>
      </c>
      <c r="AA18" s="14">
        <v>75</v>
      </c>
      <c r="AB18" s="15">
        <v>978</v>
      </c>
      <c r="AC18" s="14">
        <v>24</v>
      </c>
      <c r="AD18" s="15">
        <v>750</v>
      </c>
      <c r="AE18" s="14">
        <v>19</v>
      </c>
      <c r="AF18" s="15">
        <v>308</v>
      </c>
      <c r="AG18" s="14">
        <v>8</v>
      </c>
      <c r="AH18" s="47">
        <v>1108</v>
      </c>
      <c r="AI18" s="14">
        <v>27</v>
      </c>
      <c r="AJ18" s="72">
        <v>71.94</v>
      </c>
    </row>
    <row r="19" spans="1:36" ht="18" customHeight="1" x14ac:dyDescent="0.25">
      <c r="A19" s="255"/>
      <c r="B19" s="82">
        <v>16</v>
      </c>
      <c r="C19" s="81" t="s">
        <v>52</v>
      </c>
      <c r="D19" s="81" t="s">
        <v>152</v>
      </c>
      <c r="E19" s="81" t="s">
        <v>121</v>
      </c>
      <c r="F19" s="81" t="s">
        <v>120</v>
      </c>
      <c r="G19" s="81" t="s">
        <v>119</v>
      </c>
      <c r="H19" s="80" t="s">
        <v>217</v>
      </c>
      <c r="I19" s="79">
        <v>2524614693</v>
      </c>
      <c r="J19" s="78" t="s">
        <v>129</v>
      </c>
      <c r="K19" s="13" t="s">
        <v>216</v>
      </c>
      <c r="L19" s="77" t="s">
        <v>127</v>
      </c>
      <c r="M19" s="76">
        <v>675.12800000000004</v>
      </c>
      <c r="N19" s="76">
        <v>99.58</v>
      </c>
      <c r="O19" s="47">
        <v>4588273</v>
      </c>
      <c r="P19" s="15">
        <v>66</v>
      </c>
      <c r="Q19" s="47">
        <v>4095</v>
      </c>
      <c r="R19" s="47">
        <v>4004</v>
      </c>
      <c r="S19" s="76">
        <v>88.38</v>
      </c>
      <c r="T19" s="15">
        <v>40</v>
      </c>
      <c r="U19" s="15">
        <v>65</v>
      </c>
      <c r="V19" s="75">
        <v>2277</v>
      </c>
      <c r="W19" s="14">
        <v>56</v>
      </c>
      <c r="X19" s="74">
        <v>1647</v>
      </c>
      <c r="Y19" s="73">
        <v>40.22</v>
      </c>
      <c r="Z19" s="47">
        <v>3076</v>
      </c>
      <c r="AA19" s="14">
        <v>75</v>
      </c>
      <c r="AB19" s="15">
        <v>949</v>
      </c>
      <c r="AC19" s="14">
        <v>23</v>
      </c>
      <c r="AD19" s="15">
        <v>752</v>
      </c>
      <c r="AE19" s="14">
        <v>18</v>
      </c>
      <c r="AF19" s="15">
        <v>317</v>
      </c>
      <c r="AG19" s="14">
        <v>8</v>
      </c>
      <c r="AH19" s="47">
        <v>1144</v>
      </c>
      <c r="AI19" s="14">
        <v>28</v>
      </c>
      <c r="AJ19" s="72">
        <v>72.31</v>
      </c>
    </row>
    <row r="20" spans="1:36" ht="18" customHeight="1" x14ac:dyDescent="0.25">
      <c r="A20" s="255"/>
      <c r="B20" s="82">
        <v>17</v>
      </c>
      <c r="C20" s="81" t="s">
        <v>215</v>
      </c>
      <c r="D20" s="81" t="s">
        <v>152</v>
      </c>
      <c r="E20" s="81" t="s">
        <v>121</v>
      </c>
      <c r="F20" s="81" t="s">
        <v>120</v>
      </c>
      <c r="G20" s="81" t="s">
        <v>119</v>
      </c>
      <c r="H20" s="80" t="s">
        <v>214</v>
      </c>
      <c r="I20" s="79">
        <v>2561511091</v>
      </c>
      <c r="J20" s="78" t="s">
        <v>117</v>
      </c>
      <c r="K20" s="13" t="s">
        <v>213</v>
      </c>
      <c r="L20" s="77" t="s">
        <v>115</v>
      </c>
      <c r="M20" s="76">
        <v>558.71699999999998</v>
      </c>
      <c r="N20" s="76">
        <v>99.58</v>
      </c>
      <c r="O20" s="47">
        <v>4528646</v>
      </c>
      <c r="P20" s="15">
        <v>94</v>
      </c>
      <c r="Q20" s="47">
        <v>4001</v>
      </c>
      <c r="R20" s="47">
        <v>3917</v>
      </c>
      <c r="S20" s="76">
        <v>88.02</v>
      </c>
      <c r="T20" s="15">
        <v>39</v>
      </c>
      <c r="U20" s="15">
        <v>60</v>
      </c>
      <c r="V20" s="75">
        <v>2278</v>
      </c>
      <c r="W20" s="14">
        <v>57</v>
      </c>
      <c r="X20" s="74">
        <v>1623</v>
      </c>
      <c r="Y20" s="73">
        <v>40.56</v>
      </c>
      <c r="Z20" s="47">
        <v>3030</v>
      </c>
      <c r="AA20" s="14">
        <v>76</v>
      </c>
      <c r="AB20" s="15">
        <v>933</v>
      </c>
      <c r="AC20" s="14">
        <v>23</v>
      </c>
      <c r="AD20" s="15">
        <v>742</v>
      </c>
      <c r="AE20" s="14">
        <v>19</v>
      </c>
      <c r="AF20" s="15">
        <v>215</v>
      </c>
      <c r="AG20" s="14">
        <v>5</v>
      </c>
      <c r="AH20" s="47">
        <v>1117</v>
      </c>
      <c r="AI20" s="14">
        <v>28</v>
      </c>
      <c r="AJ20" s="72">
        <v>72.459999999999994</v>
      </c>
    </row>
    <row r="21" spans="1:36" ht="18" customHeight="1" x14ac:dyDescent="0.25">
      <c r="A21" s="255"/>
      <c r="B21" s="82">
        <v>18</v>
      </c>
      <c r="C21" s="81" t="s">
        <v>55</v>
      </c>
      <c r="D21" s="81" t="s">
        <v>152</v>
      </c>
      <c r="E21" s="81" t="s">
        <v>121</v>
      </c>
      <c r="F21" s="81" t="s">
        <v>120</v>
      </c>
      <c r="G21" s="81" t="s">
        <v>119</v>
      </c>
      <c r="H21" s="80" t="s">
        <v>212</v>
      </c>
      <c r="I21" s="79">
        <v>2524614694</v>
      </c>
      <c r="J21" s="78" t="s">
        <v>129</v>
      </c>
      <c r="K21" s="13" t="s">
        <v>211</v>
      </c>
      <c r="L21" s="77" t="s">
        <v>127</v>
      </c>
      <c r="M21" s="76">
        <v>564.45399999999995</v>
      </c>
      <c r="N21" s="76">
        <v>99.58</v>
      </c>
      <c r="O21" s="47">
        <v>5126371</v>
      </c>
      <c r="P21" s="15">
        <v>74</v>
      </c>
      <c r="Q21" s="47">
        <v>4764</v>
      </c>
      <c r="R21" s="47">
        <v>4681</v>
      </c>
      <c r="S21" s="76">
        <v>88.55</v>
      </c>
      <c r="T21" s="15">
        <v>40</v>
      </c>
      <c r="U21" s="15">
        <v>64</v>
      </c>
      <c r="V21" s="75">
        <v>2494</v>
      </c>
      <c r="W21" s="14">
        <v>52</v>
      </c>
      <c r="X21" s="74">
        <v>1782</v>
      </c>
      <c r="Y21" s="73">
        <v>37.409999999999997</v>
      </c>
      <c r="Z21" s="47">
        <v>3456</v>
      </c>
      <c r="AA21" s="14">
        <v>73</v>
      </c>
      <c r="AB21" s="15">
        <v>1040</v>
      </c>
      <c r="AC21" s="14">
        <v>22</v>
      </c>
      <c r="AD21" s="15">
        <v>806</v>
      </c>
      <c r="AE21" s="14">
        <v>17</v>
      </c>
      <c r="AF21" s="15">
        <v>373</v>
      </c>
      <c r="AG21" s="14">
        <v>8</v>
      </c>
      <c r="AH21" s="47">
        <v>1275</v>
      </c>
      <c r="AI21" s="14">
        <v>27</v>
      </c>
      <c r="AJ21" s="72">
        <v>68.62</v>
      </c>
    </row>
    <row r="22" spans="1:36" ht="18" customHeight="1" x14ac:dyDescent="0.25">
      <c r="A22" s="255"/>
      <c r="B22" s="82">
        <v>19</v>
      </c>
      <c r="C22" s="81" t="s">
        <v>49</v>
      </c>
      <c r="D22" s="81" t="s">
        <v>152</v>
      </c>
      <c r="E22" s="81" t="s">
        <v>121</v>
      </c>
      <c r="F22" s="81" t="s">
        <v>120</v>
      </c>
      <c r="G22" s="81" t="s">
        <v>119</v>
      </c>
      <c r="H22" s="80" t="s">
        <v>210</v>
      </c>
      <c r="I22" s="79">
        <v>2524614881</v>
      </c>
      <c r="J22" s="78" t="s">
        <v>129</v>
      </c>
      <c r="K22" s="13" t="s">
        <v>209</v>
      </c>
      <c r="L22" s="77" t="s">
        <v>127</v>
      </c>
      <c r="M22" s="76">
        <v>431.49099999999999</v>
      </c>
      <c r="N22" s="76">
        <v>99.58</v>
      </c>
      <c r="O22" s="47">
        <v>4575583</v>
      </c>
      <c r="P22" s="15">
        <v>39</v>
      </c>
      <c r="Q22" s="47">
        <v>4156</v>
      </c>
      <c r="R22" s="47">
        <v>4082</v>
      </c>
      <c r="S22" s="76">
        <v>89.75</v>
      </c>
      <c r="T22" s="15">
        <v>42</v>
      </c>
      <c r="U22" s="15">
        <v>45</v>
      </c>
      <c r="V22" s="75">
        <v>1723</v>
      </c>
      <c r="W22" s="14">
        <v>41</v>
      </c>
      <c r="X22" s="74">
        <v>1664</v>
      </c>
      <c r="Y22" s="73">
        <v>40.04</v>
      </c>
      <c r="Z22" s="47">
        <v>3143</v>
      </c>
      <c r="AA22" s="14">
        <v>76</v>
      </c>
      <c r="AB22" s="15">
        <v>993</v>
      </c>
      <c r="AC22" s="14">
        <v>24</v>
      </c>
      <c r="AD22" s="15">
        <v>766</v>
      </c>
      <c r="AE22" s="14">
        <v>18</v>
      </c>
      <c r="AF22" s="15">
        <v>383</v>
      </c>
      <c r="AG22" s="14">
        <v>9</v>
      </c>
      <c r="AH22" s="47">
        <v>1225</v>
      </c>
      <c r="AI22" s="14">
        <v>29</v>
      </c>
      <c r="AJ22" s="72">
        <v>71.75</v>
      </c>
    </row>
    <row r="23" spans="1:36" ht="18" customHeight="1" x14ac:dyDescent="0.25">
      <c r="A23" s="255"/>
      <c r="B23" s="82">
        <v>20</v>
      </c>
      <c r="C23" s="81" t="s">
        <v>59</v>
      </c>
      <c r="D23" s="81" t="s">
        <v>152</v>
      </c>
      <c r="E23" s="81" t="s">
        <v>121</v>
      </c>
      <c r="F23" s="81" t="s">
        <v>120</v>
      </c>
      <c r="G23" s="81" t="s">
        <v>119</v>
      </c>
      <c r="H23" s="80" t="s">
        <v>208</v>
      </c>
      <c r="I23" s="79">
        <v>2524614695</v>
      </c>
      <c r="J23" s="78" t="s">
        <v>129</v>
      </c>
      <c r="K23" s="13" t="s">
        <v>207</v>
      </c>
      <c r="L23" s="77" t="s">
        <v>127</v>
      </c>
      <c r="M23" s="76">
        <v>163.41200000000001</v>
      </c>
      <c r="N23" s="76">
        <v>99.58</v>
      </c>
      <c r="O23" s="47">
        <v>4442963</v>
      </c>
      <c r="P23" s="15">
        <v>47</v>
      </c>
      <c r="Q23" s="47">
        <v>4047</v>
      </c>
      <c r="R23" s="47">
        <v>3957</v>
      </c>
      <c r="S23" s="76">
        <v>89.59</v>
      </c>
      <c r="T23" s="15">
        <v>42</v>
      </c>
      <c r="U23" s="15">
        <v>61</v>
      </c>
      <c r="V23" s="75">
        <v>2289</v>
      </c>
      <c r="W23" s="14">
        <v>57</v>
      </c>
      <c r="X23" s="74">
        <v>1612</v>
      </c>
      <c r="Y23" s="73">
        <v>39.83</v>
      </c>
      <c r="Z23" s="47">
        <v>3050</v>
      </c>
      <c r="AA23" s="14">
        <v>75</v>
      </c>
      <c r="AB23" s="15">
        <v>975</v>
      </c>
      <c r="AC23" s="14">
        <v>24</v>
      </c>
      <c r="AD23" s="15">
        <v>752</v>
      </c>
      <c r="AE23" s="14">
        <v>19</v>
      </c>
      <c r="AF23" s="15">
        <v>373</v>
      </c>
      <c r="AG23" s="14">
        <v>9</v>
      </c>
      <c r="AH23" s="47">
        <v>1168</v>
      </c>
      <c r="AI23" s="14">
        <v>29</v>
      </c>
      <c r="AJ23" s="72">
        <v>71.95</v>
      </c>
    </row>
    <row r="24" spans="1:36" ht="18" customHeight="1" thickBot="1" x14ac:dyDescent="0.3">
      <c r="A24" s="256"/>
      <c r="B24" s="71">
        <v>21</v>
      </c>
      <c r="C24" s="89" t="s">
        <v>206</v>
      </c>
      <c r="D24" s="89" t="s">
        <v>152</v>
      </c>
      <c r="E24" s="89" t="s">
        <v>121</v>
      </c>
      <c r="F24" s="89" t="s">
        <v>120</v>
      </c>
      <c r="G24" s="89" t="s">
        <v>119</v>
      </c>
      <c r="H24" s="70" t="s">
        <v>205</v>
      </c>
      <c r="I24" s="69">
        <v>2561511226</v>
      </c>
      <c r="J24" s="68" t="s">
        <v>117</v>
      </c>
      <c r="K24" s="21" t="s">
        <v>204</v>
      </c>
      <c r="L24" s="67" t="s">
        <v>115</v>
      </c>
      <c r="M24" s="66">
        <v>612.471</v>
      </c>
      <c r="N24" s="66">
        <v>99.58</v>
      </c>
      <c r="O24" s="61">
        <v>3407272</v>
      </c>
      <c r="P24" s="21">
        <v>8</v>
      </c>
      <c r="Q24" s="61">
        <v>3031</v>
      </c>
      <c r="R24" s="61">
        <v>2971</v>
      </c>
      <c r="S24" s="65">
        <v>90.76</v>
      </c>
      <c r="T24" s="21">
        <v>40</v>
      </c>
      <c r="U24" s="21">
        <v>45</v>
      </c>
      <c r="V24" s="64">
        <v>1839</v>
      </c>
      <c r="W24" s="22">
        <v>61</v>
      </c>
      <c r="X24" s="63">
        <v>1382</v>
      </c>
      <c r="Y24" s="62">
        <v>45.6</v>
      </c>
      <c r="Z24" s="61">
        <v>2364</v>
      </c>
      <c r="AA24" s="22">
        <v>78</v>
      </c>
      <c r="AB24" s="21">
        <v>854</v>
      </c>
      <c r="AC24" s="22">
        <v>28</v>
      </c>
      <c r="AD24" s="21">
        <v>665</v>
      </c>
      <c r="AE24" s="22">
        <v>22</v>
      </c>
      <c r="AF24" s="21">
        <v>137</v>
      </c>
      <c r="AG24" s="22">
        <v>5</v>
      </c>
      <c r="AH24" s="21">
        <v>823</v>
      </c>
      <c r="AI24" s="22">
        <v>27</v>
      </c>
      <c r="AJ24" s="60">
        <v>74.17</v>
      </c>
    </row>
    <row r="25" spans="1:36" ht="18" customHeight="1" x14ac:dyDescent="0.25">
      <c r="A25" s="257" t="s">
        <v>339</v>
      </c>
      <c r="B25" s="13">
        <v>22</v>
      </c>
      <c r="C25" s="96" t="s">
        <v>203</v>
      </c>
      <c r="D25" s="97" t="s">
        <v>92</v>
      </c>
      <c r="E25" s="96" t="s">
        <v>121</v>
      </c>
      <c r="F25" s="96" t="s">
        <v>120</v>
      </c>
      <c r="G25" s="32" t="s">
        <v>202</v>
      </c>
      <c r="H25" s="80" t="s">
        <v>201</v>
      </c>
      <c r="I25" s="79">
        <v>2524614697</v>
      </c>
      <c r="J25" s="95" t="s">
        <v>129</v>
      </c>
      <c r="K25" s="27" t="s">
        <v>200</v>
      </c>
      <c r="L25" s="77" t="s">
        <v>127</v>
      </c>
      <c r="M25" s="76">
        <v>481.33499999999998</v>
      </c>
      <c r="N25" s="76">
        <v>99.57</v>
      </c>
      <c r="O25" s="92">
        <v>3372542</v>
      </c>
      <c r="P25" s="27">
        <v>31</v>
      </c>
      <c r="Q25" s="92">
        <v>3164</v>
      </c>
      <c r="R25" s="92">
        <v>3072</v>
      </c>
      <c r="S25" s="94">
        <v>90.22</v>
      </c>
      <c r="T25" s="27">
        <v>41</v>
      </c>
      <c r="U25" s="27">
        <v>50</v>
      </c>
      <c r="V25" s="93">
        <v>1875</v>
      </c>
      <c r="W25" s="28">
        <v>59</v>
      </c>
      <c r="X25" s="74">
        <v>1375</v>
      </c>
      <c r="Y25" s="73">
        <v>43.46</v>
      </c>
      <c r="Z25" s="92">
        <v>2395</v>
      </c>
      <c r="AA25" s="28">
        <v>76</v>
      </c>
      <c r="AB25" s="27">
        <v>875</v>
      </c>
      <c r="AC25" s="28">
        <v>28</v>
      </c>
      <c r="AD25" s="27">
        <v>675</v>
      </c>
      <c r="AE25" s="28">
        <v>21</v>
      </c>
      <c r="AF25" s="27">
        <v>235</v>
      </c>
      <c r="AG25" s="28">
        <v>7</v>
      </c>
      <c r="AH25" s="27">
        <v>872</v>
      </c>
      <c r="AI25" s="28">
        <v>28</v>
      </c>
      <c r="AJ25" s="72">
        <v>72.760000000000005</v>
      </c>
    </row>
    <row r="26" spans="1:36" ht="18" customHeight="1" x14ac:dyDescent="0.25">
      <c r="A26" s="255"/>
      <c r="B26" s="13">
        <v>23</v>
      </c>
      <c r="C26" s="81" t="s">
        <v>199</v>
      </c>
      <c r="D26" s="81" t="s">
        <v>152</v>
      </c>
      <c r="E26" s="81" t="s">
        <v>121</v>
      </c>
      <c r="F26" s="81" t="s">
        <v>120</v>
      </c>
      <c r="G26" s="81" t="s">
        <v>119</v>
      </c>
      <c r="H26" s="80" t="s">
        <v>198</v>
      </c>
      <c r="I26" s="79">
        <v>2563366722</v>
      </c>
      <c r="J26" s="78" t="s">
        <v>117</v>
      </c>
      <c r="K26" s="13" t="s">
        <v>197</v>
      </c>
      <c r="L26" s="77" t="s">
        <v>154</v>
      </c>
      <c r="M26" s="76">
        <v>734.56500000000005</v>
      </c>
      <c r="N26" s="76">
        <v>99.57</v>
      </c>
      <c r="O26" s="47">
        <v>3712078</v>
      </c>
      <c r="P26" s="15">
        <v>41</v>
      </c>
      <c r="Q26" s="47">
        <v>3471</v>
      </c>
      <c r="R26" s="47">
        <v>3384</v>
      </c>
      <c r="S26" s="76">
        <v>89.97</v>
      </c>
      <c r="T26" s="15">
        <v>41</v>
      </c>
      <c r="U26" s="15">
        <v>48</v>
      </c>
      <c r="V26" s="75">
        <v>1944</v>
      </c>
      <c r="W26" s="14">
        <v>56</v>
      </c>
      <c r="X26" s="74">
        <v>1407</v>
      </c>
      <c r="Y26" s="73">
        <v>40.549999999999997</v>
      </c>
      <c r="Z26" s="47">
        <v>2537</v>
      </c>
      <c r="AA26" s="14">
        <v>73</v>
      </c>
      <c r="AB26" s="15">
        <v>901</v>
      </c>
      <c r="AC26" s="14">
        <v>26</v>
      </c>
      <c r="AD26" s="15">
        <v>677</v>
      </c>
      <c r="AE26" s="14">
        <v>20</v>
      </c>
      <c r="AF26" s="15">
        <v>266</v>
      </c>
      <c r="AG26" s="14">
        <v>8</v>
      </c>
      <c r="AH26" s="15">
        <v>969</v>
      </c>
      <c r="AI26" s="14">
        <v>28</v>
      </c>
      <c r="AJ26" s="72">
        <v>70.44</v>
      </c>
    </row>
    <row r="27" spans="1:36" ht="18" customHeight="1" x14ac:dyDescent="0.25">
      <c r="A27" s="255"/>
      <c r="B27" s="13">
        <v>24</v>
      </c>
      <c r="C27" s="81" t="s">
        <v>196</v>
      </c>
      <c r="D27" s="81" t="s">
        <v>152</v>
      </c>
      <c r="E27" s="81" t="s">
        <v>121</v>
      </c>
      <c r="F27" s="81" t="s">
        <v>120</v>
      </c>
      <c r="G27" s="81" t="s">
        <v>119</v>
      </c>
      <c r="H27" s="80" t="s">
        <v>195</v>
      </c>
      <c r="I27" s="79">
        <v>2563367225</v>
      </c>
      <c r="J27" s="78" t="s">
        <v>117</v>
      </c>
      <c r="K27" s="13" t="s">
        <v>194</v>
      </c>
      <c r="L27" s="77" t="s">
        <v>137</v>
      </c>
      <c r="M27" s="76">
        <v>461.81400000000002</v>
      </c>
      <c r="N27" s="76">
        <v>99.57</v>
      </c>
      <c r="O27" s="47">
        <v>3464030</v>
      </c>
      <c r="P27" s="15">
        <v>1</v>
      </c>
      <c r="Q27" s="47">
        <v>3254</v>
      </c>
      <c r="R27" s="47">
        <v>3160</v>
      </c>
      <c r="S27" s="76">
        <v>90.21</v>
      </c>
      <c r="T27" s="15">
        <v>41</v>
      </c>
      <c r="U27" s="15">
        <v>55</v>
      </c>
      <c r="V27" s="75">
        <v>1880</v>
      </c>
      <c r="W27" s="14">
        <v>58</v>
      </c>
      <c r="X27" s="74">
        <v>1392</v>
      </c>
      <c r="Y27" s="73">
        <v>42.78</v>
      </c>
      <c r="Z27" s="47">
        <v>2437</v>
      </c>
      <c r="AA27" s="14">
        <v>75</v>
      </c>
      <c r="AB27" s="15">
        <v>873</v>
      </c>
      <c r="AC27" s="14">
        <v>27</v>
      </c>
      <c r="AD27" s="15">
        <v>674</v>
      </c>
      <c r="AE27" s="14">
        <v>21</v>
      </c>
      <c r="AF27" s="15">
        <v>243</v>
      </c>
      <c r="AG27" s="14">
        <v>7</v>
      </c>
      <c r="AH27" s="15">
        <v>892</v>
      </c>
      <c r="AI27" s="14">
        <v>27</v>
      </c>
      <c r="AJ27" s="72">
        <v>72.25</v>
      </c>
    </row>
    <row r="28" spans="1:36" ht="18" customHeight="1" x14ac:dyDescent="0.25">
      <c r="A28" s="255"/>
      <c r="B28" s="13">
        <v>25</v>
      </c>
      <c r="C28" s="81" t="s">
        <v>193</v>
      </c>
      <c r="D28" s="81" t="s">
        <v>152</v>
      </c>
      <c r="E28" s="81" t="s">
        <v>121</v>
      </c>
      <c r="F28" s="81" t="s">
        <v>120</v>
      </c>
      <c r="G28" s="81" t="s">
        <v>119</v>
      </c>
      <c r="H28" s="80" t="s">
        <v>192</v>
      </c>
      <c r="I28" s="79">
        <v>2556921619</v>
      </c>
      <c r="J28" s="78" t="s">
        <v>117</v>
      </c>
      <c r="K28" s="13" t="s">
        <v>191</v>
      </c>
      <c r="L28" s="77" t="s">
        <v>115</v>
      </c>
      <c r="M28" s="76">
        <v>375.87599999999998</v>
      </c>
      <c r="N28" s="76">
        <v>99.43</v>
      </c>
      <c r="O28" s="47">
        <v>3718842</v>
      </c>
      <c r="P28" s="15">
        <v>30</v>
      </c>
      <c r="Q28" s="47">
        <v>3490</v>
      </c>
      <c r="R28" s="47">
        <v>3415</v>
      </c>
      <c r="S28" s="76">
        <v>89.69</v>
      </c>
      <c r="T28" s="15">
        <v>41</v>
      </c>
      <c r="U28" s="15">
        <v>55</v>
      </c>
      <c r="V28" s="75">
        <v>1978</v>
      </c>
      <c r="W28" s="14">
        <v>57</v>
      </c>
      <c r="X28" s="74">
        <v>1464</v>
      </c>
      <c r="Y28" s="73">
        <v>41.95</v>
      </c>
      <c r="Z28" s="47">
        <v>2569</v>
      </c>
      <c r="AA28" s="14">
        <v>74</v>
      </c>
      <c r="AB28" s="15">
        <v>905</v>
      </c>
      <c r="AC28" s="14">
        <v>26</v>
      </c>
      <c r="AD28" s="15">
        <v>696</v>
      </c>
      <c r="AE28" s="14">
        <v>20</v>
      </c>
      <c r="AF28" s="15">
        <v>260</v>
      </c>
      <c r="AG28" s="14">
        <v>7</v>
      </c>
      <c r="AH28" s="15">
        <v>995</v>
      </c>
      <c r="AI28" s="14">
        <v>29</v>
      </c>
      <c r="AJ28" s="72">
        <v>70.540000000000006</v>
      </c>
    </row>
    <row r="29" spans="1:36" ht="18" customHeight="1" x14ac:dyDescent="0.25">
      <c r="A29" s="255"/>
      <c r="B29" s="13">
        <v>26</v>
      </c>
      <c r="C29" s="81" t="s">
        <v>190</v>
      </c>
      <c r="D29" s="90" t="s">
        <v>92</v>
      </c>
      <c r="E29" s="81" t="s">
        <v>121</v>
      </c>
      <c r="F29" s="81" t="s">
        <v>120</v>
      </c>
      <c r="G29" s="81" t="s">
        <v>119</v>
      </c>
      <c r="H29" s="80" t="s">
        <v>189</v>
      </c>
      <c r="I29" s="79">
        <v>2619618998</v>
      </c>
      <c r="J29" s="78" t="s">
        <v>144</v>
      </c>
      <c r="K29" s="13" t="s">
        <v>188</v>
      </c>
      <c r="L29" s="87" t="s">
        <v>142</v>
      </c>
      <c r="M29" s="73">
        <v>234</v>
      </c>
      <c r="N29" s="73">
        <v>100</v>
      </c>
      <c r="O29" s="47">
        <v>3386314</v>
      </c>
      <c r="P29" s="15">
        <v>4</v>
      </c>
      <c r="Q29" s="47">
        <v>3087</v>
      </c>
      <c r="R29" s="47">
        <v>3022</v>
      </c>
      <c r="S29" s="86">
        <v>91.26</v>
      </c>
      <c r="T29" s="15">
        <v>40</v>
      </c>
      <c r="U29" s="15">
        <v>48</v>
      </c>
      <c r="V29" s="75">
        <v>1842</v>
      </c>
      <c r="W29" s="14">
        <v>60</v>
      </c>
      <c r="X29" s="47">
        <v>1385</v>
      </c>
      <c r="Y29" s="73">
        <v>44.87</v>
      </c>
      <c r="Z29" s="47">
        <v>2353</v>
      </c>
      <c r="AA29" s="14">
        <v>76</v>
      </c>
      <c r="AB29" s="15">
        <v>858</v>
      </c>
      <c r="AC29" s="14">
        <v>28</v>
      </c>
      <c r="AD29" s="15">
        <v>685</v>
      </c>
      <c r="AE29" s="14">
        <v>22</v>
      </c>
      <c r="AF29" s="15">
        <v>148</v>
      </c>
      <c r="AG29" s="14">
        <v>5</v>
      </c>
      <c r="AH29" s="15">
        <v>881</v>
      </c>
      <c r="AI29" s="14">
        <v>29</v>
      </c>
      <c r="AJ29" s="91">
        <v>72.790000000000006</v>
      </c>
    </row>
    <row r="30" spans="1:36" ht="18" customHeight="1" x14ac:dyDescent="0.25">
      <c r="A30" s="255"/>
      <c r="B30" s="13">
        <v>27</v>
      </c>
      <c r="C30" s="81" t="s">
        <v>36</v>
      </c>
      <c r="D30" s="81" t="s">
        <v>152</v>
      </c>
      <c r="E30" s="81" t="s">
        <v>121</v>
      </c>
      <c r="F30" s="81" t="s">
        <v>120</v>
      </c>
      <c r="G30" s="81" t="s">
        <v>119</v>
      </c>
      <c r="H30" s="80" t="s">
        <v>187</v>
      </c>
      <c r="I30" s="79">
        <v>2524614870</v>
      </c>
      <c r="J30" s="78" t="s">
        <v>129</v>
      </c>
      <c r="K30" s="13" t="s">
        <v>186</v>
      </c>
      <c r="L30" s="77" t="s">
        <v>127</v>
      </c>
      <c r="M30" s="76">
        <v>196.36799999999999</v>
      </c>
      <c r="N30" s="76">
        <v>99.96</v>
      </c>
      <c r="O30" s="47">
        <v>3711555</v>
      </c>
      <c r="P30" s="15">
        <v>73</v>
      </c>
      <c r="Q30" s="47">
        <v>3275</v>
      </c>
      <c r="R30" s="47">
        <v>3203</v>
      </c>
      <c r="S30" s="76">
        <v>91.54</v>
      </c>
      <c r="T30" s="15">
        <v>40</v>
      </c>
      <c r="U30" s="15">
        <v>51</v>
      </c>
      <c r="V30" s="75">
        <v>2022</v>
      </c>
      <c r="W30" s="14">
        <v>62</v>
      </c>
      <c r="X30" s="74">
        <v>1511</v>
      </c>
      <c r="Y30" s="73">
        <v>46.14</v>
      </c>
      <c r="Z30" s="47">
        <v>2560</v>
      </c>
      <c r="AA30" s="14">
        <v>78</v>
      </c>
      <c r="AB30" s="15">
        <v>885</v>
      </c>
      <c r="AC30" s="14">
        <v>27</v>
      </c>
      <c r="AD30" s="15">
        <v>711</v>
      </c>
      <c r="AE30" s="14">
        <v>22</v>
      </c>
      <c r="AF30" s="15">
        <v>214</v>
      </c>
      <c r="AG30" s="14">
        <v>7</v>
      </c>
      <c r="AH30" s="15">
        <v>918</v>
      </c>
      <c r="AI30" s="14">
        <v>28</v>
      </c>
      <c r="AJ30" s="72">
        <v>74.69</v>
      </c>
    </row>
    <row r="31" spans="1:36" ht="18" customHeight="1" x14ac:dyDescent="0.25">
      <c r="A31" s="255"/>
      <c r="B31" s="13">
        <v>28</v>
      </c>
      <c r="C31" s="81" t="s">
        <v>185</v>
      </c>
      <c r="D31" s="90" t="s">
        <v>88</v>
      </c>
      <c r="E31" s="81" t="s">
        <v>121</v>
      </c>
      <c r="F31" s="81" t="s">
        <v>120</v>
      </c>
      <c r="G31" s="81" t="s">
        <v>119</v>
      </c>
      <c r="H31" s="80" t="s">
        <v>184</v>
      </c>
      <c r="I31" s="79">
        <v>2558860127</v>
      </c>
      <c r="J31" s="78" t="s">
        <v>117</v>
      </c>
      <c r="K31" s="13" t="s">
        <v>183</v>
      </c>
      <c r="L31" s="77" t="s">
        <v>115</v>
      </c>
      <c r="M31" s="76">
        <v>376.79700000000003</v>
      </c>
      <c r="N31" s="76">
        <v>99.96</v>
      </c>
      <c r="O31" s="47">
        <v>3927843</v>
      </c>
      <c r="P31" s="15">
        <v>53</v>
      </c>
      <c r="Q31" s="47">
        <v>3556</v>
      </c>
      <c r="R31" s="47">
        <v>3487</v>
      </c>
      <c r="S31" s="76">
        <v>90.07</v>
      </c>
      <c r="T31" s="15">
        <v>42</v>
      </c>
      <c r="U31" s="15">
        <v>48</v>
      </c>
      <c r="V31" s="75">
        <v>1986</v>
      </c>
      <c r="W31" s="14">
        <v>56</v>
      </c>
      <c r="X31" s="74">
        <v>1479</v>
      </c>
      <c r="Y31" s="73">
        <v>41.59</v>
      </c>
      <c r="Z31" s="47">
        <v>2601</v>
      </c>
      <c r="AA31" s="14">
        <v>73</v>
      </c>
      <c r="AB31" s="15">
        <v>895</v>
      </c>
      <c r="AC31" s="14">
        <v>25</v>
      </c>
      <c r="AD31" s="15">
        <v>715</v>
      </c>
      <c r="AE31" s="14">
        <v>20</v>
      </c>
      <c r="AF31" s="15">
        <v>175</v>
      </c>
      <c r="AG31" s="14">
        <v>5</v>
      </c>
      <c r="AH31" s="15">
        <v>981</v>
      </c>
      <c r="AI31" s="14">
        <v>28</v>
      </c>
      <c r="AJ31" s="72">
        <v>70.05</v>
      </c>
    </row>
    <row r="32" spans="1:36" ht="18" customHeight="1" x14ac:dyDescent="0.25">
      <c r="A32" s="255"/>
      <c r="B32" s="13">
        <v>29</v>
      </c>
      <c r="C32" s="81" t="s">
        <v>182</v>
      </c>
      <c r="D32" s="90" t="s">
        <v>88</v>
      </c>
      <c r="E32" s="81" t="s">
        <v>121</v>
      </c>
      <c r="F32" s="81" t="s">
        <v>120</v>
      </c>
      <c r="G32" s="81" t="s">
        <v>119</v>
      </c>
      <c r="H32" s="80" t="s">
        <v>181</v>
      </c>
      <c r="I32" s="79">
        <v>648028012</v>
      </c>
      <c r="J32" s="78" t="s">
        <v>180</v>
      </c>
      <c r="K32" s="13" t="s">
        <v>179</v>
      </c>
      <c r="L32" s="87" t="s">
        <v>142</v>
      </c>
      <c r="M32" s="73"/>
      <c r="N32" s="73">
        <v>100</v>
      </c>
      <c r="O32" s="47">
        <v>4404886</v>
      </c>
      <c r="P32" s="15">
        <v>4</v>
      </c>
      <c r="Q32" s="47">
        <v>3879</v>
      </c>
      <c r="R32" s="47">
        <v>3811</v>
      </c>
      <c r="S32" s="86">
        <v>89.77</v>
      </c>
      <c r="T32" s="15">
        <v>40</v>
      </c>
      <c r="U32" s="15">
        <v>50</v>
      </c>
      <c r="V32" s="75">
        <v>2075</v>
      </c>
      <c r="W32" s="14">
        <v>53</v>
      </c>
      <c r="X32" s="47">
        <v>1547</v>
      </c>
      <c r="Y32" s="73">
        <v>39.880000000000003</v>
      </c>
      <c r="Z32" s="47">
        <v>2789</v>
      </c>
      <c r="AA32" s="14">
        <v>72</v>
      </c>
      <c r="AB32" s="15">
        <v>945</v>
      </c>
      <c r="AC32" s="14">
        <v>24</v>
      </c>
      <c r="AD32" s="15">
        <v>783</v>
      </c>
      <c r="AE32" s="14">
        <v>20</v>
      </c>
      <c r="AF32" s="15">
        <v>269</v>
      </c>
      <c r="AG32" s="14">
        <v>7</v>
      </c>
      <c r="AH32" s="47">
        <v>1061</v>
      </c>
      <c r="AI32" s="14">
        <v>27</v>
      </c>
      <c r="AJ32" s="91">
        <v>65.040000000000006</v>
      </c>
    </row>
    <row r="33" spans="1:36" ht="18" customHeight="1" x14ac:dyDescent="0.25">
      <c r="A33" s="255"/>
      <c r="B33" s="13">
        <v>30</v>
      </c>
      <c r="C33" s="81" t="s">
        <v>178</v>
      </c>
      <c r="D33" s="90" t="s">
        <v>88</v>
      </c>
      <c r="E33" s="81" t="s">
        <v>121</v>
      </c>
      <c r="F33" s="81" t="s">
        <v>120</v>
      </c>
      <c r="G33" s="81" t="s">
        <v>119</v>
      </c>
      <c r="H33" s="80" t="s">
        <v>177</v>
      </c>
      <c r="I33" s="79">
        <v>2558860139</v>
      </c>
      <c r="J33" s="78" t="s">
        <v>129</v>
      </c>
      <c r="K33" s="13" t="s">
        <v>176</v>
      </c>
      <c r="L33" s="77" t="s">
        <v>115</v>
      </c>
      <c r="M33" s="76">
        <v>751.03399999999999</v>
      </c>
      <c r="N33" s="76">
        <v>99.57</v>
      </c>
      <c r="O33" s="47">
        <v>3880043</v>
      </c>
      <c r="P33" s="15">
        <v>43</v>
      </c>
      <c r="Q33" s="47">
        <v>3342</v>
      </c>
      <c r="R33" s="47">
        <v>3252</v>
      </c>
      <c r="S33" s="76">
        <v>90.6</v>
      </c>
      <c r="T33" s="15">
        <v>40</v>
      </c>
      <c r="U33" s="15">
        <v>60</v>
      </c>
      <c r="V33" s="75">
        <v>2001</v>
      </c>
      <c r="W33" s="14">
        <v>60</v>
      </c>
      <c r="X33" s="74">
        <v>1469</v>
      </c>
      <c r="Y33" s="73">
        <v>43.96</v>
      </c>
      <c r="Z33" s="47">
        <v>2604</v>
      </c>
      <c r="AA33" s="14">
        <v>78</v>
      </c>
      <c r="AB33" s="15">
        <v>914</v>
      </c>
      <c r="AC33" s="14">
        <v>27</v>
      </c>
      <c r="AD33" s="15">
        <v>728</v>
      </c>
      <c r="AE33" s="14">
        <v>22</v>
      </c>
      <c r="AF33" s="15">
        <v>242</v>
      </c>
      <c r="AG33" s="14">
        <v>7</v>
      </c>
      <c r="AH33" s="15">
        <v>919</v>
      </c>
      <c r="AI33" s="14">
        <v>28</v>
      </c>
      <c r="AJ33" s="72">
        <v>75.099999999999994</v>
      </c>
    </row>
    <row r="34" spans="1:36" ht="18" customHeight="1" x14ac:dyDescent="0.25">
      <c r="A34" s="255"/>
      <c r="B34" s="13">
        <v>31</v>
      </c>
      <c r="C34" s="81" t="s">
        <v>37</v>
      </c>
      <c r="D34" s="81" t="s">
        <v>152</v>
      </c>
      <c r="E34" s="81" t="s">
        <v>121</v>
      </c>
      <c r="F34" s="81" t="s">
        <v>120</v>
      </c>
      <c r="G34" s="81" t="s">
        <v>119</v>
      </c>
      <c r="H34" s="80" t="s">
        <v>175</v>
      </c>
      <c r="I34" s="79">
        <v>2524614718</v>
      </c>
      <c r="J34" s="78" t="s">
        <v>129</v>
      </c>
      <c r="K34" s="13" t="s">
        <v>174</v>
      </c>
      <c r="L34" s="77" t="s">
        <v>127</v>
      </c>
      <c r="M34" s="76">
        <v>863.87199999999996</v>
      </c>
      <c r="N34" s="76">
        <v>99.96</v>
      </c>
      <c r="O34" s="47">
        <v>3947728</v>
      </c>
      <c r="P34" s="15">
        <v>40</v>
      </c>
      <c r="Q34" s="47">
        <v>3488</v>
      </c>
      <c r="R34" s="47">
        <v>3402</v>
      </c>
      <c r="S34" s="76">
        <v>91.18</v>
      </c>
      <c r="T34" s="15">
        <v>41</v>
      </c>
      <c r="U34" s="15">
        <v>54</v>
      </c>
      <c r="V34" s="75">
        <v>2059</v>
      </c>
      <c r="W34" s="14">
        <v>59</v>
      </c>
      <c r="X34" s="74">
        <v>1487</v>
      </c>
      <c r="Y34" s="73">
        <v>42.63</v>
      </c>
      <c r="Z34" s="47">
        <v>2688</v>
      </c>
      <c r="AA34" s="14">
        <v>77</v>
      </c>
      <c r="AB34" s="15">
        <v>906</v>
      </c>
      <c r="AC34" s="14">
        <v>26</v>
      </c>
      <c r="AD34" s="15">
        <v>725</v>
      </c>
      <c r="AE34" s="14">
        <v>21</v>
      </c>
      <c r="AF34" s="15">
        <v>248</v>
      </c>
      <c r="AG34" s="14">
        <v>7</v>
      </c>
      <c r="AH34" s="47">
        <v>1002</v>
      </c>
      <c r="AI34" s="14">
        <v>29</v>
      </c>
      <c r="AJ34" s="72">
        <v>73.8</v>
      </c>
    </row>
    <row r="35" spans="1:36" ht="18" customHeight="1" x14ac:dyDescent="0.25">
      <c r="A35" s="255"/>
      <c r="B35" s="13">
        <v>32</v>
      </c>
      <c r="C35" s="81" t="s">
        <v>34</v>
      </c>
      <c r="D35" s="81" t="s">
        <v>152</v>
      </c>
      <c r="E35" s="81" t="s">
        <v>121</v>
      </c>
      <c r="F35" s="81" t="s">
        <v>120</v>
      </c>
      <c r="G35" s="81" t="s">
        <v>119</v>
      </c>
      <c r="H35" s="80" t="s">
        <v>173</v>
      </c>
      <c r="I35" s="79">
        <v>2524614689</v>
      </c>
      <c r="J35" s="78" t="s">
        <v>129</v>
      </c>
      <c r="K35" s="13" t="s">
        <v>172</v>
      </c>
      <c r="L35" s="77" t="s">
        <v>127</v>
      </c>
      <c r="M35" s="76">
        <v>408.19400000000002</v>
      </c>
      <c r="N35" s="76">
        <v>99.96</v>
      </c>
      <c r="O35" s="47">
        <v>3912001</v>
      </c>
      <c r="P35" s="15">
        <v>39</v>
      </c>
      <c r="Q35" s="47">
        <v>3445</v>
      </c>
      <c r="R35" s="47">
        <v>3351</v>
      </c>
      <c r="S35" s="76">
        <v>89.88</v>
      </c>
      <c r="T35" s="15">
        <v>41</v>
      </c>
      <c r="U35" s="15">
        <v>57</v>
      </c>
      <c r="V35" s="75">
        <v>2002</v>
      </c>
      <c r="W35" s="14">
        <v>58</v>
      </c>
      <c r="X35" s="74">
        <v>1495</v>
      </c>
      <c r="Y35" s="73">
        <v>43.4</v>
      </c>
      <c r="Z35" s="47">
        <v>2623</v>
      </c>
      <c r="AA35" s="14">
        <v>76</v>
      </c>
      <c r="AB35" s="15">
        <v>905</v>
      </c>
      <c r="AC35" s="14">
        <v>26</v>
      </c>
      <c r="AD35" s="15">
        <v>726</v>
      </c>
      <c r="AE35" s="14">
        <v>21</v>
      </c>
      <c r="AF35" s="15">
        <v>246</v>
      </c>
      <c r="AG35" s="14">
        <v>7</v>
      </c>
      <c r="AH35" s="15">
        <v>963</v>
      </c>
      <c r="AI35" s="14">
        <v>28</v>
      </c>
      <c r="AJ35" s="72">
        <v>72.89</v>
      </c>
    </row>
    <row r="36" spans="1:36" ht="18" customHeight="1" x14ac:dyDescent="0.25">
      <c r="A36" s="255"/>
      <c r="B36" s="13">
        <v>33</v>
      </c>
      <c r="C36" s="81" t="s">
        <v>25</v>
      </c>
      <c r="D36" s="81" t="s">
        <v>152</v>
      </c>
      <c r="E36" s="81" t="s">
        <v>121</v>
      </c>
      <c r="F36" s="81" t="s">
        <v>120</v>
      </c>
      <c r="G36" s="81" t="s">
        <v>119</v>
      </c>
      <c r="H36" s="80" t="s">
        <v>171</v>
      </c>
      <c r="I36" s="79">
        <v>2526164511</v>
      </c>
      <c r="J36" s="78" t="s">
        <v>129</v>
      </c>
      <c r="K36" s="13" t="s">
        <v>170</v>
      </c>
      <c r="L36" s="77" t="s">
        <v>127</v>
      </c>
      <c r="M36" s="76">
        <v>357.57400000000001</v>
      </c>
      <c r="N36" s="76">
        <v>99.96</v>
      </c>
      <c r="O36" s="47">
        <v>4218197</v>
      </c>
      <c r="P36" s="15">
        <v>103</v>
      </c>
      <c r="Q36" s="47">
        <v>3630</v>
      </c>
      <c r="R36" s="47">
        <v>3521</v>
      </c>
      <c r="S36" s="76">
        <v>90.72</v>
      </c>
      <c r="T36" s="15">
        <v>44</v>
      </c>
      <c r="U36" s="15">
        <v>63</v>
      </c>
      <c r="V36" s="75">
        <v>2098</v>
      </c>
      <c r="W36" s="14">
        <v>58</v>
      </c>
      <c r="X36" s="74">
        <v>1541</v>
      </c>
      <c r="Y36" s="73">
        <v>42.45</v>
      </c>
      <c r="Z36" s="47">
        <v>2758</v>
      </c>
      <c r="AA36" s="14">
        <v>76</v>
      </c>
      <c r="AB36" s="15">
        <v>920</v>
      </c>
      <c r="AC36" s="14">
        <v>25</v>
      </c>
      <c r="AD36" s="15">
        <v>726</v>
      </c>
      <c r="AE36" s="14">
        <v>20</v>
      </c>
      <c r="AF36" s="15">
        <v>305</v>
      </c>
      <c r="AG36" s="14">
        <v>8</v>
      </c>
      <c r="AH36" s="47">
        <v>1000</v>
      </c>
      <c r="AI36" s="14">
        <v>28</v>
      </c>
      <c r="AJ36" s="72">
        <v>72.62</v>
      </c>
    </row>
    <row r="37" spans="1:36" ht="18" customHeight="1" x14ac:dyDescent="0.25">
      <c r="A37" s="255"/>
      <c r="B37" s="13">
        <v>34</v>
      </c>
      <c r="C37" s="81" t="s">
        <v>169</v>
      </c>
      <c r="D37" s="81" t="s">
        <v>152</v>
      </c>
      <c r="E37" s="81" t="s">
        <v>121</v>
      </c>
      <c r="F37" s="81" t="s">
        <v>120</v>
      </c>
      <c r="G37" s="81" t="s">
        <v>119</v>
      </c>
      <c r="H37" s="80" t="s">
        <v>168</v>
      </c>
      <c r="I37" s="79">
        <v>2556921665</v>
      </c>
      <c r="J37" s="78" t="s">
        <v>117</v>
      </c>
      <c r="K37" s="13" t="s">
        <v>167</v>
      </c>
      <c r="L37" s="77" t="s">
        <v>115</v>
      </c>
      <c r="M37" s="76">
        <v>354.64100000000002</v>
      </c>
      <c r="N37" s="76">
        <v>99.96</v>
      </c>
      <c r="O37" s="47">
        <v>4362523</v>
      </c>
      <c r="P37" s="15">
        <v>32</v>
      </c>
      <c r="Q37" s="47">
        <v>3660</v>
      </c>
      <c r="R37" s="47">
        <v>3569</v>
      </c>
      <c r="S37" s="76">
        <v>91.49</v>
      </c>
      <c r="T37" s="15">
        <v>44</v>
      </c>
      <c r="U37" s="15">
        <v>65</v>
      </c>
      <c r="V37" s="75">
        <v>2109</v>
      </c>
      <c r="W37" s="14">
        <v>58</v>
      </c>
      <c r="X37" s="74">
        <v>1534</v>
      </c>
      <c r="Y37" s="73">
        <v>41.91</v>
      </c>
      <c r="Z37" s="47">
        <v>2823</v>
      </c>
      <c r="AA37" s="14">
        <v>77</v>
      </c>
      <c r="AB37" s="15">
        <v>925</v>
      </c>
      <c r="AC37" s="14">
        <v>25</v>
      </c>
      <c r="AD37" s="15">
        <v>729</v>
      </c>
      <c r="AE37" s="14">
        <v>20</v>
      </c>
      <c r="AF37" s="15">
        <v>321</v>
      </c>
      <c r="AG37" s="14">
        <v>9</v>
      </c>
      <c r="AH37" s="47">
        <v>1034</v>
      </c>
      <c r="AI37" s="14">
        <v>28</v>
      </c>
      <c r="AJ37" s="72">
        <v>73.930000000000007</v>
      </c>
    </row>
    <row r="38" spans="1:36" ht="18" customHeight="1" x14ac:dyDescent="0.25">
      <c r="A38" s="255"/>
      <c r="B38" s="13">
        <v>35</v>
      </c>
      <c r="C38" s="81" t="s">
        <v>32</v>
      </c>
      <c r="D38" s="81" t="s">
        <v>152</v>
      </c>
      <c r="E38" s="81" t="s">
        <v>121</v>
      </c>
      <c r="F38" s="81" t="s">
        <v>120</v>
      </c>
      <c r="G38" s="81" t="s">
        <v>119</v>
      </c>
      <c r="H38" s="80" t="s">
        <v>166</v>
      </c>
      <c r="I38" s="79">
        <v>2524614715</v>
      </c>
      <c r="J38" s="78" t="s">
        <v>129</v>
      </c>
      <c r="K38" s="13" t="s">
        <v>165</v>
      </c>
      <c r="L38" s="77" t="s">
        <v>127</v>
      </c>
      <c r="M38" s="76">
        <v>551.69000000000005</v>
      </c>
      <c r="N38" s="76">
        <v>99.57</v>
      </c>
      <c r="O38" s="47">
        <v>3888106</v>
      </c>
      <c r="P38" s="15">
        <v>31</v>
      </c>
      <c r="Q38" s="47">
        <v>3523</v>
      </c>
      <c r="R38" s="47">
        <v>3456</v>
      </c>
      <c r="S38" s="76">
        <v>92.9</v>
      </c>
      <c r="T38" s="15">
        <v>43</v>
      </c>
      <c r="U38" s="15">
        <v>48</v>
      </c>
      <c r="V38" s="75">
        <v>2148</v>
      </c>
      <c r="W38" s="14">
        <v>61</v>
      </c>
      <c r="X38" s="74">
        <v>1583</v>
      </c>
      <c r="Y38" s="73">
        <v>44.93</v>
      </c>
      <c r="Z38" s="47">
        <v>2772</v>
      </c>
      <c r="AA38" s="14">
        <v>79</v>
      </c>
      <c r="AB38" s="15">
        <v>941</v>
      </c>
      <c r="AC38" s="14">
        <v>27</v>
      </c>
      <c r="AD38" s="15">
        <v>746</v>
      </c>
      <c r="AE38" s="14">
        <v>21</v>
      </c>
      <c r="AF38" s="15">
        <v>277</v>
      </c>
      <c r="AG38" s="14">
        <v>8</v>
      </c>
      <c r="AH38" s="47">
        <v>1041</v>
      </c>
      <c r="AI38" s="14">
        <v>30</v>
      </c>
      <c r="AJ38" s="72">
        <v>75.08</v>
      </c>
    </row>
    <row r="39" spans="1:36" ht="18" customHeight="1" x14ac:dyDescent="0.25">
      <c r="A39" s="255"/>
      <c r="B39" s="13">
        <v>36</v>
      </c>
      <c r="C39" s="81" t="s">
        <v>164</v>
      </c>
      <c r="D39" s="81" t="s">
        <v>152</v>
      </c>
      <c r="E39" s="81" t="s">
        <v>121</v>
      </c>
      <c r="F39" s="81" t="s">
        <v>120</v>
      </c>
      <c r="G39" s="81" t="s">
        <v>119</v>
      </c>
      <c r="H39" s="80" t="s">
        <v>163</v>
      </c>
      <c r="I39" s="79">
        <v>2524614716</v>
      </c>
      <c r="J39" s="78" t="s">
        <v>129</v>
      </c>
      <c r="K39" s="13" t="s">
        <v>162</v>
      </c>
      <c r="L39" s="77" t="s">
        <v>127</v>
      </c>
      <c r="M39" s="76">
        <v>287.66000000000003</v>
      </c>
      <c r="N39" s="76">
        <v>99.57</v>
      </c>
      <c r="O39" s="47">
        <v>4016637</v>
      </c>
      <c r="P39" s="15">
        <v>43</v>
      </c>
      <c r="Q39" s="47">
        <v>3637</v>
      </c>
      <c r="R39" s="47">
        <v>3564</v>
      </c>
      <c r="S39" s="76">
        <v>92.28</v>
      </c>
      <c r="T39" s="15">
        <v>44</v>
      </c>
      <c r="U39" s="15">
        <v>53</v>
      </c>
      <c r="V39" s="75">
        <v>2191</v>
      </c>
      <c r="W39" s="14">
        <v>60</v>
      </c>
      <c r="X39" s="74">
        <v>1593</v>
      </c>
      <c r="Y39" s="73">
        <v>43.8</v>
      </c>
      <c r="Z39" s="47">
        <v>2842</v>
      </c>
      <c r="AA39" s="14">
        <v>78</v>
      </c>
      <c r="AB39" s="15">
        <v>940</v>
      </c>
      <c r="AC39" s="14">
        <v>26</v>
      </c>
      <c r="AD39" s="15">
        <v>756</v>
      </c>
      <c r="AE39" s="14">
        <v>21</v>
      </c>
      <c r="AF39" s="15">
        <v>265</v>
      </c>
      <c r="AG39" s="14">
        <v>7</v>
      </c>
      <c r="AH39" s="47">
        <v>1020</v>
      </c>
      <c r="AI39" s="14">
        <v>28</v>
      </c>
      <c r="AJ39" s="72">
        <v>74.540000000000006</v>
      </c>
    </row>
    <row r="40" spans="1:36" ht="18" customHeight="1" x14ac:dyDescent="0.25">
      <c r="A40" s="255"/>
      <c r="B40" s="13">
        <v>37</v>
      </c>
      <c r="C40" s="81" t="s">
        <v>29</v>
      </c>
      <c r="D40" s="81" t="s">
        <v>152</v>
      </c>
      <c r="E40" s="81" t="s">
        <v>121</v>
      </c>
      <c r="F40" s="81" t="s">
        <v>120</v>
      </c>
      <c r="G40" s="81" t="s">
        <v>119</v>
      </c>
      <c r="H40" s="80" t="s">
        <v>161</v>
      </c>
      <c r="I40" s="79">
        <v>2526164524</v>
      </c>
      <c r="J40" s="78" t="s">
        <v>129</v>
      </c>
      <c r="K40" s="13" t="s">
        <v>160</v>
      </c>
      <c r="L40" s="77" t="s">
        <v>127</v>
      </c>
      <c r="M40" s="76">
        <v>374.95100000000002</v>
      </c>
      <c r="N40" s="76">
        <v>99.57</v>
      </c>
      <c r="O40" s="47">
        <v>3795729</v>
      </c>
      <c r="P40" s="15">
        <v>12</v>
      </c>
      <c r="Q40" s="47">
        <v>3339</v>
      </c>
      <c r="R40" s="47">
        <v>3276</v>
      </c>
      <c r="S40" s="76">
        <v>92.41</v>
      </c>
      <c r="T40" s="15">
        <v>44</v>
      </c>
      <c r="U40" s="15">
        <v>48</v>
      </c>
      <c r="V40" s="75">
        <v>2111</v>
      </c>
      <c r="W40" s="14">
        <v>63</v>
      </c>
      <c r="X40" s="74">
        <v>1539</v>
      </c>
      <c r="Y40" s="73">
        <v>46.09</v>
      </c>
      <c r="Z40" s="47">
        <v>2645</v>
      </c>
      <c r="AA40" s="14">
        <v>79</v>
      </c>
      <c r="AB40" s="15">
        <v>935</v>
      </c>
      <c r="AC40" s="14">
        <v>28</v>
      </c>
      <c r="AD40" s="15">
        <v>736</v>
      </c>
      <c r="AE40" s="14">
        <v>22</v>
      </c>
      <c r="AF40" s="15">
        <v>257</v>
      </c>
      <c r="AG40" s="14">
        <v>8</v>
      </c>
      <c r="AH40" s="47">
        <v>1015</v>
      </c>
      <c r="AI40" s="14">
        <v>30</v>
      </c>
      <c r="AJ40" s="72">
        <v>76.25</v>
      </c>
    </row>
    <row r="41" spans="1:36" ht="18" customHeight="1" x14ac:dyDescent="0.25">
      <c r="A41" s="255"/>
      <c r="B41" s="13">
        <v>38</v>
      </c>
      <c r="C41" s="81" t="s">
        <v>27</v>
      </c>
      <c r="D41" s="81" t="s">
        <v>152</v>
      </c>
      <c r="E41" s="81" t="s">
        <v>121</v>
      </c>
      <c r="F41" s="81" t="s">
        <v>120</v>
      </c>
      <c r="G41" s="81" t="s">
        <v>119</v>
      </c>
      <c r="H41" s="80" t="s">
        <v>159</v>
      </c>
      <c r="I41" s="79">
        <v>2524614696</v>
      </c>
      <c r="J41" s="78" t="s">
        <v>129</v>
      </c>
      <c r="K41" s="13" t="s">
        <v>158</v>
      </c>
      <c r="L41" s="77" t="s">
        <v>127</v>
      </c>
      <c r="M41" s="76">
        <v>684.34100000000001</v>
      </c>
      <c r="N41" s="76">
        <v>99.57</v>
      </c>
      <c r="O41" s="47">
        <v>4000398</v>
      </c>
      <c r="P41" s="15">
        <v>54</v>
      </c>
      <c r="Q41" s="47">
        <v>3627</v>
      </c>
      <c r="R41" s="47">
        <v>3562</v>
      </c>
      <c r="S41" s="76">
        <v>91.98</v>
      </c>
      <c r="T41" s="15">
        <v>44</v>
      </c>
      <c r="U41" s="15">
        <v>46</v>
      </c>
      <c r="V41" s="75">
        <v>2157</v>
      </c>
      <c r="W41" s="14">
        <v>59</v>
      </c>
      <c r="X41" s="74">
        <v>1576</v>
      </c>
      <c r="Y41" s="73">
        <v>43.45</v>
      </c>
      <c r="Z41" s="47">
        <v>2793</v>
      </c>
      <c r="AA41" s="14">
        <v>77</v>
      </c>
      <c r="AB41" s="15">
        <v>938</v>
      </c>
      <c r="AC41" s="14">
        <v>26</v>
      </c>
      <c r="AD41" s="15">
        <v>751</v>
      </c>
      <c r="AE41" s="14">
        <v>21</v>
      </c>
      <c r="AF41" s="15">
        <v>272</v>
      </c>
      <c r="AG41" s="14">
        <v>8</v>
      </c>
      <c r="AH41" s="47">
        <v>1046</v>
      </c>
      <c r="AI41" s="14">
        <v>29</v>
      </c>
      <c r="AJ41" s="72">
        <v>73.53</v>
      </c>
    </row>
    <row r="42" spans="1:36" ht="18" customHeight="1" x14ac:dyDescent="0.25">
      <c r="A42" s="255"/>
      <c r="B42" s="13">
        <v>39</v>
      </c>
      <c r="C42" s="81" t="s">
        <v>157</v>
      </c>
      <c r="D42" s="81" t="s">
        <v>152</v>
      </c>
      <c r="E42" s="81" t="s">
        <v>121</v>
      </c>
      <c r="F42" s="81" t="s">
        <v>120</v>
      </c>
      <c r="G42" s="81" t="s">
        <v>119</v>
      </c>
      <c r="H42" s="80" t="s">
        <v>156</v>
      </c>
      <c r="I42" s="79">
        <v>2545555868</v>
      </c>
      <c r="J42" s="78" t="s">
        <v>139</v>
      </c>
      <c r="K42" s="13" t="s">
        <v>155</v>
      </c>
      <c r="L42" s="77" t="s">
        <v>154</v>
      </c>
      <c r="M42" s="76">
        <v>368.54399999999998</v>
      </c>
      <c r="N42" s="76">
        <v>99.21</v>
      </c>
      <c r="O42" s="47">
        <v>4089922</v>
      </c>
      <c r="P42" s="15">
        <v>22</v>
      </c>
      <c r="Q42" s="47">
        <v>3699</v>
      </c>
      <c r="R42" s="47">
        <v>3592</v>
      </c>
      <c r="S42" s="86">
        <v>90.72</v>
      </c>
      <c r="T42" s="15">
        <v>46</v>
      </c>
      <c r="U42" s="15">
        <v>72</v>
      </c>
      <c r="V42" s="75">
        <v>2053</v>
      </c>
      <c r="W42" s="14">
        <v>56</v>
      </c>
      <c r="X42" s="74">
        <v>1662</v>
      </c>
      <c r="Y42" s="73">
        <v>44.93</v>
      </c>
      <c r="Z42" s="47">
        <v>2780</v>
      </c>
      <c r="AA42" s="14">
        <v>75</v>
      </c>
      <c r="AB42" s="15">
        <v>971</v>
      </c>
      <c r="AC42" s="14">
        <v>26</v>
      </c>
      <c r="AD42" s="15">
        <v>708</v>
      </c>
      <c r="AE42" s="14">
        <v>19</v>
      </c>
      <c r="AF42" s="15">
        <v>240</v>
      </c>
      <c r="AG42" s="14">
        <v>6</v>
      </c>
      <c r="AH42" s="15">
        <v>978</v>
      </c>
      <c r="AI42" s="14">
        <v>26</v>
      </c>
      <c r="AJ42" s="72">
        <v>73.59</v>
      </c>
    </row>
    <row r="43" spans="1:36" ht="18" customHeight="1" thickBot="1" x14ac:dyDescent="0.3">
      <c r="A43" s="258"/>
      <c r="B43" s="13">
        <v>40</v>
      </c>
      <c r="C43" s="89" t="s">
        <v>153</v>
      </c>
      <c r="D43" s="89" t="s">
        <v>152</v>
      </c>
      <c r="E43" s="89" t="s">
        <v>121</v>
      </c>
      <c r="F43" s="89" t="s">
        <v>120</v>
      </c>
      <c r="G43" s="89" t="s">
        <v>119</v>
      </c>
      <c r="H43" s="70" t="s">
        <v>151</v>
      </c>
      <c r="I43" s="69">
        <v>2576861819</v>
      </c>
      <c r="J43" s="68" t="s">
        <v>117</v>
      </c>
      <c r="K43" s="21" t="s">
        <v>150</v>
      </c>
      <c r="L43" s="67" t="s">
        <v>149</v>
      </c>
      <c r="M43" s="66">
        <v>462.69200000000001</v>
      </c>
      <c r="N43" s="66">
        <v>97.98</v>
      </c>
      <c r="O43" s="61">
        <v>3686941</v>
      </c>
      <c r="P43" s="21">
        <v>6</v>
      </c>
      <c r="Q43" s="61">
        <v>3357</v>
      </c>
      <c r="R43" s="61">
        <v>3253</v>
      </c>
      <c r="S43" s="65">
        <v>92.22</v>
      </c>
      <c r="T43" s="21">
        <v>43</v>
      </c>
      <c r="U43" s="21">
        <v>52</v>
      </c>
      <c r="V43" s="64">
        <v>1994</v>
      </c>
      <c r="W43" s="22">
        <v>59</v>
      </c>
      <c r="X43" s="63">
        <v>1462</v>
      </c>
      <c r="Y43" s="73">
        <v>43.55</v>
      </c>
      <c r="Z43" s="61">
        <v>2562</v>
      </c>
      <c r="AA43" s="22">
        <v>76</v>
      </c>
      <c r="AB43" s="21">
        <v>884</v>
      </c>
      <c r="AC43" s="22">
        <v>26</v>
      </c>
      <c r="AD43" s="21">
        <v>673</v>
      </c>
      <c r="AE43" s="22">
        <v>20</v>
      </c>
      <c r="AF43" s="21">
        <v>213</v>
      </c>
      <c r="AG43" s="22">
        <v>6</v>
      </c>
      <c r="AH43" s="21">
        <v>898</v>
      </c>
      <c r="AI43" s="22">
        <v>27</v>
      </c>
      <c r="AJ43" s="72">
        <v>72.92</v>
      </c>
    </row>
    <row r="44" spans="1:36" ht="18" customHeight="1" x14ac:dyDescent="0.25">
      <c r="A44" s="273" t="s">
        <v>148</v>
      </c>
      <c r="B44" s="88">
        <v>41</v>
      </c>
      <c r="C44" s="78" t="s">
        <v>147</v>
      </c>
      <c r="D44" s="83" t="s">
        <v>146</v>
      </c>
      <c r="E44" s="78" t="s">
        <v>121</v>
      </c>
      <c r="F44" s="78" t="s">
        <v>120</v>
      </c>
      <c r="G44" s="78" t="s">
        <v>119</v>
      </c>
      <c r="H44" s="80" t="s">
        <v>145</v>
      </c>
      <c r="I44" s="79">
        <v>2619618999</v>
      </c>
      <c r="J44" s="78" t="s">
        <v>144</v>
      </c>
      <c r="K44" s="13" t="s">
        <v>143</v>
      </c>
      <c r="L44" s="87" t="s">
        <v>142</v>
      </c>
      <c r="M44" s="73">
        <v>348</v>
      </c>
      <c r="N44" s="73">
        <v>100</v>
      </c>
      <c r="O44" s="47">
        <v>3553207</v>
      </c>
      <c r="P44" s="15">
        <v>5</v>
      </c>
      <c r="Q44" s="47">
        <v>3216</v>
      </c>
      <c r="R44" s="47">
        <v>3132</v>
      </c>
      <c r="S44" s="86">
        <v>89.52</v>
      </c>
      <c r="T44" s="15">
        <v>40</v>
      </c>
      <c r="U44" s="15">
        <v>57</v>
      </c>
      <c r="V44" s="75">
        <v>1879</v>
      </c>
      <c r="W44" s="14">
        <v>58</v>
      </c>
      <c r="X44" s="47">
        <v>1429</v>
      </c>
      <c r="Y44" s="85">
        <v>44.43</v>
      </c>
      <c r="Z44" s="47">
        <v>2491</v>
      </c>
      <c r="AA44" s="14">
        <v>78</v>
      </c>
      <c r="AB44" s="15">
        <v>864</v>
      </c>
      <c r="AC44" s="14">
        <v>27</v>
      </c>
      <c r="AD44" s="15">
        <v>716</v>
      </c>
      <c r="AE44" s="14">
        <v>22</v>
      </c>
      <c r="AF44" s="15">
        <v>153</v>
      </c>
      <c r="AG44" s="14">
        <v>5</v>
      </c>
      <c r="AH44" s="15">
        <v>804</v>
      </c>
      <c r="AI44" s="14">
        <v>25</v>
      </c>
      <c r="AJ44" s="84">
        <v>73.849999999999994</v>
      </c>
    </row>
    <row r="45" spans="1:36" ht="18" customHeight="1" x14ac:dyDescent="0.25">
      <c r="A45" s="274"/>
      <c r="B45" s="82">
        <v>42</v>
      </c>
      <c r="C45" s="78" t="s">
        <v>141</v>
      </c>
      <c r="D45" s="83" t="s">
        <v>131</v>
      </c>
      <c r="E45" s="81" t="s">
        <v>121</v>
      </c>
      <c r="F45" s="81" t="s">
        <v>120</v>
      </c>
      <c r="G45" s="81" t="s">
        <v>119</v>
      </c>
      <c r="H45" s="80" t="s">
        <v>140</v>
      </c>
      <c r="I45" s="79">
        <v>2561511221</v>
      </c>
      <c r="J45" s="78" t="s">
        <v>139</v>
      </c>
      <c r="K45" s="13" t="s">
        <v>138</v>
      </c>
      <c r="L45" s="77" t="s">
        <v>137</v>
      </c>
      <c r="M45" s="76">
        <v>497.17599999999999</v>
      </c>
      <c r="N45" s="76">
        <v>99.36</v>
      </c>
      <c r="O45" s="47">
        <v>2804489</v>
      </c>
      <c r="P45" s="15">
        <v>2</v>
      </c>
      <c r="Q45" s="47">
        <v>2593</v>
      </c>
      <c r="R45" s="47">
        <v>2522</v>
      </c>
      <c r="S45" s="76">
        <v>91.97</v>
      </c>
      <c r="T45" s="15">
        <v>39</v>
      </c>
      <c r="U45" s="15">
        <v>52</v>
      </c>
      <c r="V45" s="75">
        <v>1656</v>
      </c>
      <c r="W45" s="14">
        <v>64</v>
      </c>
      <c r="X45" s="74">
        <v>1310</v>
      </c>
      <c r="Y45" s="73">
        <v>50.52</v>
      </c>
      <c r="Z45" s="47">
        <v>2066</v>
      </c>
      <c r="AA45" s="14">
        <v>80</v>
      </c>
      <c r="AB45" s="15">
        <v>821</v>
      </c>
      <c r="AC45" s="14">
        <v>32</v>
      </c>
      <c r="AD45" s="15">
        <v>648</v>
      </c>
      <c r="AE45" s="14">
        <v>25</v>
      </c>
      <c r="AF45" s="15">
        <v>122</v>
      </c>
      <c r="AG45" s="14">
        <v>5</v>
      </c>
      <c r="AH45" s="15">
        <v>700</v>
      </c>
      <c r="AI45" s="14">
        <v>27</v>
      </c>
      <c r="AJ45" s="72">
        <v>76.239999999999995</v>
      </c>
    </row>
    <row r="46" spans="1:36" ht="18" customHeight="1" x14ac:dyDescent="0.25">
      <c r="A46" s="274"/>
      <c r="B46" s="82">
        <v>43</v>
      </c>
      <c r="C46" s="78" t="s">
        <v>136</v>
      </c>
      <c r="D46" s="83" t="s">
        <v>131</v>
      </c>
      <c r="E46" s="81" t="s">
        <v>121</v>
      </c>
      <c r="F46" s="81" t="s">
        <v>120</v>
      </c>
      <c r="G46" s="32" t="s">
        <v>135</v>
      </c>
      <c r="H46" s="80" t="s">
        <v>134</v>
      </c>
      <c r="I46" s="79">
        <v>2524614837</v>
      </c>
      <c r="J46" s="78" t="s">
        <v>129</v>
      </c>
      <c r="K46" s="13" t="s">
        <v>133</v>
      </c>
      <c r="L46" s="77" t="s">
        <v>127</v>
      </c>
      <c r="M46" s="76">
        <v>405.58100000000002</v>
      </c>
      <c r="N46" s="76">
        <v>99.28</v>
      </c>
      <c r="O46" s="47">
        <v>3271126</v>
      </c>
      <c r="P46" s="15">
        <v>16</v>
      </c>
      <c r="Q46" s="47">
        <v>2996</v>
      </c>
      <c r="R46" s="47">
        <v>2939</v>
      </c>
      <c r="S46" s="76">
        <v>92.14</v>
      </c>
      <c r="T46" s="15">
        <v>40</v>
      </c>
      <c r="U46" s="15">
        <v>43</v>
      </c>
      <c r="V46" s="75">
        <v>1867</v>
      </c>
      <c r="W46" s="14">
        <v>62</v>
      </c>
      <c r="X46" s="74">
        <v>1472</v>
      </c>
      <c r="Y46" s="73">
        <v>49.13</v>
      </c>
      <c r="Z46" s="47">
        <v>2390</v>
      </c>
      <c r="AA46" s="14">
        <v>80</v>
      </c>
      <c r="AB46" s="15">
        <v>885</v>
      </c>
      <c r="AC46" s="14">
        <v>30</v>
      </c>
      <c r="AD46" s="15">
        <v>713</v>
      </c>
      <c r="AE46" s="14">
        <v>24</v>
      </c>
      <c r="AF46" s="15">
        <v>170</v>
      </c>
      <c r="AG46" s="14">
        <v>6</v>
      </c>
      <c r="AH46" s="15">
        <v>811</v>
      </c>
      <c r="AI46" s="14">
        <v>27</v>
      </c>
      <c r="AJ46" s="72">
        <v>76.2</v>
      </c>
    </row>
    <row r="47" spans="1:36" ht="18" customHeight="1" x14ac:dyDescent="0.25">
      <c r="A47" s="274"/>
      <c r="B47" s="82">
        <v>44</v>
      </c>
      <c r="C47" s="78" t="s">
        <v>132</v>
      </c>
      <c r="D47" s="83" t="s">
        <v>131</v>
      </c>
      <c r="E47" s="81" t="s">
        <v>121</v>
      </c>
      <c r="F47" s="81" t="s">
        <v>120</v>
      </c>
      <c r="G47" s="81" t="s">
        <v>119</v>
      </c>
      <c r="H47" s="80" t="s">
        <v>130</v>
      </c>
      <c r="I47" s="79">
        <v>2524614685</v>
      </c>
      <c r="J47" s="78" t="s">
        <v>129</v>
      </c>
      <c r="K47" s="13" t="s">
        <v>128</v>
      </c>
      <c r="L47" s="77" t="s">
        <v>127</v>
      </c>
      <c r="M47" s="76">
        <v>295.42599999999999</v>
      </c>
      <c r="N47" s="76">
        <v>99.52</v>
      </c>
      <c r="O47" s="47">
        <v>2912101</v>
      </c>
      <c r="P47" s="15">
        <v>21</v>
      </c>
      <c r="Q47" s="47">
        <v>2640</v>
      </c>
      <c r="R47" s="47">
        <v>2577</v>
      </c>
      <c r="S47" s="76">
        <v>91.67</v>
      </c>
      <c r="T47" s="15">
        <v>38</v>
      </c>
      <c r="U47" s="15">
        <v>47</v>
      </c>
      <c r="V47" s="75">
        <v>1672</v>
      </c>
      <c r="W47" s="14">
        <v>63</v>
      </c>
      <c r="X47" s="74">
        <v>1297</v>
      </c>
      <c r="Y47" s="73">
        <v>49.13</v>
      </c>
      <c r="Z47" s="47">
        <v>2115</v>
      </c>
      <c r="AA47" s="14">
        <v>80</v>
      </c>
      <c r="AB47" s="15">
        <v>834</v>
      </c>
      <c r="AC47" s="14">
        <v>32</v>
      </c>
      <c r="AD47" s="15">
        <v>642</v>
      </c>
      <c r="AE47" s="14">
        <v>24</v>
      </c>
      <c r="AF47" s="15">
        <v>137</v>
      </c>
      <c r="AG47" s="14">
        <v>5</v>
      </c>
      <c r="AH47" s="15">
        <v>694</v>
      </c>
      <c r="AI47" s="14">
        <v>26</v>
      </c>
      <c r="AJ47" s="72">
        <v>76.819999999999993</v>
      </c>
    </row>
    <row r="48" spans="1:36" ht="18" customHeight="1" x14ac:dyDescent="0.25">
      <c r="A48" s="274"/>
      <c r="B48" s="82">
        <v>45</v>
      </c>
      <c r="C48" s="78" t="s">
        <v>126</v>
      </c>
      <c r="D48" s="78" t="s">
        <v>122</v>
      </c>
      <c r="E48" s="81" t="s">
        <v>121</v>
      </c>
      <c r="F48" s="81" t="s">
        <v>120</v>
      </c>
      <c r="G48" s="81" t="s">
        <v>119</v>
      </c>
      <c r="H48" s="80" t="s">
        <v>125</v>
      </c>
      <c r="I48" s="79">
        <v>2562617197</v>
      </c>
      <c r="J48" s="78" t="s">
        <v>117</v>
      </c>
      <c r="K48" s="13" t="s">
        <v>124</v>
      </c>
      <c r="L48" s="77" t="s">
        <v>115</v>
      </c>
      <c r="M48" s="76">
        <v>412.46300000000002</v>
      </c>
      <c r="N48" s="76">
        <v>99.52</v>
      </c>
      <c r="O48" s="47">
        <v>2807604</v>
      </c>
      <c r="P48" s="15">
        <v>9</v>
      </c>
      <c r="Q48" s="47">
        <v>2624</v>
      </c>
      <c r="R48" s="47">
        <v>2561</v>
      </c>
      <c r="S48" s="76">
        <v>92.28</v>
      </c>
      <c r="T48" s="15">
        <v>39</v>
      </c>
      <c r="U48" s="15">
        <v>51</v>
      </c>
      <c r="V48" s="75">
        <v>1712</v>
      </c>
      <c r="W48" s="14">
        <v>65</v>
      </c>
      <c r="X48" s="74">
        <v>1359</v>
      </c>
      <c r="Y48" s="73">
        <v>51.79</v>
      </c>
      <c r="Z48" s="47">
        <v>2110</v>
      </c>
      <c r="AA48" s="14">
        <v>80</v>
      </c>
      <c r="AB48" s="15">
        <v>847</v>
      </c>
      <c r="AC48" s="14">
        <v>32</v>
      </c>
      <c r="AD48" s="15">
        <v>666</v>
      </c>
      <c r="AE48" s="14">
        <v>25</v>
      </c>
      <c r="AF48" s="15">
        <v>120</v>
      </c>
      <c r="AG48" s="14">
        <v>5</v>
      </c>
      <c r="AH48" s="15">
        <v>708</v>
      </c>
      <c r="AI48" s="14">
        <v>27</v>
      </c>
      <c r="AJ48" s="72">
        <v>77.17</v>
      </c>
    </row>
    <row r="49" spans="1:36" ht="18" customHeight="1" thickBot="1" x14ac:dyDescent="0.3">
      <c r="A49" s="275"/>
      <c r="B49" s="71">
        <v>46</v>
      </c>
      <c r="C49" s="68" t="s">
        <v>123</v>
      </c>
      <c r="D49" s="68" t="s">
        <v>122</v>
      </c>
      <c r="E49" s="68" t="s">
        <v>121</v>
      </c>
      <c r="F49" s="68" t="s">
        <v>120</v>
      </c>
      <c r="G49" s="68" t="s">
        <v>119</v>
      </c>
      <c r="H49" s="70" t="s">
        <v>118</v>
      </c>
      <c r="I49" s="69">
        <v>2558860980</v>
      </c>
      <c r="J49" s="68" t="s">
        <v>117</v>
      </c>
      <c r="K49" s="21" t="s">
        <v>116</v>
      </c>
      <c r="L49" s="67" t="s">
        <v>115</v>
      </c>
      <c r="M49" s="66">
        <v>520.279</v>
      </c>
      <c r="N49" s="66">
        <v>99.52</v>
      </c>
      <c r="O49" s="61">
        <v>3086437</v>
      </c>
      <c r="P49" s="21">
        <v>26</v>
      </c>
      <c r="Q49" s="61">
        <v>2860</v>
      </c>
      <c r="R49" s="61">
        <v>2743</v>
      </c>
      <c r="S49" s="65">
        <v>90.32</v>
      </c>
      <c r="T49" s="21">
        <v>38</v>
      </c>
      <c r="U49" s="21">
        <v>66</v>
      </c>
      <c r="V49" s="64">
        <v>1744</v>
      </c>
      <c r="W49" s="22">
        <v>61</v>
      </c>
      <c r="X49" s="63">
        <v>1362</v>
      </c>
      <c r="Y49" s="62">
        <v>47.62</v>
      </c>
      <c r="Z49" s="61">
        <v>2180</v>
      </c>
      <c r="AA49" s="22">
        <v>76</v>
      </c>
      <c r="AB49" s="21">
        <v>871</v>
      </c>
      <c r="AC49" s="22">
        <v>30</v>
      </c>
      <c r="AD49" s="21">
        <v>679</v>
      </c>
      <c r="AE49" s="22">
        <v>24</v>
      </c>
      <c r="AF49" s="21">
        <v>129</v>
      </c>
      <c r="AG49" s="22">
        <v>5</v>
      </c>
      <c r="AH49" s="21">
        <v>729</v>
      </c>
      <c r="AI49" s="22">
        <v>25</v>
      </c>
      <c r="AJ49" s="60">
        <v>72.66</v>
      </c>
    </row>
    <row r="51" spans="1:36" ht="15" customHeight="1" x14ac:dyDescent="0.25">
      <c r="A51" s="59" t="s">
        <v>114</v>
      </c>
      <c r="B51" s="59"/>
      <c r="C51" s="55"/>
      <c r="D51" s="55"/>
      <c r="E51" s="55"/>
      <c r="F51" s="55"/>
      <c r="G51" s="57"/>
      <c r="H51" s="58"/>
      <c r="I51" s="58"/>
      <c r="J51" s="55"/>
      <c r="K51" s="55"/>
      <c r="L51" s="55"/>
      <c r="M51" s="58"/>
      <c r="N51" s="58"/>
      <c r="O51" s="55"/>
      <c r="P51" s="55"/>
      <c r="Q51" s="55"/>
      <c r="R51" s="55"/>
      <c r="S51" s="57"/>
      <c r="T51" s="55"/>
      <c r="U51" s="55"/>
      <c r="V51" s="55"/>
      <c r="W51" s="55"/>
      <c r="X51" s="56"/>
      <c r="Z51" s="55"/>
      <c r="AA51" s="55"/>
      <c r="AB51" s="55"/>
      <c r="AC51" s="55"/>
      <c r="AD51" s="55"/>
      <c r="AE51" s="55"/>
      <c r="AF51" s="55"/>
      <c r="AG51" s="55"/>
      <c r="AH51" s="55"/>
      <c r="AI51" s="55"/>
    </row>
    <row r="52" spans="1:36" ht="15" customHeight="1" x14ac:dyDescent="0.25">
      <c r="A52" s="55"/>
      <c r="B52" s="55"/>
      <c r="C52" s="55"/>
      <c r="D52" s="55"/>
      <c r="E52" s="55"/>
      <c r="F52" s="55"/>
      <c r="G52" s="57"/>
      <c r="H52" s="58"/>
      <c r="I52" s="58"/>
      <c r="J52" s="55"/>
      <c r="K52" s="55"/>
      <c r="L52" s="55"/>
      <c r="M52" s="58"/>
      <c r="N52" s="58"/>
      <c r="O52" s="55"/>
      <c r="P52" s="55"/>
      <c r="Q52" s="55"/>
      <c r="R52" s="55"/>
      <c r="S52" s="57"/>
      <c r="T52" s="55"/>
      <c r="U52" s="55"/>
      <c r="V52" s="55"/>
      <c r="W52" s="55"/>
      <c r="X52" s="56"/>
      <c r="Z52" s="55"/>
      <c r="AA52" s="55"/>
      <c r="AB52" s="55"/>
      <c r="AC52" s="55"/>
      <c r="AD52" s="55"/>
      <c r="AE52" s="55"/>
      <c r="AF52" s="55"/>
      <c r="AG52" s="55"/>
      <c r="AH52" s="55"/>
      <c r="AI52" s="55"/>
    </row>
    <row r="53" spans="1:36" x14ac:dyDescent="0.25">
      <c r="Y53" s="54" t="s">
        <v>47</v>
      </c>
    </row>
  </sheetData>
  <mergeCells count="4">
    <mergeCell ref="A4:A11"/>
    <mergeCell ref="A12:A24"/>
    <mergeCell ref="A25:A43"/>
    <mergeCell ref="A44:A49"/>
  </mergeCells>
  <pageMargins left="0.7" right="0.7" top="0.75" bottom="0.75" header="0.3" footer="0.3"/>
  <pageSetup paperSize="9" orientation="portrait" horizontalDpi="3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3188A5-C133-45C3-BD6C-180267E3DA34}">
  <dimension ref="A1:AW61"/>
  <sheetViews>
    <sheetView showGridLines="0" topLeftCell="A22" zoomScaleNormal="100" workbookViewId="0">
      <selection activeCell="A53" sqref="A53:AW55"/>
    </sheetView>
  </sheetViews>
  <sheetFormatPr defaultRowHeight="15.75" x14ac:dyDescent="0.25"/>
  <cols>
    <col min="1" max="1" width="5.5703125" style="32" bestFit="1" customWidth="1"/>
    <col min="2" max="2" width="10.5703125" style="32" bestFit="1" customWidth="1"/>
    <col min="3" max="3" width="3.85546875" style="32" bestFit="1" customWidth="1"/>
    <col min="4" max="43" width="4.5703125" style="32" bestFit="1" customWidth="1"/>
    <col min="44" max="44" width="3.85546875" style="32" bestFit="1" customWidth="1"/>
    <col min="45" max="49" width="4.5703125" style="32" bestFit="1" customWidth="1"/>
    <col min="50" max="16384" width="9.140625" style="32"/>
  </cols>
  <sheetData>
    <row r="1" spans="1:49" x14ac:dyDescent="0.25">
      <c r="A1" s="103" t="s">
        <v>357</v>
      </c>
    </row>
    <row r="3" spans="1:49" ht="22.15" customHeight="1" x14ac:dyDescent="0.25">
      <c r="A3" s="276"/>
      <c r="B3" s="276"/>
      <c r="C3" s="277"/>
      <c r="D3" s="278" t="s">
        <v>336</v>
      </c>
      <c r="E3" s="278"/>
      <c r="F3" s="278"/>
      <c r="G3" s="278"/>
      <c r="H3" s="278"/>
      <c r="I3" s="278"/>
      <c r="J3" s="278"/>
      <c r="K3" s="278"/>
      <c r="L3" s="278" t="s">
        <v>337</v>
      </c>
      <c r="M3" s="278"/>
      <c r="N3" s="278"/>
      <c r="O3" s="278"/>
      <c r="P3" s="278"/>
      <c r="Q3" s="278"/>
      <c r="R3" s="278"/>
      <c r="S3" s="278"/>
      <c r="T3" s="278"/>
      <c r="U3" s="278"/>
      <c r="V3" s="278"/>
      <c r="W3" s="278"/>
      <c r="X3" s="278"/>
      <c r="Y3" s="278" t="s">
        <v>339</v>
      </c>
      <c r="Z3" s="278"/>
      <c r="AA3" s="278"/>
      <c r="AB3" s="278"/>
      <c r="AC3" s="278"/>
      <c r="AD3" s="278"/>
      <c r="AE3" s="278"/>
      <c r="AF3" s="278"/>
      <c r="AG3" s="278"/>
      <c r="AH3" s="278"/>
      <c r="AI3" s="278"/>
      <c r="AJ3" s="278"/>
      <c r="AK3" s="278"/>
      <c r="AL3" s="278"/>
      <c r="AM3" s="278"/>
      <c r="AN3" s="278"/>
      <c r="AO3" s="278"/>
      <c r="AP3" s="278"/>
      <c r="AQ3" s="278"/>
      <c r="AR3" s="279" t="s">
        <v>148</v>
      </c>
      <c r="AS3" s="279"/>
      <c r="AT3" s="279"/>
      <c r="AU3" s="279"/>
      <c r="AV3" s="279"/>
      <c r="AW3" s="279"/>
    </row>
    <row r="4" spans="1:49" s="141" customFormat="1" ht="54" x14ac:dyDescent="0.25">
      <c r="A4" s="280"/>
      <c r="B4" s="282"/>
      <c r="C4" s="283"/>
      <c r="D4" s="166" t="s">
        <v>72</v>
      </c>
      <c r="E4" s="166" t="s">
        <v>70</v>
      </c>
      <c r="F4" s="166" t="s">
        <v>68</v>
      </c>
      <c r="G4" s="166" t="s">
        <v>67</v>
      </c>
      <c r="H4" s="166" t="s">
        <v>66</v>
      </c>
      <c r="I4" s="166" t="s">
        <v>64</v>
      </c>
      <c r="J4" s="166" t="s">
        <v>62</v>
      </c>
      <c r="K4" s="167" t="s">
        <v>61</v>
      </c>
      <c r="L4" s="168" t="s">
        <v>58</v>
      </c>
      <c r="M4" s="166" t="s">
        <v>56</v>
      </c>
      <c r="N4" s="166" t="s">
        <v>46</v>
      </c>
      <c r="O4" s="166" t="s">
        <v>42</v>
      </c>
      <c r="P4" s="166" t="s">
        <v>41</v>
      </c>
      <c r="Q4" s="166" t="s">
        <v>44</v>
      </c>
      <c r="R4" s="166" t="s">
        <v>39</v>
      </c>
      <c r="S4" s="166" t="s">
        <v>52</v>
      </c>
      <c r="T4" s="166" t="s">
        <v>340</v>
      </c>
      <c r="U4" s="166" t="s">
        <v>55</v>
      </c>
      <c r="V4" s="166" t="s">
        <v>49</v>
      </c>
      <c r="W4" s="166" t="s">
        <v>59</v>
      </c>
      <c r="X4" s="167" t="s">
        <v>341</v>
      </c>
      <c r="Y4" s="168" t="s">
        <v>342</v>
      </c>
      <c r="Z4" s="166" t="s">
        <v>343</v>
      </c>
      <c r="AA4" s="166" t="s">
        <v>344</v>
      </c>
      <c r="AB4" s="166" t="s">
        <v>345</v>
      </c>
      <c r="AC4" s="166" t="s">
        <v>346</v>
      </c>
      <c r="AD4" s="166" t="s">
        <v>36</v>
      </c>
      <c r="AE4" s="166" t="s">
        <v>347</v>
      </c>
      <c r="AF4" s="166" t="s">
        <v>14</v>
      </c>
      <c r="AG4" s="166" t="s">
        <v>348</v>
      </c>
      <c r="AH4" s="166" t="s">
        <v>37</v>
      </c>
      <c r="AI4" s="166" t="s">
        <v>34</v>
      </c>
      <c r="AJ4" s="166" t="s">
        <v>25</v>
      </c>
      <c r="AK4" s="166" t="s">
        <v>349</v>
      </c>
      <c r="AL4" s="166" t="s">
        <v>32</v>
      </c>
      <c r="AM4" s="166" t="s">
        <v>164</v>
      </c>
      <c r="AN4" s="166" t="s">
        <v>29</v>
      </c>
      <c r="AO4" s="166" t="s">
        <v>27</v>
      </c>
      <c r="AP4" s="166" t="s">
        <v>157</v>
      </c>
      <c r="AQ4" s="167" t="s">
        <v>153</v>
      </c>
      <c r="AR4" s="168" t="s">
        <v>350</v>
      </c>
      <c r="AS4" s="166" t="s">
        <v>140</v>
      </c>
      <c r="AT4" s="166" t="s">
        <v>351</v>
      </c>
      <c r="AU4" s="166" t="s">
        <v>352</v>
      </c>
      <c r="AV4" s="166" t="s">
        <v>353</v>
      </c>
      <c r="AW4" s="167" t="s">
        <v>354</v>
      </c>
    </row>
    <row r="5" spans="1:49" x14ac:dyDescent="0.25">
      <c r="A5" s="281"/>
      <c r="B5" s="284"/>
      <c r="C5" s="285"/>
      <c r="D5" s="286" t="s">
        <v>355</v>
      </c>
      <c r="E5" s="286"/>
      <c r="F5" s="286"/>
      <c r="G5" s="286"/>
      <c r="H5" s="286"/>
      <c r="I5" s="286"/>
      <c r="J5" s="286"/>
      <c r="K5" s="286"/>
      <c r="L5" s="286"/>
      <c r="M5" s="286"/>
      <c r="N5" s="286"/>
      <c r="O5" s="286"/>
      <c r="P5" s="286"/>
      <c r="Q5" s="286"/>
      <c r="R5" s="286"/>
      <c r="S5" s="286"/>
      <c r="T5" s="286"/>
      <c r="U5" s="286"/>
      <c r="V5" s="286"/>
      <c r="W5" s="286"/>
      <c r="X5" s="286"/>
      <c r="Y5" s="286"/>
      <c r="Z5" s="286"/>
      <c r="AA5" s="286"/>
      <c r="AB5" s="286"/>
      <c r="AC5" s="286"/>
      <c r="AD5" s="286"/>
      <c r="AE5" s="286"/>
      <c r="AF5" s="286"/>
      <c r="AG5" s="286"/>
      <c r="AH5" s="286"/>
      <c r="AI5" s="286"/>
      <c r="AJ5" s="286"/>
      <c r="AK5" s="286"/>
      <c r="AL5" s="286"/>
      <c r="AM5" s="286"/>
      <c r="AN5" s="286"/>
      <c r="AO5" s="286"/>
      <c r="AP5" s="286"/>
      <c r="AQ5" s="286"/>
      <c r="AR5" s="286"/>
      <c r="AS5" s="286"/>
      <c r="AT5" s="286"/>
      <c r="AU5" s="286"/>
      <c r="AV5" s="286"/>
      <c r="AW5" s="287"/>
    </row>
    <row r="6" spans="1:49" ht="16.899999999999999" customHeight="1" x14ac:dyDescent="0.25">
      <c r="A6" s="288" t="s">
        <v>336</v>
      </c>
      <c r="B6" s="169" t="s">
        <v>72</v>
      </c>
      <c r="C6" s="291" t="s">
        <v>356</v>
      </c>
      <c r="D6" s="142"/>
      <c r="E6" s="143">
        <v>0.82499999999999996</v>
      </c>
      <c r="F6" s="143">
        <v>0.77500000000000002</v>
      </c>
      <c r="G6" s="143">
        <v>0.78500000000000003</v>
      </c>
      <c r="H6" s="143">
        <v>0.83</v>
      </c>
      <c r="I6" s="143">
        <v>0.83</v>
      </c>
      <c r="J6" s="144">
        <v>0.32499999999999996</v>
      </c>
      <c r="K6" s="145">
        <v>0.33499999999999996</v>
      </c>
      <c r="L6" s="146">
        <v>0.28000000000000003</v>
      </c>
      <c r="M6" s="146">
        <v>0.28000000000000003</v>
      </c>
      <c r="N6" s="146">
        <v>0.26500000000000001</v>
      </c>
      <c r="O6" s="146">
        <v>0.25</v>
      </c>
      <c r="P6" s="146">
        <v>0.245</v>
      </c>
      <c r="Q6" s="146">
        <v>0.255</v>
      </c>
      <c r="R6" s="146">
        <v>0.255</v>
      </c>
      <c r="S6" s="146">
        <v>0.27</v>
      </c>
      <c r="T6" s="146">
        <v>0.27500000000000002</v>
      </c>
      <c r="U6" s="146">
        <v>0.255</v>
      </c>
      <c r="V6" s="146">
        <v>0.27</v>
      </c>
      <c r="W6" s="146">
        <v>0.27500000000000002</v>
      </c>
      <c r="X6" s="146">
        <v>0.29000000000000004</v>
      </c>
      <c r="Y6" s="144">
        <v>0.25</v>
      </c>
      <c r="Z6" s="144">
        <v>0.245</v>
      </c>
      <c r="AA6" s="144">
        <v>0.245</v>
      </c>
      <c r="AB6" s="144">
        <v>0.25</v>
      </c>
      <c r="AC6" s="144">
        <v>0.315</v>
      </c>
      <c r="AD6" s="144">
        <v>0.29500000000000004</v>
      </c>
      <c r="AE6" s="144">
        <v>0.29000000000000004</v>
      </c>
      <c r="AF6" s="144">
        <v>0.29499999999999998</v>
      </c>
      <c r="AG6" s="144">
        <v>0.31</v>
      </c>
      <c r="AH6" s="144">
        <v>0.30000000000000004</v>
      </c>
      <c r="AI6" s="144">
        <v>0.30500000000000005</v>
      </c>
      <c r="AJ6" s="144">
        <v>0.28000000000000003</v>
      </c>
      <c r="AK6" s="144">
        <v>0.27500000000000002</v>
      </c>
      <c r="AL6" s="144">
        <v>0.29500000000000004</v>
      </c>
      <c r="AM6" s="144">
        <v>0.27500000000000002</v>
      </c>
      <c r="AN6" s="144">
        <v>0.29000000000000004</v>
      </c>
      <c r="AO6" s="144">
        <v>0.28500000000000003</v>
      </c>
      <c r="AP6" s="144">
        <v>0.255</v>
      </c>
      <c r="AQ6" s="144">
        <v>0.26500000000000001</v>
      </c>
      <c r="AR6" s="144">
        <v>0.16</v>
      </c>
      <c r="AS6" s="144">
        <v>0.16500000000000001</v>
      </c>
      <c r="AT6" s="144">
        <v>0.17499999999999999</v>
      </c>
      <c r="AU6" s="144">
        <v>0.16500000000000001</v>
      </c>
      <c r="AV6" s="144">
        <v>0.16500000000000001</v>
      </c>
      <c r="AW6" s="145">
        <v>0.16</v>
      </c>
    </row>
    <row r="7" spans="1:49" ht="16.899999999999999" customHeight="1" x14ac:dyDescent="0.25">
      <c r="A7" s="289"/>
      <c r="B7" s="169" t="s">
        <v>70</v>
      </c>
      <c r="C7" s="291"/>
      <c r="D7" s="147">
        <v>97.334999999999994</v>
      </c>
      <c r="E7" s="148"/>
      <c r="F7" s="143">
        <v>0.76500000000000001</v>
      </c>
      <c r="G7" s="143">
        <v>0.77</v>
      </c>
      <c r="H7" s="143">
        <v>0.85</v>
      </c>
      <c r="I7" s="143">
        <v>0.85499999999999998</v>
      </c>
      <c r="J7" s="144">
        <v>0.32499999999999996</v>
      </c>
      <c r="K7" s="145">
        <v>0.33999999999999997</v>
      </c>
      <c r="L7" s="146">
        <v>0.28000000000000003</v>
      </c>
      <c r="M7" s="146">
        <v>0.28000000000000003</v>
      </c>
      <c r="N7" s="146">
        <v>0.26500000000000001</v>
      </c>
      <c r="O7" s="146">
        <v>0.255</v>
      </c>
      <c r="P7" s="146">
        <v>0.255</v>
      </c>
      <c r="Q7" s="146">
        <v>0.255</v>
      </c>
      <c r="R7" s="146">
        <v>0.255</v>
      </c>
      <c r="S7" s="146">
        <v>0.27</v>
      </c>
      <c r="T7" s="146">
        <v>0.27500000000000002</v>
      </c>
      <c r="U7" s="146">
        <v>0.255</v>
      </c>
      <c r="V7" s="146">
        <v>0.27500000000000002</v>
      </c>
      <c r="W7" s="146">
        <v>0.27500000000000002</v>
      </c>
      <c r="X7" s="146">
        <v>0.28000000000000003</v>
      </c>
      <c r="Y7" s="144">
        <v>0.25</v>
      </c>
      <c r="Z7" s="144">
        <v>0.24</v>
      </c>
      <c r="AA7" s="144">
        <v>0.25</v>
      </c>
      <c r="AB7" s="144">
        <v>0.245</v>
      </c>
      <c r="AC7" s="144">
        <v>0.31</v>
      </c>
      <c r="AD7" s="144">
        <v>0.30500000000000005</v>
      </c>
      <c r="AE7" s="144">
        <v>0.29000000000000004</v>
      </c>
      <c r="AF7" s="144">
        <v>0.3</v>
      </c>
      <c r="AG7" s="144">
        <v>0.31</v>
      </c>
      <c r="AH7" s="144">
        <v>0.30499999999999999</v>
      </c>
      <c r="AI7" s="144">
        <v>0.315</v>
      </c>
      <c r="AJ7" s="144">
        <v>0.28500000000000003</v>
      </c>
      <c r="AK7" s="144">
        <v>0.28000000000000003</v>
      </c>
      <c r="AL7" s="144">
        <v>0.29500000000000004</v>
      </c>
      <c r="AM7" s="144">
        <v>0.28000000000000003</v>
      </c>
      <c r="AN7" s="144">
        <v>0.29000000000000004</v>
      </c>
      <c r="AO7" s="144">
        <v>0.28500000000000003</v>
      </c>
      <c r="AP7" s="144">
        <v>0.26</v>
      </c>
      <c r="AQ7" s="144">
        <v>0.26500000000000001</v>
      </c>
      <c r="AR7" s="144">
        <v>0.15000000000000002</v>
      </c>
      <c r="AS7" s="144">
        <v>0.16500000000000001</v>
      </c>
      <c r="AT7" s="144">
        <v>0.16500000000000001</v>
      </c>
      <c r="AU7" s="144">
        <v>0.16500000000000001</v>
      </c>
      <c r="AV7" s="144">
        <v>0.16999999999999998</v>
      </c>
      <c r="AW7" s="145">
        <v>0.16</v>
      </c>
    </row>
    <row r="8" spans="1:49" ht="16.899999999999999" customHeight="1" x14ac:dyDescent="0.25">
      <c r="A8" s="289"/>
      <c r="B8" s="169" t="s">
        <v>68</v>
      </c>
      <c r="C8" s="291"/>
      <c r="D8" s="147">
        <v>96.38</v>
      </c>
      <c r="E8" s="149">
        <v>96.405000000000001</v>
      </c>
      <c r="F8" s="148"/>
      <c r="G8" s="143">
        <v>0.81499999999999995</v>
      </c>
      <c r="H8" s="143">
        <v>0.78</v>
      </c>
      <c r="I8" s="143">
        <v>0.78</v>
      </c>
      <c r="J8" s="144">
        <v>0.32500000000000001</v>
      </c>
      <c r="K8" s="145">
        <v>0.33999999999999997</v>
      </c>
      <c r="L8" s="146">
        <v>0.28000000000000003</v>
      </c>
      <c r="M8" s="146">
        <v>0.27500000000000002</v>
      </c>
      <c r="N8" s="146">
        <v>0.26500000000000001</v>
      </c>
      <c r="O8" s="146">
        <v>0.255</v>
      </c>
      <c r="P8" s="146">
        <v>0.245</v>
      </c>
      <c r="Q8" s="146">
        <v>0.26500000000000001</v>
      </c>
      <c r="R8" s="146">
        <v>0.25</v>
      </c>
      <c r="S8" s="146">
        <v>0.27</v>
      </c>
      <c r="T8" s="146">
        <v>0.27500000000000002</v>
      </c>
      <c r="U8" s="146">
        <v>0.26500000000000001</v>
      </c>
      <c r="V8" s="146">
        <v>0.26500000000000001</v>
      </c>
      <c r="W8" s="146">
        <v>0.27</v>
      </c>
      <c r="X8" s="146">
        <v>0.28500000000000003</v>
      </c>
      <c r="Y8" s="144">
        <v>0.255</v>
      </c>
      <c r="Z8" s="144">
        <v>0.245</v>
      </c>
      <c r="AA8" s="144">
        <v>0.25</v>
      </c>
      <c r="AB8" s="144">
        <v>0.255</v>
      </c>
      <c r="AC8" s="144">
        <v>0.31000000000000005</v>
      </c>
      <c r="AD8" s="144">
        <v>0.30499999999999999</v>
      </c>
      <c r="AE8" s="144">
        <v>0.29499999999999998</v>
      </c>
      <c r="AF8" s="144">
        <v>0.3</v>
      </c>
      <c r="AG8" s="144">
        <v>0.31</v>
      </c>
      <c r="AH8" s="144">
        <v>0.30499999999999999</v>
      </c>
      <c r="AI8" s="144">
        <v>0.30499999999999999</v>
      </c>
      <c r="AJ8" s="144">
        <v>0.27500000000000002</v>
      </c>
      <c r="AK8" s="144">
        <v>0.28000000000000003</v>
      </c>
      <c r="AL8" s="144">
        <v>0.27500000000000002</v>
      </c>
      <c r="AM8" s="144">
        <v>0.27</v>
      </c>
      <c r="AN8" s="144">
        <v>0.27500000000000002</v>
      </c>
      <c r="AO8" s="144">
        <v>0.27</v>
      </c>
      <c r="AP8" s="144">
        <v>0.245</v>
      </c>
      <c r="AQ8" s="144">
        <v>0.27</v>
      </c>
      <c r="AR8" s="144">
        <v>0.15500000000000003</v>
      </c>
      <c r="AS8" s="144">
        <v>0.16</v>
      </c>
      <c r="AT8" s="144">
        <v>0.16499999999999998</v>
      </c>
      <c r="AU8" s="144">
        <v>0.17</v>
      </c>
      <c r="AV8" s="144">
        <v>0.17</v>
      </c>
      <c r="AW8" s="145">
        <v>0.16500000000000001</v>
      </c>
    </row>
    <row r="9" spans="1:49" ht="16.899999999999999" customHeight="1" x14ac:dyDescent="0.25">
      <c r="A9" s="289"/>
      <c r="B9" s="169" t="s">
        <v>67</v>
      </c>
      <c r="C9" s="291"/>
      <c r="D9" s="147">
        <v>96.495000000000005</v>
      </c>
      <c r="E9" s="149">
        <v>96.525000000000006</v>
      </c>
      <c r="F9" s="149">
        <v>97.625</v>
      </c>
      <c r="G9" s="148"/>
      <c r="H9" s="143">
        <v>0.77500000000000002</v>
      </c>
      <c r="I9" s="143">
        <v>0.77</v>
      </c>
      <c r="J9" s="144">
        <v>0.31</v>
      </c>
      <c r="K9" s="145">
        <v>0.33999999999999997</v>
      </c>
      <c r="L9" s="146">
        <v>0.27500000000000002</v>
      </c>
      <c r="M9" s="146">
        <v>0.27</v>
      </c>
      <c r="N9" s="146">
        <v>0.255</v>
      </c>
      <c r="O9" s="146">
        <v>0.245</v>
      </c>
      <c r="P9" s="146">
        <v>0.24</v>
      </c>
      <c r="Q9" s="146">
        <v>0.25</v>
      </c>
      <c r="R9" s="146">
        <v>0.25</v>
      </c>
      <c r="S9" s="146">
        <v>0.26</v>
      </c>
      <c r="T9" s="146">
        <v>0.27500000000000002</v>
      </c>
      <c r="U9" s="146">
        <v>0.25</v>
      </c>
      <c r="V9" s="146">
        <v>0.26500000000000001</v>
      </c>
      <c r="W9" s="146">
        <v>0.26500000000000001</v>
      </c>
      <c r="X9" s="146">
        <v>0.28000000000000003</v>
      </c>
      <c r="Y9" s="144">
        <v>0.255</v>
      </c>
      <c r="Z9" s="144">
        <v>0.24</v>
      </c>
      <c r="AA9" s="144">
        <v>0.245</v>
      </c>
      <c r="AB9" s="144">
        <v>0.24</v>
      </c>
      <c r="AC9" s="144">
        <v>0.315</v>
      </c>
      <c r="AD9" s="144">
        <v>0.29500000000000004</v>
      </c>
      <c r="AE9" s="144">
        <v>0.28000000000000003</v>
      </c>
      <c r="AF9" s="144">
        <v>0.29499999999999998</v>
      </c>
      <c r="AG9" s="144">
        <v>0.3</v>
      </c>
      <c r="AH9" s="144">
        <v>0.3</v>
      </c>
      <c r="AI9" s="144">
        <v>0.3</v>
      </c>
      <c r="AJ9" s="144">
        <v>0.27</v>
      </c>
      <c r="AK9" s="144">
        <v>0.27500000000000002</v>
      </c>
      <c r="AL9" s="144">
        <v>0.27500000000000002</v>
      </c>
      <c r="AM9" s="144">
        <v>0.26500000000000001</v>
      </c>
      <c r="AN9" s="144">
        <v>0.27</v>
      </c>
      <c r="AO9" s="144">
        <v>0.26500000000000001</v>
      </c>
      <c r="AP9" s="144">
        <v>0.24</v>
      </c>
      <c r="AQ9" s="144">
        <v>0.26</v>
      </c>
      <c r="AR9" s="144">
        <v>0.15000000000000002</v>
      </c>
      <c r="AS9" s="144">
        <v>0.16</v>
      </c>
      <c r="AT9" s="144">
        <v>0.16499999999999998</v>
      </c>
      <c r="AU9" s="144">
        <v>0.17</v>
      </c>
      <c r="AV9" s="144">
        <v>0.17</v>
      </c>
      <c r="AW9" s="145">
        <v>0.155</v>
      </c>
    </row>
    <row r="10" spans="1:49" ht="16.899999999999999" customHeight="1" x14ac:dyDescent="0.25">
      <c r="A10" s="289"/>
      <c r="B10" s="169" t="s">
        <v>66</v>
      </c>
      <c r="C10" s="291"/>
      <c r="D10" s="147">
        <v>97.025000000000006</v>
      </c>
      <c r="E10" s="149">
        <v>97.73</v>
      </c>
      <c r="F10" s="149">
        <v>96.555000000000007</v>
      </c>
      <c r="G10" s="149">
        <v>96.724999999999994</v>
      </c>
      <c r="H10" s="148"/>
      <c r="I10" s="143">
        <v>0.9</v>
      </c>
      <c r="J10" s="144">
        <v>0.32499999999999996</v>
      </c>
      <c r="K10" s="145">
        <v>0.35499999999999998</v>
      </c>
      <c r="L10" s="146">
        <v>0.28500000000000003</v>
      </c>
      <c r="M10" s="146">
        <v>0.28000000000000003</v>
      </c>
      <c r="N10" s="146">
        <v>0.26500000000000001</v>
      </c>
      <c r="O10" s="146">
        <v>0.25</v>
      </c>
      <c r="P10" s="146">
        <v>0.25</v>
      </c>
      <c r="Q10" s="146">
        <v>0.26500000000000001</v>
      </c>
      <c r="R10" s="146">
        <v>0.25</v>
      </c>
      <c r="S10" s="146">
        <v>0.27</v>
      </c>
      <c r="T10" s="146">
        <v>0.27500000000000002</v>
      </c>
      <c r="U10" s="146">
        <v>0.255</v>
      </c>
      <c r="V10" s="146">
        <v>0.27500000000000002</v>
      </c>
      <c r="W10" s="146">
        <v>0.27500000000000002</v>
      </c>
      <c r="X10" s="146">
        <v>0.28000000000000003</v>
      </c>
      <c r="Y10" s="144">
        <v>0.255</v>
      </c>
      <c r="Z10" s="144">
        <v>0.245</v>
      </c>
      <c r="AA10" s="144">
        <v>0.25</v>
      </c>
      <c r="AB10" s="144">
        <v>0.245</v>
      </c>
      <c r="AC10" s="144">
        <v>0.31</v>
      </c>
      <c r="AD10" s="144">
        <v>0.29500000000000004</v>
      </c>
      <c r="AE10" s="144">
        <v>0.28500000000000003</v>
      </c>
      <c r="AF10" s="144">
        <v>0.29499999999999998</v>
      </c>
      <c r="AG10" s="144">
        <v>0.31</v>
      </c>
      <c r="AH10" s="144">
        <v>0.30000000000000004</v>
      </c>
      <c r="AI10" s="144">
        <v>0.30000000000000004</v>
      </c>
      <c r="AJ10" s="144">
        <v>0.28500000000000003</v>
      </c>
      <c r="AK10" s="144">
        <v>0.28000000000000003</v>
      </c>
      <c r="AL10" s="144">
        <v>0.29500000000000004</v>
      </c>
      <c r="AM10" s="144">
        <v>0.28000000000000003</v>
      </c>
      <c r="AN10" s="144">
        <v>0.29000000000000004</v>
      </c>
      <c r="AO10" s="144">
        <v>0.28000000000000003</v>
      </c>
      <c r="AP10" s="144">
        <v>0.26</v>
      </c>
      <c r="AQ10" s="144">
        <v>0.26500000000000001</v>
      </c>
      <c r="AR10" s="144">
        <v>0.15000000000000002</v>
      </c>
      <c r="AS10" s="144">
        <v>0.16500000000000001</v>
      </c>
      <c r="AT10" s="144">
        <v>0.16999999999999998</v>
      </c>
      <c r="AU10" s="144">
        <v>0.16500000000000001</v>
      </c>
      <c r="AV10" s="144">
        <v>0.16500000000000001</v>
      </c>
      <c r="AW10" s="145">
        <v>0.16</v>
      </c>
    </row>
    <row r="11" spans="1:49" ht="16.899999999999999" customHeight="1" x14ac:dyDescent="0.25">
      <c r="A11" s="289"/>
      <c r="B11" s="169" t="s">
        <v>64</v>
      </c>
      <c r="C11" s="291"/>
      <c r="D11" s="147">
        <v>97.234999999999999</v>
      </c>
      <c r="E11" s="149">
        <v>97.87</v>
      </c>
      <c r="F11" s="149">
        <v>96.44</v>
      </c>
      <c r="G11" s="149">
        <v>96.43</v>
      </c>
      <c r="H11" s="149">
        <v>98.34</v>
      </c>
      <c r="I11" s="148"/>
      <c r="J11" s="144">
        <v>0.315</v>
      </c>
      <c r="K11" s="145">
        <v>0.33999999999999997</v>
      </c>
      <c r="L11" s="146">
        <v>0.28500000000000003</v>
      </c>
      <c r="M11" s="146">
        <v>0.28000000000000003</v>
      </c>
      <c r="N11" s="146">
        <v>0.26500000000000001</v>
      </c>
      <c r="O11" s="146">
        <v>0.255</v>
      </c>
      <c r="P11" s="146">
        <v>0.255</v>
      </c>
      <c r="Q11" s="146">
        <v>0.26500000000000001</v>
      </c>
      <c r="R11" s="146">
        <v>0.26</v>
      </c>
      <c r="S11" s="146">
        <v>0.27</v>
      </c>
      <c r="T11" s="146">
        <v>0.27</v>
      </c>
      <c r="U11" s="146">
        <v>0.26500000000000001</v>
      </c>
      <c r="V11" s="146">
        <v>0.27500000000000002</v>
      </c>
      <c r="W11" s="146">
        <v>0.27500000000000002</v>
      </c>
      <c r="X11" s="146">
        <v>0.28500000000000003</v>
      </c>
      <c r="Y11" s="144">
        <v>0.26500000000000001</v>
      </c>
      <c r="Z11" s="144">
        <v>0.245</v>
      </c>
      <c r="AA11" s="144">
        <v>0.26</v>
      </c>
      <c r="AB11" s="144">
        <v>0.255</v>
      </c>
      <c r="AC11" s="144">
        <v>0.315</v>
      </c>
      <c r="AD11" s="144">
        <v>0.30500000000000005</v>
      </c>
      <c r="AE11" s="144">
        <v>0.29000000000000004</v>
      </c>
      <c r="AF11" s="144">
        <v>0.3</v>
      </c>
      <c r="AG11" s="144">
        <v>0.31</v>
      </c>
      <c r="AH11" s="144">
        <v>0.30499999999999999</v>
      </c>
      <c r="AI11" s="144">
        <v>0.31</v>
      </c>
      <c r="AJ11" s="144">
        <v>0.28500000000000003</v>
      </c>
      <c r="AK11" s="144">
        <v>0.28000000000000003</v>
      </c>
      <c r="AL11" s="144">
        <v>0.30000000000000004</v>
      </c>
      <c r="AM11" s="144">
        <v>0.28000000000000003</v>
      </c>
      <c r="AN11" s="144">
        <v>0.29000000000000004</v>
      </c>
      <c r="AO11" s="144">
        <v>0.28500000000000003</v>
      </c>
      <c r="AP11" s="144">
        <v>0.26</v>
      </c>
      <c r="AQ11" s="144">
        <v>0.27</v>
      </c>
      <c r="AR11" s="144">
        <v>0.15500000000000003</v>
      </c>
      <c r="AS11" s="144">
        <v>0.16500000000000001</v>
      </c>
      <c r="AT11" s="144">
        <v>0.17499999999999999</v>
      </c>
      <c r="AU11" s="144">
        <v>0.16500000000000001</v>
      </c>
      <c r="AV11" s="144">
        <v>0.16999999999999998</v>
      </c>
      <c r="AW11" s="145">
        <v>0.155</v>
      </c>
    </row>
    <row r="12" spans="1:49" ht="16.899999999999999" customHeight="1" x14ac:dyDescent="0.25">
      <c r="A12" s="289"/>
      <c r="B12" s="169" t="s">
        <v>62</v>
      </c>
      <c r="C12" s="291"/>
      <c r="D12" s="150">
        <v>73.484999999999999</v>
      </c>
      <c r="E12" s="151">
        <v>73.78</v>
      </c>
      <c r="F12" s="151">
        <v>74.125</v>
      </c>
      <c r="G12" s="151">
        <v>73.759999999999991</v>
      </c>
      <c r="H12" s="151">
        <v>73.52</v>
      </c>
      <c r="I12" s="151">
        <v>73.710000000000008</v>
      </c>
      <c r="J12" s="148"/>
      <c r="K12" s="145">
        <v>0.23</v>
      </c>
      <c r="L12" s="146">
        <v>0.24</v>
      </c>
      <c r="M12" s="146">
        <v>0.22999999999999998</v>
      </c>
      <c r="N12" s="146">
        <v>0.23499999999999999</v>
      </c>
      <c r="O12" s="146">
        <v>0.21000000000000002</v>
      </c>
      <c r="P12" s="146">
        <v>0.21000000000000002</v>
      </c>
      <c r="Q12" s="146">
        <v>0.21000000000000002</v>
      </c>
      <c r="R12" s="146">
        <v>0.21000000000000002</v>
      </c>
      <c r="S12" s="146">
        <v>0.22999999999999998</v>
      </c>
      <c r="T12" s="146">
        <v>0.21500000000000002</v>
      </c>
      <c r="U12" s="146">
        <v>0.21</v>
      </c>
      <c r="V12" s="146">
        <v>0.22</v>
      </c>
      <c r="W12" s="146">
        <v>0.22499999999999998</v>
      </c>
      <c r="X12" s="146">
        <v>0.245</v>
      </c>
      <c r="Y12" s="144">
        <v>0.22</v>
      </c>
      <c r="Z12" s="144">
        <v>0.215</v>
      </c>
      <c r="AA12" s="144">
        <v>0.215</v>
      </c>
      <c r="AB12" s="144">
        <v>0.215</v>
      </c>
      <c r="AC12" s="144">
        <v>0.22999999999999998</v>
      </c>
      <c r="AD12" s="144">
        <v>0.23</v>
      </c>
      <c r="AE12" s="144">
        <v>0.23</v>
      </c>
      <c r="AF12" s="144">
        <v>0.22499999999999998</v>
      </c>
      <c r="AG12" s="144">
        <v>0.24</v>
      </c>
      <c r="AH12" s="144">
        <v>0.24</v>
      </c>
      <c r="AI12" s="144">
        <v>0.23499999999999999</v>
      </c>
      <c r="AJ12" s="144">
        <v>0.245</v>
      </c>
      <c r="AK12" s="144">
        <v>0.23499999999999999</v>
      </c>
      <c r="AL12" s="144">
        <v>0.245</v>
      </c>
      <c r="AM12" s="144">
        <v>0.25</v>
      </c>
      <c r="AN12" s="144">
        <v>0.255</v>
      </c>
      <c r="AO12" s="144">
        <v>0.25</v>
      </c>
      <c r="AP12" s="144">
        <v>0.25</v>
      </c>
      <c r="AQ12" s="144">
        <v>0.25</v>
      </c>
      <c r="AR12" s="144">
        <v>0.13500000000000001</v>
      </c>
      <c r="AS12" s="144">
        <v>0.115</v>
      </c>
      <c r="AT12" s="144">
        <v>0.13</v>
      </c>
      <c r="AU12" s="144">
        <v>0.125</v>
      </c>
      <c r="AV12" s="144">
        <v>0.125</v>
      </c>
      <c r="AW12" s="145">
        <v>0.125</v>
      </c>
    </row>
    <row r="13" spans="1:49" ht="16.899999999999999" customHeight="1" x14ac:dyDescent="0.25">
      <c r="A13" s="290"/>
      <c r="B13" s="170" t="s">
        <v>61</v>
      </c>
      <c r="C13" s="291"/>
      <c r="D13" s="152">
        <v>73.454999999999998</v>
      </c>
      <c r="E13" s="153">
        <v>73.444999999999993</v>
      </c>
      <c r="F13" s="153">
        <v>73.77</v>
      </c>
      <c r="G13" s="153">
        <v>73.515000000000001</v>
      </c>
      <c r="H13" s="153">
        <v>73.36</v>
      </c>
      <c r="I13" s="153">
        <v>73.454999999999998</v>
      </c>
      <c r="J13" s="153">
        <v>72.705000000000013</v>
      </c>
      <c r="K13" s="154"/>
      <c r="L13" s="146">
        <v>0.245</v>
      </c>
      <c r="M13" s="146">
        <v>0.24</v>
      </c>
      <c r="N13" s="146">
        <v>0.245</v>
      </c>
      <c r="O13" s="146">
        <v>0.22499999999999998</v>
      </c>
      <c r="P13" s="146">
        <v>0.22499999999999998</v>
      </c>
      <c r="Q13" s="146">
        <v>0.23499999999999999</v>
      </c>
      <c r="R13" s="146">
        <v>0.25</v>
      </c>
      <c r="S13" s="146">
        <v>0.25</v>
      </c>
      <c r="T13" s="146">
        <v>0.25</v>
      </c>
      <c r="U13" s="146">
        <v>0.23</v>
      </c>
      <c r="V13" s="146">
        <v>0.23499999999999999</v>
      </c>
      <c r="W13" s="146">
        <v>0.23499999999999999</v>
      </c>
      <c r="X13" s="146">
        <v>0.27</v>
      </c>
      <c r="Y13" s="144">
        <v>0.23499999999999999</v>
      </c>
      <c r="Z13" s="144">
        <v>0.22500000000000001</v>
      </c>
      <c r="AA13" s="144">
        <v>0.22999999999999998</v>
      </c>
      <c r="AB13" s="144">
        <v>0.23499999999999999</v>
      </c>
      <c r="AC13" s="144">
        <v>0.28000000000000003</v>
      </c>
      <c r="AD13" s="144">
        <v>0.27</v>
      </c>
      <c r="AE13" s="144">
        <v>0.245</v>
      </c>
      <c r="AF13" s="144">
        <v>0.26500000000000001</v>
      </c>
      <c r="AG13" s="144">
        <v>0.27500000000000002</v>
      </c>
      <c r="AH13" s="144">
        <v>0.27</v>
      </c>
      <c r="AI13" s="144">
        <v>0.26500000000000001</v>
      </c>
      <c r="AJ13" s="144">
        <v>0.21500000000000002</v>
      </c>
      <c r="AK13" s="144">
        <v>0.20500000000000002</v>
      </c>
      <c r="AL13" s="144">
        <v>0.22</v>
      </c>
      <c r="AM13" s="144">
        <v>0.215</v>
      </c>
      <c r="AN13" s="144">
        <v>0.215</v>
      </c>
      <c r="AO13" s="144">
        <v>0.21000000000000002</v>
      </c>
      <c r="AP13" s="144">
        <v>0.18</v>
      </c>
      <c r="AQ13" s="144">
        <v>0.22</v>
      </c>
      <c r="AR13" s="144">
        <v>0.16999999999999998</v>
      </c>
      <c r="AS13" s="144">
        <v>0.155</v>
      </c>
      <c r="AT13" s="144">
        <v>0.17499999999999999</v>
      </c>
      <c r="AU13" s="144">
        <v>0.185</v>
      </c>
      <c r="AV13" s="144">
        <v>0.16999999999999998</v>
      </c>
      <c r="AW13" s="145">
        <v>0.16999999999999998</v>
      </c>
    </row>
    <row r="14" spans="1:49" ht="16.899999999999999" customHeight="1" x14ac:dyDescent="0.25">
      <c r="A14" s="288" t="s">
        <v>337</v>
      </c>
      <c r="B14" s="171" t="s">
        <v>58</v>
      </c>
      <c r="C14" s="291"/>
      <c r="D14" s="150">
        <v>72.52000000000001</v>
      </c>
      <c r="E14" s="151">
        <v>72.91</v>
      </c>
      <c r="F14" s="151">
        <v>72.67</v>
      </c>
      <c r="G14" s="151">
        <v>72.405000000000001</v>
      </c>
      <c r="H14" s="151">
        <v>72.605000000000004</v>
      </c>
      <c r="I14" s="151">
        <v>72.72999999999999</v>
      </c>
      <c r="J14" s="151">
        <v>72.295000000000002</v>
      </c>
      <c r="K14" s="151">
        <v>72.23</v>
      </c>
      <c r="L14" s="155"/>
      <c r="M14" s="156">
        <v>0.85499999999999998</v>
      </c>
      <c r="N14" s="156">
        <v>0.77</v>
      </c>
      <c r="O14" s="157">
        <v>0.51</v>
      </c>
      <c r="P14" s="157">
        <v>0.51</v>
      </c>
      <c r="Q14" s="157">
        <v>0.52</v>
      </c>
      <c r="R14" s="157">
        <v>0.49</v>
      </c>
      <c r="S14" s="157">
        <v>0.505</v>
      </c>
      <c r="T14" s="157">
        <v>0.505</v>
      </c>
      <c r="U14" s="157">
        <v>0.51</v>
      </c>
      <c r="V14" s="157">
        <v>0.52</v>
      </c>
      <c r="W14" s="157">
        <v>0.52</v>
      </c>
      <c r="X14" s="158">
        <v>0.52</v>
      </c>
      <c r="Y14" s="144">
        <v>0.30000000000000004</v>
      </c>
      <c r="Z14" s="144">
        <v>0.28500000000000003</v>
      </c>
      <c r="AA14" s="144">
        <v>0.29500000000000004</v>
      </c>
      <c r="AB14" s="144">
        <v>0.29000000000000004</v>
      </c>
      <c r="AC14" s="144">
        <v>0.35499999999999998</v>
      </c>
      <c r="AD14" s="144">
        <v>0.35</v>
      </c>
      <c r="AE14" s="144">
        <v>0.33999999999999997</v>
      </c>
      <c r="AF14" s="144">
        <v>0.33</v>
      </c>
      <c r="AG14" s="144">
        <v>0.35</v>
      </c>
      <c r="AH14" s="144">
        <v>0.36</v>
      </c>
      <c r="AI14" s="144">
        <v>0.34499999999999997</v>
      </c>
      <c r="AJ14" s="144">
        <v>0.35499999999999998</v>
      </c>
      <c r="AK14" s="144">
        <v>0.35499999999999998</v>
      </c>
      <c r="AL14" s="144">
        <v>0.35499999999999998</v>
      </c>
      <c r="AM14" s="144">
        <v>0.35</v>
      </c>
      <c r="AN14" s="144">
        <v>0.36</v>
      </c>
      <c r="AO14" s="144">
        <v>0.35499999999999998</v>
      </c>
      <c r="AP14" s="144">
        <v>0.33500000000000002</v>
      </c>
      <c r="AQ14" s="144">
        <v>0.26500000000000001</v>
      </c>
      <c r="AR14" s="144">
        <v>0.17499999999999999</v>
      </c>
      <c r="AS14" s="146">
        <v>0.17499999999999999</v>
      </c>
      <c r="AT14" s="146">
        <v>0.18</v>
      </c>
      <c r="AU14" s="146">
        <v>0.18</v>
      </c>
      <c r="AV14" s="146">
        <v>0.18</v>
      </c>
      <c r="AW14" s="159">
        <v>0.16500000000000001</v>
      </c>
    </row>
    <row r="15" spans="1:49" ht="16.899999999999999" customHeight="1" x14ac:dyDescent="0.25">
      <c r="A15" s="289"/>
      <c r="B15" s="169" t="s">
        <v>56</v>
      </c>
      <c r="C15" s="291"/>
      <c r="D15" s="150">
        <v>72.515000000000001</v>
      </c>
      <c r="E15" s="151">
        <v>72.584999999999994</v>
      </c>
      <c r="F15" s="151">
        <v>72.515000000000001</v>
      </c>
      <c r="G15" s="151">
        <v>72.435000000000002</v>
      </c>
      <c r="H15" s="151">
        <v>72.564999999999998</v>
      </c>
      <c r="I15" s="151">
        <v>72.680000000000007</v>
      </c>
      <c r="J15" s="151">
        <v>72.115000000000009</v>
      </c>
      <c r="K15" s="151">
        <v>72.22999999999999</v>
      </c>
      <c r="L15" s="147">
        <v>97.614999999999995</v>
      </c>
      <c r="M15" s="148"/>
      <c r="N15" s="143">
        <v>0.76500000000000001</v>
      </c>
      <c r="O15" s="144">
        <v>0.51</v>
      </c>
      <c r="P15" s="144">
        <v>0.51</v>
      </c>
      <c r="Q15" s="144">
        <v>0.51500000000000001</v>
      </c>
      <c r="R15" s="144">
        <v>0.48499999999999999</v>
      </c>
      <c r="S15" s="144">
        <v>0.5</v>
      </c>
      <c r="T15" s="144">
        <v>0.51</v>
      </c>
      <c r="U15" s="144">
        <v>0.505</v>
      </c>
      <c r="V15" s="144">
        <v>0.52</v>
      </c>
      <c r="W15" s="144">
        <v>0.51500000000000001</v>
      </c>
      <c r="X15" s="145">
        <v>0.52</v>
      </c>
      <c r="Y15" s="144">
        <v>0.30000000000000004</v>
      </c>
      <c r="Z15" s="144">
        <v>0.28500000000000003</v>
      </c>
      <c r="AA15" s="144">
        <v>0.29500000000000004</v>
      </c>
      <c r="AB15" s="144">
        <v>0.29000000000000004</v>
      </c>
      <c r="AC15" s="144">
        <v>0.35499999999999998</v>
      </c>
      <c r="AD15" s="144">
        <v>0.35</v>
      </c>
      <c r="AE15" s="144">
        <v>0.33999999999999997</v>
      </c>
      <c r="AF15" s="144">
        <v>0.32500000000000001</v>
      </c>
      <c r="AG15" s="144">
        <v>0.35</v>
      </c>
      <c r="AH15" s="144">
        <v>0.35499999999999998</v>
      </c>
      <c r="AI15" s="144">
        <v>0.33999999999999997</v>
      </c>
      <c r="AJ15" s="144">
        <v>0.34499999999999997</v>
      </c>
      <c r="AK15" s="144">
        <v>0.35</v>
      </c>
      <c r="AL15" s="144">
        <v>0.35</v>
      </c>
      <c r="AM15" s="144">
        <v>0.34499999999999997</v>
      </c>
      <c r="AN15" s="144">
        <v>0.35499999999999998</v>
      </c>
      <c r="AO15" s="144">
        <v>0.34499999999999997</v>
      </c>
      <c r="AP15" s="144">
        <v>0.32500000000000001</v>
      </c>
      <c r="AQ15" s="144">
        <v>0.26</v>
      </c>
      <c r="AR15" s="144">
        <v>0.17499999999999999</v>
      </c>
      <c r="AS15" s="146">
        <v>0.17</v>
      </c>
      <c r="AT15" s="146">
        <v>0.18</v>
      </c>
      <c r="AU15" s="146">
        <v>0.18</v>
      </c>
      <c r="AV15" s="146">
        <v>0.17499999999999999</v>
      </c>
      <c r="AW15" s="159">
        <v>0.16500000000000001</v>
      </c>
    </row>
    <row r="16" spans="1:49" ht="16.899999999999999" customHeight="1" x14ac:dyDescent="0.25">
      <c r="A16" s="289"/>
      <c r="B16" s="169" t="s">
        <v>46</v>
      </c>
      <c r="C16" s="291"/>
      <c r="D16" s="150">
        <v>72.58</v>
      </c>
      <c r="E16" s="151">
        <v>72.91</v>
      </c>
      <c r="F16" s="151">
        <v>72.900000000000006</v>
      </c>
      <c r="G16" s="151">
        <v>72.594999999999999</v>
      </c>
      <c r="H16" s="151">
        <v>72.555000000000007</v>
      </c>
      <c r="I16" s="151">
        <v>72.765000000000001</v>
      </c>
      <c r="J16" s="151">
        <v>72.040000000000006</v>
      </c>
      <c r="K16" s="151">
        <v>72.31</v>
      </c>
      <c r="L16" s="150">
        <v>89.11</v>
      </c>
      <c r="M16" s="151">
        <v>89.3</v>
      </c>
      <c r="N16" s="148"/>
      <c r="O16" s="144">
        <v>0.495</v>
      </c>
      <c r="P16" s="144">
        <v>0.49</v>
      </c>
      <c r="Q16" s="144">
        <v>0.52</v>
      </c>
      <c r="R16" s="144">
        <v>0.47</v>
      </c>
      <c r="S16" s="144">
        <v>0.495</v>
      </c>
      <c r="T16" s="144">
        <v>0.49</v>
      </c>
      <c r="U16" s="144">
        <v>0.48</v>
      </c>
      <c r="V16" s="144">
        <v>0.505</v>
      </c>
      <c r="W16" s="144">
        <v>0.52</v>
      </c>
      <c r="X16" s="145">
        <v>0.52</v>
      </c>
      <c r="Y16" s="144">
        <v>0.29500000000000004</v>
      </c>
      <c r="Z16" s="144">
        <v>0.28000000000000003</v>
      </c>
      <c r="AA16" s="144">
        <v>0.29000000000000004</v>
      </c>
      <c r="AB16" s="144">
        <v>0.29000000000000004</v>
      </c>
      <c r="AC16" s="144">
        <v>0.35</v>
      </c>
      <c r="AD16" s="144">
        <v>0.35</v>
      </c>
      <c r="AE16" s="144">
        <v>0.33499999999999996</v>
      </c>
      <c r="AF16" s="144">
        <v>0.32</v>
      </c>
      <c r="AG16" s="144">
        <v>0.33499999999999996</v>
      </c>
      <c r="AH16" s="144">
        <v>0.35499999999999998</v>
      </c>
      <c r="AI16" s="144">
        <v>0.33499999999999996</v>
      </c>
      <c r="AJ16" s="144">
        <v>0.34499999999999997</v>
      </c>
      <c r="AK16" s="144">
        <v>0.34499999999999997</v>
      </c>
      <c r="AL16" s="144">
        <v>0.35499999999999998</v>
      </c>
      <c r="AM16" s="144">
        <v>0.35</v>
      </c>
      <c r="AN16" s="144">
        <v>0.35499999999999998</v>
      </c>
      <c r="AO16" s="144">
        <v>0.35</v>
      </c>
      <c r="AP16" s="144">
        <v>0.33499999999999996</v>
      </c>
      <c r="AQ16" s="144">
        <v>0.25</v>
      </c>
      <c r="AR16" s="144">
        <v>0.17499999999999999</v>
      </c>
      <c r="AS16" s="146">
        <v>0.16500000000000001</v>
      </c>
      <c r="AT16" s="146">
        <v>0.17499999999999999</v>
      </c>
      <c r="AU16" s="146">
        <v>0.18</v>
      </c>
      <c r="AV16" s="146">
        <v>0.17</v>
      </c>
      <c r="AW16" s="159">
        <v>0.16</v>
      </c>
    </row>
    <row r="17" spans="1:49" ht="16.899999999999999" customHeight="1" x14ac:dyDescent="0.25">
      <c r="A17" s="289"/>
      <c r="B17" s="169" t="s">
        <v>42</v>
      </c>
      <c r="C17" s="291"/>
      <c r="D17" s="150">
        <v>72.849999999999994</v>
      </c>
      <c r="E17" s="151">
        <v>72.704999999999998</v>
      </c>
      <c r="F17" s="151">
        <v>72.64</v>
      </c>
      <c r="G17" s="151">
        <v>72.574999999999989</v>
      </c>
      <c r="H17" s="151">
        <v>72.58</v>
      </c>
      <c r="I17" s="151">
        <v>72.569999999999993</v>
      </c>
      <c r="J17" s="151">
        <v>72.34</v>
      </c>
      <c r="K17" s="151">
        <v>72.564999999999998</v>
      </c>
      <c r="L17" s="150">
        <v>77.09</v>
      </c>
      <c r="M17" s="151">
        <v>77.134999999999991</v>
      </c>
      <c r="N17" s="151">
        <v>77.254999999999995</v>
      </c>
      <c r="O17" s="148"/>
      <c r="P17" s="143">
        <v>0.87</v>
      </c>
      <c r="Q17" s="144">
        <v>0.61</v>
      </c>
      <c r="R17" s="144">
        <v>0.57499999999999996</v>
      </c>
      <c r="S17" s="144">
        <v>0.54</v>
      </c>
      <c r="T17" s="144">
        <v>0.54500000000000004</v>
      </c>
      <c r="U17" s="144">
        <v>0.57499999999999996</v>
      </c>
      <c r="V17" s="144">
        <v>0.58499999999999996</v>
      </c>
      <c r="W17" s="144">
        <v>0.57499999999999996</v>
      </c>
      <c r="X17" s="145">
        <v>0.49</v>
      </c>
      <c r="Y17" s="144">
        <v>0.29500000000000004</v>
      </c>
      <c r="Z17" s="144">
        <v>0.28000000000000003</v>
      </c>
      <c r="AA17" s="144">
        <v>0.29500000000000004</v>
      </c>
      <c r="AB17" s="144">
        <v>0.29000000000000004</v>
      </c>
      <c r="AC17" s="144">
        <v>0.32</v>
      </c>
      <c r="AD17" s="144">
        <v>0.32499999999999996</v>
      </c>
      <c r="AE17" s="144">
        <v>0.32</v>
      </c>
      <c r="AF17" s="144">
        <v>0.30499999999999999</v>
      </c>
      <c r="AG17" s="144">
        <v>0.32</v>
      </c>
      <c r="AH17" s="144">
        <v>0.33499999999999996</v>
      </c>
      <c r="AI17" s="144">
        <v>0.32</v>
      </c>
      <c r="AJ17" s="144">
        <v>0.34</v>
      </c>
      <c r="AK17" s="144">
        <v>0.33500000000000002</v>
      </c>
      <c r="AL17" s="144">
        <v>0.33999999999999997</v>
      </c>
      <c r="AM17" s="144">
        <v>0.32500000000000001</v>
      </c>
      <c r="AN17" s="144">
        <v>0.32999999999999996</v>
      </c>
      <c r="AO17" s="144">
        <v>0.33</v>
      </c>
      <c r="AP17" s="144">
        <v>0.3</v>
      </c>
      <c r="AQ17" s="144">
        <v>0.245</v>
      </c>
      <c r="AR17" s="144">
        <v>0.16499999999999998</v>
      </c>
      <c r="AS17" s="146">
        <v>0.16</v>
      </c>
      <c r="AT17" s="146">
        <v>0.16999999999999998</v>
      </c>
      <c r="AU17" s="146">
        <v>0.17</v>
      </c>
      <c r="AV17" s="146">
        <v>0.16</v>
      </c>
      <c r="AW17" s="159">
        <v>0.16</v>
      </c>
    </row>
    <row r="18" spans="1:49" ht="16.899999999999999" customHeight="1" x14ac:dyDescent="0.25">
      <c r="A18" s="289"/>
      <c r="B18" s="169" t="s">
        <v>41</v>
      </c>
      <c r="C18" s="291"/>
      <c r="D18" s="150">
        <v>72.995000000000005</v>
      </c>
      <c r="E18" s="151">
        <v>72.784999999999997</v>
      </c>
      <c r="F18" s="151">
        <v>72.67</v>
      </c>
      <c r="G18" s="151">
        <v>72.585000000000008</v>
      </c>
      <c r="H18" s="151">
        <v>72.819999999999993</v>
      </c>
      <c r="I18" s="151">
        <v>72.905000000000001</v>
      </c>
      <c r="J18" s="151">
        <v>72.365000000000009</v>
      </c>
      <c r="K18" s="151">
        <v>72.490000000000009</v>
      </c>
      <c r="L18" s="150">
        <v>77.180000000000007</v>
      </c>
      <c r="M18" s="151">
        <v>77.23</v>
      </c>
      <c r="N18" s="151">
        <v>77.22999999999999</v>
      </c>
      <c r="O18" s="149">
        <v>98.45</v>
      </c>
      <c r="P18" s="148"/>
      <c r="Q18" s="144">
        <v>0.6</v>
      </c>
      <c r="R18" s="144">
        <v>0.57999999999999996</v>
      </c>
      <c r="S18" s="144">
        <v>0.54</v>
      </c>
      <c r="T18" s="144">
        <v>0.54500000000000004</v>
      </c>
      <c r="U18" s="144">
        <v>0.57000000000000006</v>
      </c>
      <c r="V18" s="144">
        <v>0.58499999999999996</v>
      </c>
      <c r="W18" s="144">
        <v>0.57999999999999996</v>
      </c>
      <c r="X18" s="145">
        <v>0.48499999999999999</v>
      </c>
      <c r="Y18" s="144">
        <v>0.29500000000000004</v>
      </c>
      <c r="Z18" s="144">
        <v>0.28000000000000003</v>
      </c>
      <c r="AA18" s="144">
        <v>0.29000000000000004</v>
      </c>
      <c r="AB18" s="144">
        <v>0.29000000000000004</v>
      </c>
      <c r="AC18" s="144">
        <v>0.32499999999999996</v>
      </c>
      <c r="AD18" s="144">
        <v>0.32999999999999996</v>
      </c>
      <c r="AE18" s="144">
        <v>0.32500000000000001</v>
      </c>
      <c r="AF18" s="144">
        <v>0.30499999999999999</v>
      </c>
      <c r="AG18" s="144">
        <v>0.32500000000000001</v>
      </c>
      <c r="AH18" s="144">
        <v>0.33499999999999996</v>
      </c>
      <c r="AI18" s="144">
        <v>0.315</v>
      </c>
      <c r="AJ18" s="144">
        <v>0.34</v>
      </c>
      <c r="AK18" s="144">
        <v>0.33500000000000002</v>
      </c>
      <c r="AL18" s="144">
        <v>0.33999999999999997</v>
      </c>
      <c r="AM18" s="144">
        <v>0.32500000000000001</v>
      </c>
      <c r="AN18" s="144">
        <v>0.33499999999999996</v>
      </c>
      <c r="AO18" s="144">
        <v>0.33</v>
      </c>
      <c r="AP18" s="144">
        <v>0.31</v>
      </c>
      <c r="AQ18" s="144">
        <v>0.25</v>
      </c>
      <c r="AR18" s="144">
        <v>0.16999999999999998</v>
      </c>
      <c r="AS18" s="146">
        <v>0.16</v>
      </c>
      <c r="AT18" s="146">
        <v>0.16999999999999998</v>
      </c>
      <c r="AU18" s="146">
        <v>0.17</v>
      </c>
      <c r="AV18" s="146">
        <v>0.16500000000000001</v>
      </c>
      <c r="AW18" s="159">
        <v>0.16</v>
      </c>
    </row>
    <row r="19" spans="1:49" ht="16.899999999999999" customHeight="1" x14ac:dyDescent="0.25">
      <c r="A19" s="289"/>
      <c r="B19" s="169" t="s">
        <v>44</v>
      </c>
      <c r="C19" s="291"/>
      <c r="D19" s="150">
        <v>72.384999999999991</v>
      </c>
      <c r="E19" s="151">
        <v>72.53</v>
      </c>
      <c r="F19" s="151">
        <v>72.44</v>
      </c>
      <c r="G19" s="151">
        <v>72.435000000000002</v>
      </c>
      <c r="H19" s="151">
        <v>72.430000000000007</v>
      </c>
      <c r="I19" s="151">
        <v>72.465000000000003</v>
      </c>
      <c r="J19" s="151">
        <v>71.989999999999995</v>
      </c>
      <c r="K19" s="151">
        <v>72.31</v>
      </c>
      <c r="L19" s="150">
        <v>78.025000000000006</v>
      </c>
      <c r="M19" s="151">
        <v>77.905000000000001</v>
      </c>
      <c r="N19" s="151">
        <v>77.83</v>
      </c>
      <c r="O19" s="151">
        <v>80.134999999999991</v>
      </c>
      <c r="P19" s="151">
        <v>80.150000000000006</v>
      </c>
      <c r="Q19" s="160"/>
      <c r="R19" s="144">
        <v>0.55000000000000004</v>
      </c>
      <c r="S19" s="144">
        <v>0.54</v>
      </c>
      <c r="T19" s="144">
        <v>0.54</v>
      </c>
      <c r="U19" s="144">
        <v>0.53500000000000003</v>
      </c>
      <c r="V19" s="144">
        <v>0.57499999999999996</v>
      </c>
      <c r="W19" s="144">
        <v>0.57499999999999996</v>
      </c>
      <c r="X19" s="145">
        <v>0.47000000000000003</v>
      </c>
      <c r="Y19" s="144">
        <v>0.29500000000000004</v>
      </c>
      <c r="Z19" s="144">
        <v>0.28000000000000003</v>
      </c>
      <c r="AA19" s="144">
        <v>0.28500000000000003</v>
      </c>
      <c r="AB19" s="144">
        <v>0.28000000000000003</v>
      </c>
      <c r="AC19" s="144">
        <v>0.32500000000000001</v>
      </c>
      <c r="AD19" s="144">
        <v>0.315</v>
      </c>
      <c r="AE19" s="144">
        <v>0.30500000000000005</v>
      </c>
      <c r="AF19" s="144">
        <v>0.31</v>
      </c>
      <c r="AG19" s="144">
        <v>0.32999999999999996</v>
      </c>
      <c r="AH19" s="144">
        <v>0.33499999999999996</v>
      </c>
      <c r="AI19" s="144">
        <v>0.32499999999999996</v>
      </c>
      <c r="AJ19" s="144">
        <v>0.33499999999999996</v>
      </c>
      <c r="AK19" s="144">
        <v>0.33</v>
      </c>
      <c r="AL19" s="144">
        <v>0.32999999999999996</v>
      </c>
      <c r="AM19" s="144">
        <v>0.32</v>
      </c>
      <c r="AN19" s="144">
        <v>0.32999999999999996</v>
      </c>
      <c r="AO19" s="144">
        <v>0.32999999999999996</v>
      </c>
      <c r="AP19" s="144">
        <v>0.29500000000000004</v>
      </c>
      <c r="AQ19" s="144">
        <v>0.245</v>
      </c>
      <c r="AR19" s="144">
        <v>0.17499999999999999</v>
      </c>
      <c r="AS19" s="146">
        <v>0.16</v>
      </c>
      <c r="AT19" s="146">
        <v>0.18</v>
      </c>
      <c r="AU19" s="146">
        <v>0.18</v>
      </c>
      <c r="AV19" s="146">
        <v>0.16999999999999998</v>
      </c>
      <c r="AW19" s="159">
        <v>0.16500000000000001</v>
      </c>
    </row>
    <row r="20" spans="1:49" ht="16.899999999999999" customHeight="1" x14ac:dyDescent="0.25">
      <c r="A20" s="289"/>
      <c r="B20" s="169" t="s">
        <v>39</v>
      </c>
      <c r="C20" s="291"/>
      <c r="D20" s="150">
        <v>72.594999999999999</v>
      </c>
      <c r="E20" s="151">
        <v>72.69</v>
      </c>
      <c r="F20" s="151">
        <v>72.62</v>
      </c>
      <c r="G20" s="151">
        <v>72.454999999999998</v>
      </c>
      <c r="H20" s="151">
        <v>72.664999999999992</v>
      </c>
      <c r="I20" s="151">
        <v>72.650000000000006</v>
      </c>
      <c r="J20" s="151">
        <v>72.08</v>
      </c>
      <c r="K20" s="151">
        <v>72.655000000000001</v>
      </c>
      <c r="L20" s="150">
        <v>77</v>
      </c>
      <c r="M20" s="151">
        <v>76.914999999999992</v>
      </c>
      <c r="N20" s="151">
        <v>76.844999999999999</v>
      </c>
      <c r="O20" s="151">
        <v>78.635000000000005</v>
      </c>
      <c r="P20" s="151">
        <v>78.665000000000006</v>
      </c>
      <c r="Q20" s="151">
        <v>78.35499999999999</v>
      </c>
      <c r="R20" s="148"/>
      <c r="S20" s="144">
        <v>0.59499999999999997</v>
      </c>
      <c r="T20" s="144">
        <v>0.6</v>
      </c>
      <c r="U20" s="144">
        <v>0.57499999999999996</v>
      </c>
      <c r="V20" s="144">
        <v>0.56499999999999995</v>
      </c>
      <c r="W20" s="144">
        <v>0.57499999999999996</v>
      </c>
      <c r="X20" s="145">
        <v>0.49</v>
      </c>
      <c r="Y20" s="144">
        <v>0.29000000000000004</v>
      </c>
      <c r="Z20" s="144">
        <v>0.28500000000000003</v>
      </c>
      <c r="AA20" s="144">
        <v>0.28500000000000003</v>
      </c>
      <c r="AB20" s="144">
        <v>0.29000000000000004</v>
      </c>
      <c r="AC20" s="144">
        <v>0.32</v>
      </c>
      <c r="AD20" s="144">
        <v>0.32999999999999996</v>
      </c>
      <c r="AE20" s="144">
        <v>0.30000000000000004</v>
      </c>
      <c r="AF20" s="144">
        <v>0.3</v>
      </c>
      <c r="AG20" s="144">
        <v>0.32</v>
      </c>
      <c r="AH20" s="144">
        <v>0.33499999999999996</v>
      </c>
      <c r="AI20" s="144">
        <v>0.31</v>
      </c>
      <c r="AJ20" s="144">
        <v>0.315</v>
      </c>
      <c r="AK20" s="144">
        <v>0.3</v>
      </c>
      <c r="AL20" s="144">
        <v>0.315</v>
      </c>
      <c r="AM20" s="144">
        <v>0.3</v>
      </c>
      <c r="AN20" s="144">
        <v>0.31</v>
      </c>
      <c r="AO20" s="144">
        <v>0.30499999999999999</v>
      </c>
      <c r="AP20" s="144">
        <v>0.29000000000000004</v>
      </c>
      <c r="AQ20" s="144">
        <v>0.22999999999999998</v>
      </c>
      <c r="AR20" s="144">
        <v>0.16999999999999998</v>
      </c>
      <c r="AS20" s="146">
        <v>0.16500000000000001</v>
      </c>
      <c r="AT20" s="146">
        <v>0.16999999999999998</v>
      </c>
      <c r="AU20" s="146">
        <v>0.17499999999999999</v>
      </c>
      <c r="AV20" s="146">
        <v>0.16500000000000001</v>
      </c>
      <c r="AW20" s="159">
        <v>0.17</v>
      </c>
    </row>
    <row r="21" spans="1:49" ht="16.899999999999999" customHeight="1" x14ac:dyDescent="0.25">
      <c r="A21" s="289"/>
      <c r="B21" s="169" t="s">
        <v>52</v>
      </c>
      <c r="C21" s="291"/>
      <c r="D21" s="150">
        <v>73.069999999999993</v>
      </c>
      <c r="E21" s="151">
        <v>72.900000000000006</v>
      </c>
      <c r="F21" s="151">
        <v>72.72999999999999</v>
      </c>
      <c r="G21" s="151">
        <v>72.81</v>
      </c>
      <c r="H21" s="151">
        <v>73.224999999999994</v>
      </c>
      <c r="I21" s="151">
        <v>73.13</v>
      </c>
      <c r="J21" s="151">
        <v>72.13</v>
      </c>
      <c r="K21" s="151">
        <v>72.825000000000003</v>
      </c>
      <c r="L21" s="150">
        <v>77.284999999999997</v>
      </c>
      <c r="M21" s="151">
        <v>77.2</v>
      </c>
      <c r="N21" s="151">
        <v>77.10499999999999</v>
      </c>
      <c r="O21" s="151">
        <v>78.13</v>
      </c>
      <c r="P21" s="151">
        <v>78.295000000000002</v>
      </c>
      <c r="Q21" s="151">
        <v>78.14</v>
      </c>
      <c r="R21" s="151">
        <v>79.599999999999994</v>
      </c>
      <c r="S21" s="148"/>
      <c r="T21" s="143">
        <v>0.86499999999999999</v>
      </c>
      <c r="U21" s="144">
        <v>0.57000000000000006</v>
      </c>
      <c r="V21" s="144">
        <v>0.57499999999999996</v>
      </c>
      <c r="W21" s="144">
        <v>0.58499999999999996</v>
      </c>
      <c r="X21" s="145">
        <v>0.505</v>
      </c>
      <c r="Y21" s="144">
        <v>0.29000000000000004</v>
      </c>
      <c r="Z21" s="144">
        <v>0.27500000000000002</v>
      </c>
      <c r="AA21" s="144">
        <v>0.27500000000000002</v>
      </c>
      <c r="AB21" s="144">
        <v>0.27500000000000002</v>
      </c>
      <c r="AC21" s="144">
        <v>0.33499999999999996</v>
      </c>
      <c r="AD21" s="144">
        <v>0.32999999999999996</v>
      </c>
      <c r="AE21" s="144">
        <v>0.31</v>
      </c>
      <c r="AF21" s="144">
        <v>0.32500000000000001</v>
      </c>
      <c r="AG21" s="144">
        <v>0.33499999999999996</v>
      </c>
      <c r="AH21" s="144">
        <v>0.33999999999999997</v>
      </c>
      <c r="AI21" s="144">
        <v>0.32999999999999996</v>
      </c>
      <c r="AJ21" s="144">
        <v>0.315</v>
      </c>
      <c r="AK21" s="144">
        <v>0.31</v>
      </c>
      <c r="AL21" s="144">
        <v>0.32999999999999996</v>
      </c>
      <c r="AM21" s="144">
        <v>0.32500000000000001</v>
      </c>
      <c r="AN21" s="144">
        <v>0.32</v>
      </c>
      <c r="AO21" s="144">
        <v>0.32500000000000001</v>
      </c>
      <c r="AP21" s="144">
        <v>0.29500000000000004</v>
      </c>
      <c r="AQ21" s="144">
        <v>0.24</v>
      </c>
      <c r="AR21" s="144">
        <v>0.17499999999999999</v>
      </c>
      <c r="AS21" s="146">
        <v>0.16500000000000001</v>
      </c>
      <c r="AT21" s="146">
        <v>0.185</v>
      </c>
      <c r="AU21" s="146">
        <v>0.185</v>
      </c>
      <c r="AV21" s="146">
        <v>0.18</v>
      </c>
      <c r="AW21" s="159">
        <v>0.17</v>
      </c>
    </row>
    <row r="22" spans="1:49" ht="16.899999999999999" customHeight="1" x14ac:dyDescent="0.25">
      <c r="A22" s="289"/>
      <c r="B22" s="169" t="s">
        <v>340</v>
      </c>
      <c r="C22" s="291"/>
      <c r="D22" s="150">
        <v>73.16</v>
      </c>
      <c r="E22" s="151">
        <v>73.02000000000001</v>
      </c>
      <c r="F22" s="151">
        <v>73.004999999999995</v>
      </c>
      <c r="G22" s="151">
        <v>72.819999999999993</v>
      </c>
      <c r="H22" s="151">
        <v>73.37</v>
      </c>
      <c r="I22" s="151">
        <v>73.295000000000002</v>
      </c>
      <c r="J22" s="151">
        <v>72.234999999999999</v>
      </c>
      <c r="K22" s="151">
        <v>72.84</v>
      </c>
      <c r="L22" s="150">
        <v>77.474999999999994</v>
      </c>
      <c r="M22" s="151">
        <v>77.495000000000005</v>
      </c>
      <c r="N22" s="151">
        <v>77.3</v>
      </c>
      <c r="O22" s="151">
        <v>78.224999999999994</v>
      </c>
      <c r="P22" s="151">
        <v>78.344999999999999</v>
      </c>
      <c r="Q22" s="151">
        <v>78.344999999999999</v>
      </c>
      <c r="R22" s="151">
        <v>79.56</v>
      </c>
      <c r="S22" s="149">
        <v>98.89</v>
      </c>
      <c r="T22" s="148"/>
      <c r="U22" s="144">
        <v>0.57000000000000006</v>
      </c>
      <c r="V22" s="144">
        <v>0.57999999999999996</v>
      </c>
      <c r="W22" s="144">
        <v>0.57999999999999996</v>
      </c>
      <c r="X22" s="145">
        <v>0.505</v>
      </c>
      <c r="Y22" s="144">
        <v>0.28500000000000003</v>
      </c>
      <c r="Z22" s="144">
        <v>0.27500000000000002</v>
      </c>
      <c r="AA22" s="144">
        <v>0.27500000000000002</v>
      </c>
      <c r="AB22" s="144">
        <v>0.27500000000000002</v>
      </c>
      <c r="AC22" s="144">
        <v>0.33500000000000002</v>
      </c>
      <c r="AD22" s="144">
        <v>0.33499999999999996</v>
      </c>
      <c r="AE22" s="144">
        <v>0.31</v>
      </c>
      <c r="AF22" s="144">
        <v>0.32</v>
      </c>
      <c r="AG22" s="144">
        <v>0.33999999999999997</v>
      </c>
      <c r="AH22" s="144">
        <v>0.33999999999999997</v>
      </c>
      <c r="AI22" s="144">
        <v>0.32999999999999996</v>
      </c>
      <c r="AJ22" s="144">
        <v>0.315</v>
      </c>
      <c r="AK22" s="144">
        <v>0.315</v>
      </c>
      <c r="AL22" s="144">
        <v>0.32500000000000001</v>
      </c>
      <c r="AM22" s="144">
        <v>0.31</v>
      </c>
      <c r="AN22" s="144">
        <v>0.32</v>
      </c>
      <c r="AO22" s="144">
        <v>0.315</v>
      </c>
      <c r="AP22" s="144">
        <v>0.3</v>
      </c>
      <c r="AQ22" s="144">
        <v>0.24</v>
      </c>
      <c r="AR22" s="144">
        <v>0.17499999999999999</v>
      </c>
      <c r="AS22" s="146">
        <v>0.16500000000000001</v>
      </c>
      <c r="AT22" s="146">
        <v>0.185</v>
      </c>
      <c r="AU22" s="146">
        <v>0.185</v>
      </c>
      <c r="AV22" s="146">
        <v>0.18</v>
      </c>
      <c r="AW22" s="159">
        <v>0.17</v>
      </c>
    </row>
    <row r="23" spans="1:49" ht="16.899999999999999" customHeight="1" x14ac:dyDescent="0.25">
      <c r="A23" s="289"/>
      <c r="B23" s="169" t="s">
        <v>55</v>
      </c>
      <c r="C23" s="291"/>
      <c r="D23" s="150">
        <v>72.61</v>
      </c>
      <c r="E23" s="151">
        <v>72.685000000000002</v>
      </c>
      <c r="F23" s="151">
        <v>72.805000000000007</v>
      </c>
      <c r="G23" s="151">
        <v>72.55</v>
      </c>
      <c r="H23" s="151">
        <v>72.569999999999993</v>
      </c>
      <c r="I23" s="151">
        <v>72.835000000000008</v>
      </c>
      <c r="J23" s="151">
        <v>72.13</v>
      </c>
      <c r="K23" s="151">
        <v>72.484999999999999</v>
      </c>
      <c r="L23" s="150">
        <v>77.789999999999992</v>
      </c>
      <c r="M23" s="151">
        <v>77.66</v>
      </c>
      <c r="N23" s="151">
        <v>77.324999999999989</v>
      </c>
      <c r="O23" s="151">
        <v>79.605000000000004</v>
      </c>
      <c r="P23" s="151">
        <v>79.849999999999994</v>
      </c>
      <c r="Q23" s="151">
        <v>78.564999999999998</v>
      </c>
      <c r="R23" s="151">
        <v>80.055000000000007</v>
      </c>
      <c r="S23" s="151">
        <v>79.22</v>
      </c>
      <c r="T23" s="151">
        <v>79.210000000000008</v>
      </c>
      <c r="U23" s="148"/>
      <c r="V23" s="144">
        <v>0.64</v>
      </c>
      <c r="W23" s="144">
        <v>0.63</v>
      </c>
      <c r="X23" s="145">
        <v>0.47500000000000003</v>
      </c>
      <c r="Y23" s="144">
        <v>0.27500000000000002</v>
      </c>
      <c r="Z23" s="144">
        <v>0.26</v>
      </c>
      <c r="AA23" s="144">
        <v>0.27</v>
      </c>
      <c r="AB23" s="144">
        <v>0.27500000000000002</v>
      </c>
      <c r="AC23" s="144">
        <v>0.31</v>
      </c>
      <c r="AD23" s="144">
        <v>0.315</v>
      </c>
      <c r="AE23" s="144">
        <v>0.29500000000000004</v>
      </c>
      <c r="AF23" s="144">
        <v>0.31</v>
      </c>
      <c r="AG23" s="144">
        <v>0.30500000000000005</v>
      </c>
      <c r="AH23" s="144">
        <v>0.32</v>
      </c>
      <c r="AI23" s="144">
        <v>0.30000000000000004</v>
      </c>
      <c r="AJ23" s="144">
        <v>0.30500000000000005</v>
      </c>
      <c r="AK23" s="144">
        <v>0.30000000000000004</v>
      </c>
      <c r="AL23" s="144">
        <v>0.315</v>
      </c>
      <c r="AM23" s="144">
        <v>0.31000000000000005</v>
      </c>
      <c r="AN23" s="144">
        <v>0.32</v>
      </c>
      <c r="AO23" s="144">
        <v>0.315</v>
      </c>
      <c r="AP23" s="144">
        <v>0.29000000000000004</v>
      </c>
      <c r="AQ23" s="144">
        <v>0.23</v>
      </c>
      <c r="AR23" s="144">
        <v>0.17</v>
      </c>
      <c r="AS23" s="146">
        <v>0.16999999999999998</v>
      </c>
      <c r="AT23" s="146">
        <v>0.17499999999999999</v>
      </c>
      <c r="AU23" s="146">
        <v>0.16999999999999998</v>
      </c>
      <c r="AV23" s="146">
        <v>0.16999999999999998</v>
      </c>
      <c r="AW23" s="159">
        <v>0.16500000000000001</v>
      </c>
    </row>
    <row r="24" spans="1:49" ht="16.899999999999999" customHeight="1" x14ac:dyDescent="0.25">
      <c r="A24" s="289"/>
      <c r="B24" s="169" t="s">
        <v>49</v>
      </c>
      <c r="C24" s="291"/>
      <c r="D24" s="150">
        <v>72.584999999999994</v>
      </c>
      <c r="E24" s="151">
        <v>72.69</v>
      </c>
      <c r="F24" s="151">
        <v>72.819999999999993</v>
      </c>
      <c r="G24" s="151">
        <v>72.615000000000009</v>
      </c>
      <c r="H24" s="151">
        <v>72.614999999999995</v>
      </c>
      <c r="I24" s="151">
        <v>72.784999999999997</v>
      </c>
      <c r="J24" s="151">
        <v>72.335000000000008</v>
      </c>
      <c r="K24" s="151">
        <v>72.19</v>
      </c>
      <c r="L24" s="150">
        <v>78.12</v>
      </c>
      <c r="M24" s="151">
        <v>77.965000000000003</v>
      </c>
      <c r="N24" s="151">
        <v>78.015000000000001</v>
      </c>
      <c r="O24" s="151">
        <v>79.14</v>
      </c>
      <c r="P24" s="151">
        <v>79.085000000000008</v>
      </c>
      <c r="Q24" s="151">
        <v>79.625</v>
      </c>
      <c r="R24" s="151">
        <v>78.574999999999989</v>
      </c>
      <c r="S24" s="151">
        <v>78.83</v>
      </c>
      <c r="T24" s="151">
        <v>78.905000000000001</v>
      </c>
      <c r="U24" s="151">
        <v>81.61</v>
      </c>
      <c r="V24" s="148"/>
      <c r="W24" s="143">
        <v>0.86499999999999999</v>
      </c>
      <c r="X24" s="145">
        <v>0.5</v>
      </c>
      <c r="Y24" s="144">
        <v>0.29500000000000004</v>
      </c>
      <c r="Z24" s="144">
        <v>0.28000000000000003</v>
      </c>
      <c r="AA24" s="144">
        <v>0.29000000000000004</v>
      </c>
      <c r="AB24" s="144">
        <v>0.29000000000000004</v>
      </c>
      <c r="AC24" s="144">
        <v>0.33499999999999996</v>
      </c>
      <c r="AD24" s="144">
        <v>0.33999999999999997</v>
      </c>
      <c r="AE24" s="144">
        <v>0.32999999999999996</v>
      </c>
      <c r="AF24" s="144">
        <v>0.30499999999999999</v>
      </c>
      <c r="AG24" s="144">
        <v>0.33499999999999996</v>
      </c>
      <c r="AH24" s="144">
        <v>0.33999999999999997</v>
      </c>
      <c r="AI24" s="144">
        <v>0.33499999999999996</v>
      </c>
      <c r="AJ24" s="144">
        <v>0.33999999999999997</v>
      </c>
      <c r="AK24" s="144">
        <v>0.34</v>
      </c>
      <c r="AL24" s="144">
        <v>0.34499999999999997</v>
      </c>
      <c r="AM24" s="144">
        <v>0.33499999999999996</v>
      </c>
      <c r="AN24" s="144">
        <v>0.34499999999999997</v>
      </c>
      <c r="AO24" s="144">
        <v>0.33999999999999997</v>
      </c>
      <c r="AP24" s="144">
        <v>0.33499999999999996</v>
      </c>
      <c r="AQ24" s="144">
        <v>0.25</v>
      </c>
      <c r="AR24" s="144">
        <v>0.17499999999999999</v>
      </c>
      <c r="AS24" s="146">
        <v>0.16999999999999998</v>
      </c>
      <c r="AT24" s="146">
        <v>0.185</v>
      </c>
      <c r="AU24" s="146">
        <v>0.18</v>
      </c>
      <c r="AV24" s="146">
        <v>0.16999999999999998</v>
      </c>
      <c r="AW24" s="159">
        <v>0.16500000000000001</v>
      </c>
    </row>
    <row r="25" spans="1:49" ht="16.899999999999999" customHeight="1" x14ac:dyDescent="0.25">
      <c r="A25" s="289"/>
      <c r="B25" s="169" t="s">
        <v>59</v>
      </c>
      <c r="C25" s="291"/>
      <c r="D25" s="150">
        <v>72.39500000000001</v>
      </c>
      <c r="E25" s="151">
        <v>72.72</v>
      </c>
      <c r="F25" s="151">
        <v>72.47999999999999</v>
      </c>
      <c r="G25" s="151">
        <v>72.305000000000007</v>
      </c>
      <c r="H25" s="151">
        <v>72.564999999999998</v>
      </c>
      <c r="I25" s="151">
        <v>72.574999999999989</v>
      </c>
      <c r="J25" s="151">
        <v>71.89500000000001</v>
      </c>
      <c r="K25" s="151">
        <v>71.984999999999999</v>
      </c>
      <c r="L25" s="150">
        <v>78.02000000000001</v>
      </c>
      <c r="M25" s="151">
        <v>77.865000000000009</v>
      </c>
      <c r="N25" s="151">
        <v>78.25</v>
      </c>
      <c r="O25" s="151">
        <v>79.03</v>
      </c>
      <c r="P25" s="151">
        <v>79.064999999999998</v>
      </c>
      <c r="Q25" s="151">
        <v>79.47</v>
      </c>
      <c r="R25" s="151">
        <v>78.594999999999999</v>
      </c>
      <c r="S25" s="151">
        <v>78.56</v>
      </c>
      <c r="T25" s="151">
        <v>78.625</v>
      </c>
      <c r="U25" s="151">
        <v>81.555000000000007</v>
      </c>
      <c r="V25" s="149">
        <v>98.56</v>
      </c>
      <c r="W25" s="148"/>
      <c r="X25" s="145">
        <v>0.51500000000000001</v>
      </c>
      <c r="Y25" s="144">
        <v>0.30000000000000004</v>
      </c>
      <c r="Z25" s="144">
        <v>0.28500000000000003</v>
      </c>
      <c r="AA25" s="144">
        <v>0.29500000000000004</v>
      </c>
      <c r="AB25" s="144">
        <v>0.29000000000000004</v>
      </c>
      <c r="AC25" s="144">
        <v>0.33999999999999997</v>
      </c>
      <c r="AD25" s="144">
        <v>0.33499999999999996</v>
      </c>
      <c r="AE25" s="144">
        <v>0.33999999999999997</v>
      </c>
      <c r="AF25" s="144">
        <v>0.32</v>
      </c>
      <c r="AG25" s="144">
        <v>0.33999999999999997</v>
      </c>
      <c r="AH25" s="144">
        <v>0.34499999999999997</v>
      </c>
      <c r="AI25" s="144">
        <v>0.33499999999999996</v>
      </c>
      <c r="AJ25" s="144">
        <v>0.33999999999999997</v>
      </c>
      <c r="AK25" s="144">
        <v>0.35</v>
      </c>
      <c r="AL25" s="144">
        <v>0.35499999999999998</v>
      </c>
      <c r="AM25" s="144">
        <v>0.33999999999999997</v>
      </c>
      <c r="AN25" s="144">
        <v>0.35</v>
      </c>
      <c r="AO25" s="144">
        <v>0.34499999999999997</v>
      </c>
      <c r="AP25" s="144">
        <v>0.32</v>
      </c>
      <c r="AQ25" s="144">
        <v>0.255</v>
      </c>
      <c r="AR25" s="144">
        <v>0.18</v>
      </c>
      <c r="AS25" s="146">
        <v>0.16999999999999998</v>
      </c>
      <c r="AT25" s="146">
        <v>0.19</v>
      </c>
      <c r="AU25" s="146">
        <v>0.185</v>
      </c>
      <c r="AV25" s="146">
        <v>0.17499999999999999</v>
      </c>
      <c r="AW25" s="159">
        <v>0.16500000000000001</v>
      </c>
    </row>
    <row r="26" spans="1:49" ht="16.899999999999999" customHeight="1" x14ac:dyDescent="0.25">
      <c r="A26" s="290"/>
      <c r="B26" s="170" t="s">
        <v>341</v>
      </c>
      <c r="C26" s="291"/>
      <c r="D26" s="150">
        <v>73.824999999999989</v>
      </c>
      <c r="E26" s="151">
        <v>73.085000000000008</v>
      </c>
      <c r="F26" s="151">
        <v>72.83</v>
      </c>
      <c r="G26" s="151">
        <v>72.775000000000006</v>
      </c>
      <c r="H26" s="151">
        <v>72.984999999999999</v>
      </c>
      <c r="I26" s="151">
        <v>73.004999999999995</v>
      </c>
      <c r="J26" s="151">
        <v>71.89</v>
      </c>
      <c r="K26" s="151">
        <v>72.510000000000005</v>
      </c>
      <c r="L26" s="152">
        <v>76.685000000000002</v>
      </c>
      <c r="M26" s="153">
        <v>76.59</v>
      </c>
      <c r="N26" s="153">
        <v>76.989999999999995</v>
      </c>
      <c r="O26" s="153">
        <v>76.22999999999999</v>
      </c>
      <c r="P26" s="153">
        <v>76.265000000000001</v>
      </c>
      <c r="Q26" s="153">
        <v>76.37</v>
      </c>
      <c r="R26" s="153">
        <v>76.39</v>
      </c>
      <c r="S26" s="153">
        <v>76.62</v>
      </c>
      <c r="T26" s="153">
        <v>76.675000000000011</v>
      </c>
      <c r="U26" s="153">
        <v>76.414999999999992</v>
      </c>
      <c r="V26" s="153">
        <v>76.42</v>
      </c>
      <c r="W26" s="153">
        <v>76.694999999999993</v>
      </c>
      <c r="X26" s="154"/>
      <c r="Y26" s="144">
        <v>0.315</v>
      </c>
      <c r="Z26" s="144">
        <v>0.315</v>
      </c>
      <c r="AA26" s="144">
        <v>0.31</v>
      </c>
      <c r="AB26" s="144">
        <v>0.3</v>
      </c>
      <c r="AC26" s="144">
        <v>0.36499999999999999</v>
      </c>
      <c r="AD26" s="144">
        <v>0.36</v>
      </c>
      <c r="AE26" s="144">
        <v>0.32999999999999996</v>
      </c>
      <c r="AF26" s="144">
        <v>0.34499999999999997</v>
      </c>
      <c r="AG26" s="144">
        <v>0.36499999999999999</v>
      </c>
      <c r="AH26" s="144">
        <v>0.35499999999999998</v>
      </c>
      <c r="AI26" s="144">
        <v>0.35499999999999998</v>
      </c>
      <c r="AJ26" s="144">
        <v>0.33499999999999996</v>
      </c>
      <c r="AK26" s="144">
        <v>0.32999999999999996</v>
      </c>
      <c r="AL26" s="144">
        <v>0.34499999999999997</v>
      </c>
      <c r="AM26" s="144">
        <v>0.35</v>
      </c>
      <c r="AN26" s="144">
        <v>0.35</v>
      </c>
      <c r="AO26" s="144">
        <v>0.33999999999999997</v>
      </c>
      <c r="AP26" s="144">
        <v>0.31000000000000005</v>
      </c>
      <c r="AQ26" s="144">
        <v>0.255</v>
      </c>
      <c r="AR26" s="144">
        <v>0.17</v>
      </c>
      <c r="AS26" s="146">
        <v>0.17499999999999999</v>
      </c>
      <c r="AT26" s="146">
        <v>0.18</v>
      </c>
      <c r="AU26" s="146">
        <v>0.185</v>
      </c>
      <c r="AV26" s="146">
        <v>0.16999999999999998</v>
      </c>
      <c r="AW26" s="159">
        <v>0.16999999999999998</v>
      </c>
    </row>
    <row r="27" spans="1:49" ht="16.899999999999999" customHeight="1" x14ac:dyDescent="0.25">
      <c r="A27" s="288" t="s">
        <v>339</v>
      </c>
      <c r="B27" s="171" t="s">
        <v>342</v>
      </c>
      <c r="C27" s="291"/>
      <c r="D27" s="150">
        <v>72.5</v>
      </c>
      <c r="E27" s="151">
        <v>72.474999999999994</v>
      </c>
      <c r="F27" s="151">
        <v>72.449999999999989</v>
      </c>
      <c r="G27" s="151">
        <v>72.36</v>
      </c>
      <c r="H27" s="151">
        <v>72.425000000000011</v>
      </c>
      <c r="I27" s="151">
        <v>72.495000000000005</v>
      </c>
      <c r="J27" s="151">
        <v>72.23</v>
      </c>
      <c r="K27" s="151">
        <v>72.22999999999999</v>
      </c>
      <c r="L27" s="151">
        <v>73.599999999999994</v>
      </c>
      <c r="M27" s="151">
        <v>73.765000000000001</v>
      </c>
      <c r="N27" s="151">
        <v>73.709999999999994</v>
      </c>
      <c r="O27" s="151">
        <v>73.824999999999989</v>
      </c>
      <c r="P27" s="151">
        <v>74.03</v>
      </c>
      <c r="Q27" s="151">
        <v>73.680000000000007</v>
      </c>
      <c r="R27" s="151">
        <v>73.44</v>
      </c>
      <c r="S27" s="151">
        <v>73.66</v>
      </c>
      <c r="T27" s="151">
        <v>73.759999999999991</v>
      </c>
      <c r="U27" s="151">
        <v>73.78</v>
      </c>
      <c r="V27" s="151">
        <v>73.884999999999991</v>
      </c>
      <c r="W27" s="151">
        <v>73.89</v>
      </c>
      <c r="X27" s="151">
        <v>73.615000000000009</v>
      </c>
      <c r="Y27" s="155"/>
      <c r="Z27" s="156">
        <v>0.86</v>
      </c>
      <c r="AA27" s="156">
        <v>0.87</v>
      </c>
      <c r="AB27" s="156">
        <v>0.76500000000000001</v>
      </c>
      <c r="AC27" s="157">
        <v>0.46</v>
      </c>
      <c r="AD27" s="157">
        <v>0.42500000000000004</v>
      </c>
      <c r="AE27" s="157">
        <v>0.40500000000000003</v>
      </c>
      <c r="AF27" s="157">
        <v>0.39</v>
      </c>
      <c r="AG27" s="157">
        <v>0.41000000000000003</v>
      </c>
      <c r="AH27" s="157">
        <v>0.40500000000000003</v>
      </c>
      <c r="AI27" s="157">
        <v>0.40500000000000003</v>
      </c>
      <c r="AJ27" s="157">
        <v>0.39500000000000002</v>
      </c>
      <c r="AK27" s="157">
        <v>0.39500000000000002</v>
      </c>
      <c r="AL27" s="157">
        <v>0.41500000000000004</v>
      </c>
      <c r="AM27" s="157">
        <v>0.4</v>
      </c>
      <c r="AN27" s="157">
        <v>0.41000000000000003</v>
      </c>
      <c r="AO27" s="157">
        <v>0.4</v>
      </c>
      <c r="AP27" s="157">
        <v>0.38</v>
      </c>
      <c r="AQ27" s="158">
        <v>0.39500000000000002</v>
      </c>
      <c r="AR27" s="144">
        <v>0.17499999999999999</v>
      </c>
      <c r="AS27" s="144">
        <v>0.16499999999999998</v>
      </c>
      <c r="AT27" s="144">
        <v>0.19</v>
      </c>
      <c r="AU27" s="144">
        <v>0.18</v>
      </c>
      <c r="AV27" s="144">
        <v>0.16999999999999998</v>
      </c>
      <c r="AW27" s="145">
        <v>0.16500000000000001</v>
      </c>
    </row>
    <row r="28" spans="1:49" ht="16.899999999999999" customHeight="1" x14ac:dyDescent="0.25">
      <c r="A28" s="289"/>
      <c r="B28" s="169" t="s">
        <v>343</v>
      </c>
      <c r="C28" s="291"/>
      <c r="D28" s="150">
        <v>73.17</v>
      </c>
      <c r="E28" s="151">
        <v>72.349999999999994</v>
      </c>
      <c r="F28" s="151">
        <v>72.335000000000008</v>
      </c>
      <c r="G28" s="151">
        <v>72.344999999999999</v>
      </c>
      <c r="H28" s="151">
        <v>72.44</v>
      </c>
      <c r="I28" s="151">
        <v>72.42</v>
      </c>
      <c r="J28" s="151">
        <v>72.16</v>
      </c>
      <c r="K28" s="151">
        <v>72.22</v>
      </c>
      <c r="L28" s="151">
        <v>73.66</v>
      </c>
      <c r="M28" s="151">
        <v>73.734999999999999</v>
      </c>
      <c r="N28" s="151">
        <v>73.754999999999995</v>
      </c>
      <c r="O28" s="151">
        <v>73.704999999999998</v>
      </c>
      <c r="P28" s="151">
        <v>73.89</v>
      </c>
      <c r="Q28" s="151">
        <v>73.650000000000006</v>
      </c>
      <c r="R28" s="151">
        <v>73.414999999999992</v>
      </c>
      <c r="S28" s="151">
        <v>73.675000000000011</v>
      </c>
      <c r="T28" s="151">
        <v>73.844999999999999</v>
      </c>
      <c r="U28" s="151">
        <v>73.795000000000002</v>
      </c>
      <c r="V28" s="151">
        <v>73.77</v>
      </c>
      <c r="W28" s="151">
        <v>73.83</v>
      </c>
      <c r="X28" s="151">
        <v>74.344999999999999</v>
      </c>
      <c r="Y28" s="147">
        <v>98.34</v>
      </c>
      <c r="Z28" s="148"/>
      <c r="AA28" s="143">
        <v>0.84499999999999997</v>
      </c>
      <c r="AB28" s="144">
        <v>0.73</v>
      </c>
      <c r="AC28" s="144">
        <v>0.44</v>
      </c>
      <c r="AD28" s="144">
        <v>0.40500000000000003</v>
      </c>
      <c r="AE28" s="144">
        <v>0.39</v>
      </c>
      <c r="AF28" s="144">
        <v>0.37</v>
      </c>
      <c r="AG28" s="144">
        <v>0.39</v>
      </c>
      <c r="AH28" s="144">
        <v>0.39500000000000002</v>
      </c>
      <c r="AI28" s="144">
        <v>0.38</v>
      </c>
      <c r="AJ28" s="144">
        <v>0.375</v>
      </c>
      <c r="AK28" s="144">
        <v>0.375</v>
      </c>
      <c r="AL28" s="144">
        <v>0.4</v>
      </c>
      <c r="AM28" s="144">
        <v>0.39</v>
      </c>
      <c r="AN28" s="144">
        <v>0.4</v>
      </c>
      <c r="AO28" s="144">
        <v>0.39</v>
      </c>
      <c r="AP28" s="144">
        <v>0.37</v>
      </c>
      <c r="AQ28" s="145">
        <v>0.375</v>
      </c>
      <c r="AR28" s="144">
        <v>0.16500000000000001</v>
      </c>
      <c r="AS28" s="144">
        <v>0.16</v>
      </c>
      <c r="AT28" s="144">
        <v>0.18</v>
      </c>
      <c r="AU28" s="144">
        <v>0.16999999999999998</v>
      </c>
      <c r="AV28" s="144">
        <v>0.16</v>
      </c>
      <c r="AW28" s="145">
        <v>0.15500000000000003</v>
      </c>
    </row>
    <row r="29" spans="1:49" ht="16.899999999999999" customHeight="1" x14ac:dyDescent="0.25">
      <c r="A29" s="289"/>
      <c r="B29" s="169" t="s">
        <v>344</v>
      </c>
      <c r="C29" s="291"/>
      <c r="D29" s="150">
        <v>72.525000000000006</v>
      </c>
      <c r="E29" s="151">
        <v>72.449999999999989</v>
      </c>
      <c r="F29" s="151">
        <v>72.44</v>
      </c>
      <c r="G29" s="151">
        <v>72.284999999999997</v>
      </c>
      <c r="H29" s="151">
        <v>72.375</v>
      </c>
      <c r="I29" s="151">
        <v>72.47</v>
      </c>
      <c r="J29" s="151">
        <v>72.239999999999995</v>
      </c>
      <c r="K29" s="151">
        <v>72.234999999999999</v>
      </c>
      <c r="L29" s="151">
        <v>73.63</v>
      </c>
      <c r="M29" s="151">
        <v>73.694999999999993</v>
      </c>
      <c r="N29" s="151">
        <v>73.66</v>
      </c>
      <c r="O29" s="151">
        <v>73.765000000000001</v>
      </c>
      <c r="P29" s="151">
        <v>73.835000000000008</v>
      </c>
      <c r="Q29" s="151">
        <v>73.594999999999999</v>
      </c>
      <c r="R29" s="151">
        <v>73.534999999999997</v>
      </c>
      <c r="S29" s="151">
        <v>73.650000000000006</v>
      </c>
      <c r="T29" s="151">
        <v>73.710000000000008</v>
      </c>
      <c r="U29" s="151">
        <v>73.85499999999999</v>
      </c>
      <c r="V29" s="151">
        <v>73.89</v>
      </c>
      <c r="W29" s="151">
        <v>73.900000000000006</v>
      </c>
      <c r="X29" s="151">
        <v>73.615000000000009</v>
      </c>
      <c r="Y29" s="147">
        <v>98.47</v>
      </c>
      <c r="Z29" s="149">
        <v>98.405000000000001</v>
      </c>
      <c r="AA29" s="148"/>
      <c r="AB29" s="143">
        <v>0.755</v>
      </c>
      <c r="AC29" s="144">
        <v>0.45</v>
      </c>
      <c r="AD29" s="144">
        <v>0.42000000000000004</v>
      </c>
      <c r="AE29" s="144">
        <v>0.4</v>
      </c>
      <c r="AF29" s="144">
        <v>0.38500000000000001</v>
      </c>
      <c r="AG29" s="144">
        <v>0.40500000000000003</v>
      </c>
      <c r="AH29" s="144">
        <v>0.4</v>
      </c>
      <c r="AI29" s="144">
        <v>0.39500000000000002</v>
      </c>
      <c r="AJ29" s="144">
        <v>0.39</v>
      </c>
      <c r="AK29" s="144">
        <v>0.38500000000000001</v>
      </c>
      <c r="AL29" s="144">
        <v>0.41000000000000003</v>
      </c>
      <c r="AM29" s="144">
        <v>0.4</v>
      </c>
      <c r="AN29" s="144">
        <v>0.40500000000000003</v>
      </c>
      <c r="AO29" s="144">
        <v>0.39500000000000002</v>
      </c>
      <c r="AP29" s="144">
        <v>0.38</v>
      </c>
      <c r="AQ29" s="145">
        <v>0.38500000000000001</v>
      </c>
      <c r="AR29" s="144">
        <v>0.17</v>
      </c>
      <c r="AS29" s="144">
        <v>0.16499999999999998</v>
      </c>
      <c r="AT29" s="144">
        <v>0.185</v>
      </c>
      <c r="AU29" s="144">
        <v>0.17499999999999999</v>
      </c>
      <c r="AV29" s="144">
        <v>0.16499999999999998</v>
      </c>
      <c r="AW29" s="145">
        <v>0.16</v>
      </c>
    </row>
    <row r="30" spans="1:49" ht="16.899999999999999" customHeight="1" x14ac:dyDescent="0.25">
      <c r="A30" s="289"/>
      <c r="B30" s="169" t="s">
        <v>345</v>
      </c>
      <c r="C30" s="291"/>
      <c r="D30" s="150">
        <v>72.564999999999998</v>
      </c>
      <c r="E30" s="151">
        <v>72.510000000000005</v>
      </c>
      <c r="F30" s="151">
        <v>72.59</v>
      </c>
      <c r="G30" s="151">
        <v>72.474999999999994</v>
      </c>
      <c r="H30" s="151">
        <v>72.650000000000006</v>
      </c>
      <c r="I30" s="151">
        <v>72.61</v>
      </c>
      <c r="J30" s="151">
        <v>72.239999999999995</v>
      </c>
      <c r="K30" s="151">
        <v>72.099999999999994</v>
      </c>
      <c r="L30" s="151">
        <v>73.754999999999995</v>
      </c>
      <c r="M30" s="151">
        <v>73.754999999999995</v>
      </c>
      <c r="N30" s="151">
        <v>73.760000000000005</v>
      </c>
      <c r="O30" s="151">
        <v>74.039999999999992</v>
      </c>
      <c r="P30" s="151">
        <v>73.974999999999994</v>
      </c>
      <c r="Q30" s="151">
        <v>73.86</v>
      </c>
      <c r="R30" s="151">
        <v>73.58</v>
      </c>
      <c r="S30" s="151">
        <v>73.78</v>
      </c>
      <c r="T30" s="151">
        <v>73.875</v>
      </c>
      <c r="U30" s="151">
        <v>73.905000000000001</v>
      </c>
      <c r="V30" s="151">
        <v>74.08</v>
      </c>
      <c r="W30" s="151">
        <v>74.155000000000001</v>
      </c>
      <c r="X30" s="151">
        <v>73.765000000000001</v>
      </c>
      <c r="Y30" s="150">
        <v>86.09</v>
      </c>
      <c r="Z30" s="151">
        <v>86.204999999999998</v>
      </c>
      <c r="AA30" s="151">
        <v>86.22999999999999</v>
      </c>
      <c r="AB30" s="148"/>
      <c r="AC30" s="144">
        <v>0.44500000000000001</v>
      </c>
      <c r="AD30" s="144">
        <v>0.42499999999999999</v>
      </c>
      <c r="AE30" s="144">
        <v>0.39500000000000002</v>
      </c>
      <c r="AF30" s="144">
        <v>0.38</v>
      </c>
      <c r="AG30" s="144">
        <v>0.4</v>
      </c>
      <c r="AH30" s="144">
        <v>0.40500000000000003</v>
      </c>
      <c r="AI30" s="144">
        <v>0.4</v>
      </c>
      <c r="AJ30" s="144">
        <v>0.39</v>
      </c>
      <c r="AK30" s="144">
        <v>0.38500000000000001</v>
      </c>
      <c r="AL30" s="144">
        <v>0.39500000000000002</v>
      </c>
      <c r="AM30" s="144">
        <v>0.39</v>
      </c>
      <c r="AN30" s="144">
        <v>0.39</v>
      </c>
      <c r="AO30" s="144">
        <v>0.38</v>
      </c>
      <c r="AP30" s="144">
        <v>0.37</v>
      </c>
      <c r="AQ30" s="145">
        <v>0.375</v>
      </c>
      <c r="AR30" s="144">
        <v>0.17499999999999999</v>
      </c>
      <c r="AS30" s="144">
        <v>0.16</v>
      </c>
      <c r="AT30" s="144">
        <v>0.18</v>
      </c>
      <c r="AU30" s="144">
        <v>0.16999999999999998</v>
      </c>
      <c r="AV30" s="144">
        <v>0.16</v>
      </c>
      <c r="AW30" s="145">
        <v>0.15500000000000003</v>
      </c>
    </row>
    <row r="31" spans="1:49" ht="16.899999999999999" customHeight="1" x14ac:dyDescent="0.25">
      <c r="A31" s="289"/>
      <c r="B31" s="169" t="s">
        <v>346</v>
      </c>
      <c r="C31" s="291"/>
      <c r="D31" s="150">
        <v>73.069999999999993</v>
      </c>
      <c r="E31" s="161">
        <v>72.944999999999993</v>
      </c>
      <c r="F31" s="161">
        <v>72.69</v>
      </c>
      <c r="G31" s="161">
        <v>72.944999999999993</v>
      </c>
      <c r="H31" s="161">
        <v>73.204999999999998</v>
      </c>
      <c r="I31" s="161">
        <v>73.245000000000005</v>
      </c>
      <c r="J31" s="161">
        <v>71.925000000000011</v>
      </c>
      <c r="K31" s="151">
        <v>72.435000000000002</v>
      </c>
      <c r="L31" s="151">
        <v>74.400000000000006</v>
      </c>
      <c r="M31" s="161">
        <v>74.275000000000006</v>
      </c>
      <c r="N31" s="161">
        <v>74.42</v>
      </c>
      <c r="O31" s="161">
        <v>74.295000000000002</v>
      </c>
      <c r="P31" s="161">
        <v>74.319999999999993</v>
      </c>
      <c r="Q31" s="161">
        <v>74.314999999999998</v>
      </c>
      <c r="R31" s="161">
        <v>74.194999999999993</v>
      </c>
      <c r="S31" s="161">
        <v>74.015000000000001</v>
      </c>
      <c r="T31" s="161">
        <v>74.205000000000013</v>
      </c>
      <c r="U31" s="161">
        <v>74.284999999999997</v>
      </c>
      <c r="V31" s="161">
        <v>74.284999999999997</v>
      </c>
      <c r="W31" s="161">
        <v>74.094999999999999</v>
      </c>
      <c r="X31" s="162">
        <v>74.045000000000002</v>
      </c>
      <c r="Y31" s="150">
        <v>76.25</v>
      </c>
      <c r="Z31" s="151">
        <v>76.240000000000009</v>
      </c>
      <c r="AA31" s="151">
        <v>76.314999999999998</v>
      </c>
      <c r="AB31" s="151">
        <v>76.165000000000006</v>
      </c>
      <c r="AC31" s="148"/>
      <c r="AD31" s="144">
        <v>0.42499999999999999</v>
      </c>
      <c r="AE31" s="144">
        <v>0.39500000000000002</v>
      </c>
      <c r="AF31" s="144">
        <v>0.38</v>
      </c>
      <c r="AG31" s="144">
        <v>0.4</v>
      </c>
      <c r="AH31" s="144">
        <v>0.40500000000000003</v>
      </c>
      <c r="AI31" s="144">
        <v>0.4</v>
      </c>
      <c r="AJ31" s="144">
        <v>0.39</v>
      </c>
      <c r="AK31" s="144">
        <v>0.38500000000000001</v>
      </c>
      <c r="AL31" s="144">
        <v>0.39500000000000002</v>
      </c>
      <c r="AM31" s="144">
        <v>0.39</v>
      </c>
      <c r="AN31" s="144">
        <v>0.39</v>
      </c>
      <c r="AO31" s="144">
        <v>0.38</v>
      </c>
      <c r="AP31" s="144">
        <v>0.37</v>
      </c>
      <c r="AQ31" s="145">
        <v>0.375</v>
      </c>
      <c r="AR31" s="144">
        <v>0.19</v>
      </c>
      <c r="AS31" s="144">
        <v>0.16</v>
      </c>
      <c r="AT31" s="144">
        <v>0.18</v>
      </c>
      <c r="AU31" s="144">
        <v>0.16999999999999998</v>
      </c>
      <c r="AV31" s="144">
        <v>0.16</v>
      </c>
      <c r="AW31" s="145">
        <v>0.15500000000000003</v>
      </c>
    </row>
    <row r="32" spans="1:49" ht="16.899999999999999" customHeight="1" x14ac:dyDescent="0.25">
      <c r="A32" s="289"/>
      <c r="B32" s="169" t="s">
        <v>36</v>
      </c>
      <c r="C32" s="291"/>
      <c r="D32" s="150">
        <v>73.37</v>
      </c>
      <c r="E32" s="151">
        <v>73.430000000000007</v>
      </c>
      <c r="F32" s="151">
        <v>73.344999999999999</v>
      </c>
      <c r="G32" s="151">
        <v>73.204999999999998</v>
      </c>
      <c r="H32" s="151">
        <v>73.16</v>
      </c>
      <c r="I32" s="151">
        <v>73.314999999999998</v>
      </c>
      <c r="J32" s="151">
        <v>71.935000000000002</v>
      </c>
      <c r="K32" s="151">
        <v>72.525000000000006</v>
      </c>
      <c r="L32" s="151">
        <v>74.36</v>
      </c>
      <c r="M32" s="151">
        <v>74.319999999999993</v>
      </c>
      <c r="N32" s="151">
        <v>74.06</v>
      </c>
      <c r="O32" s="151">
        <v>74.295000000000002</v>
      </c>
      <c r="P32" s="151">
        <v>74.3</v>
      </c>
      <c r="Q32" s="151">
        <v>74.37</v>
      </c>
      <c r="R32" s="151">
        <v>74.16</v>
      </c>
      <c r="S32" s="151">
        <v>74.489999999999995</v>
      </c>
      <c r="T32" s="151">
        <v>74.655000000000001</v>
      </c>
      <c r="U32" s="151">
        <v>74.284999999999997</v>
      </c>
      <c r="V32" s="151">
        <v>74.10499999999999</v>
      </c>
      <c r="W32" s="151">
        <v>74.045000000000002</v>
      </c>
      <c r="X32" s="151">
        <v>74.484999999999999</v>
      </c>
      <c r="Y32" s="150">
        <v>76.06</v>
      </c>
      <c r="Z32" s="151">
        <v>76.074999999999989</v>
      </c>
      <c r="AA32" s="151">
        <v>76.02</v>
      </c>
      <c r="AB32" s="151">
        <v>75.974999999999994</v>
      </c>
      <c r="AC32" s="151">
        <v>75.974999999999994</v>
      </c>
      <c r="AD32" s="148"/>
      <c r="AE32" s="144">
        <v>0.51</v>
      </c>
      <c r="AF32" s="144">
        <v>0.51500000000000001</v>
      </c>
      <c r="AG32" s="144">
        <v>0.54</v>
      </c>
      <c r="AH32" s="144">
        <v>0.53500000000000003</v>
      </c>
      <c r="AI32" s="144">
        <v>0.52500000000000002</v>
      </c>
      <c r="AJ32" s="144">
        <v>0.49</v>
      </c>
      <c r="AK32" s="144">
        <v>0.47499999999999998</v>
      </c>
      <c r="AL32" s="144">
        <v>0.495</v>
      </c>
      <c r="AM32" s="144">
        <v>0.48499999999999999</v>
      </c>
      <c r="AN32" s="144">
        <v>0.49</v>
      </c>
      <c r="AO32" s="144">
        <v>0.48499999999999999</v>
      </c>
      <c r="AP32" s="144">
        <v>0.45499999999999996</v>
      </c>
      <c r="AQ32" s="145">
        <v>0.49</v>
      </c>
      <c r="AR32" s="144">
        <v>0.185</v>
      </c>
      <c r="AS32" s="144">
        <v>0.19</v>
      </c>
      <c r="AT32" s="144">
        <v>0.18</v>
      </c>
      <c r="AU32" s="144">
        <v>0.19500000000000001</v>
      </c>
      <c r="AV32" s="144">
        <v>0.19500000000000001</v>
      </c>
      <c r="AW32" s="145">
        <v>0.185</v>
      </c>
    </row>
    <row r="33" spans="1:49" ht="16.899999999999999" customHeight="1" x14ac:dyDescent="0.25">
      <c r="A33" s="289"/>
      <c r="B33" s="169" t="s">
        <v>347</v>
      </c>
      <c r="C33" s="291"/>
      <c r="D33" s="150">
        <v>72.574999999999989</v>
      </c>
      <c r="E33" s="151">
        <v>72.550000000000011</v>
      </c>
      <c r="F33" s="151">
        <v>72.58</v>
      </c>
      <c r="G33" s="151">
        <v>72.59</v>
      </c>
      <c r="H33" s="151">
        <v>72.69</v>
      </c>
      <c r="I33" s="151">
        <v>72.650000000000006</v>
      </c>
      <c r="J33" s="151">
        <v>72.11</v>
      </c>
      <c r="K33" s="151">
        <v>72.694999999999993</v>
      </c>
      <c r="L33" s="151">
        <v>73.819999999999993</v>
      </c>
      <c r="M33" s="151">
        <v>73.83</v>
      </c>
      <c r="N33" s="151">
        <v>73.97</v>
      </c>
      <c r="O33" s="151">
        <v>73.89500000000001</v>
      </c>
      <c r="P33" s="151">
        <v>73.995000000000005</v>
      </c>
      <c r="Q33" s="151">
        <v>73.930000000000007</v>
      </c>
      <c r="R33" s="151">
        <v>74.454999999999998</v>
      </c>
      <c r="S33" s="151">
        <v>73.739999999999995</v>
      </c>
      <c r="T33" s="151">
        <v>73.81</v>
      </c>
      <c r="U33" s="151">
        <v>73.900000000000006</v>
      </c>
      <c r="V33" s="151">
        <v>74.08</v>
      </c>
      <c r="W33" s="151">
        <v>74.06</v>
      </c>
      <c r="X33" s="151">
        <v>73.66</v>
      </c>
      <c r="Y33" s="150">
        <v>75.655000000000001</v>
      </c>
      <c r="Z33" s="151">
        <v>75.699999999999989</v>
      </c>
      <c r="AA33" s="151">
        <v>75.740000000000009</v>
      </c>
      <c r="AB33" s="151">
        <v>75.64</v>
      </c>
      <c r="AC33" s="151">
        <v>75.64</v>
      </c>
      <c r="AD33" s="151">
        <v>76.53</v>
      </c>
      <c r="AE33" s="148"/>
      <c r="AF33" s="144">
        <v>0.46499999999999997</v>
      </c>
      <c r="AG33" s="144">
        <v>0.495</v>
      </c>
      <c r="AH33" s="144">
        <v>0.505</v>
      </c>
      <c r="AI33" s="144">
        <v>0.5</v>
      </c>
      <c r="AJ33" s="144">
        <v>0.48</v>
      </c>
      <c r="AK33" s="144">
        <v>0.46499999999999997</v>
      </c>
      <c r="AL33" s="144">
        <v>0.46499999999999997</v>
      </c>
      <c r="AM33" s="144">
        <v>0.47</v>
      </c>
      <c r="AN33" s="144">
        <v>0.48</v>
      </c>
      <c r="AO33" s="144">
        <v>0.47</v>
      </c>
      <c r="AP33" s="144">
        <v>0.435</v>
      </c>
      <c r="AQ33" s="145">
        <v>0.46499999999999997</v>
      </c>
      <c r="AR33" s="144">
        <v>0.18</v>
      </c>
      <c r="AS33" s="144">
        <v>0.18</v>
      </c>
      <c r="AT33" s="144">
        <v>0.19500000000000001</v>
      </c>
      <c r="AU33" s="144">
        <v>0.2</v>
      </c>
      <c r="AV33" s="144">
        <v>0.185</v>
      </c>
      <c r="AW33" s="145">
        <v>0.16</v>
      </c>
    </row>
    <row r="34" spans="1:49" ht="16.899999999999999" customHeight="1" x14ac:dyDescent="0.25">
      <c r="A34" s="289"/>
      <c r="B34" s="169" t="s">
        <v>14</v>
      </c>
      <c r="C34" s="291"/>
      <c r="D34" s="150">
        <v>73.254999999999995</v>
      </c>
      <c r="E34" s="151">
        <v>73.425000000000011</v>
      </c>
      <c r="F34" s="151">
        <v>72.984999999999999</v>
      </c>
      <c r="G34" s="151">
        <v>73.025000000000006</v>
      </c>
      <c r="H34" s="151">
        <v>73.254999999999995</v>
      </c>
      <c r="I34" s="151">
        <v>73.125</v>
      </c>
      <c r="J34" s="151">
        <v>72.5</v>
      </c>
      <c r="K34" s="151">
        <v>72.61</v>
      </c>
      <c r="L34" s="151">
        <v>74.259999999999991</v>
      </c>
      <c r="M34" s="151">
        <v>74.105000000000004</v>
      </c>
      <c r="N34" s="151">
        <v>74.14</v>
      </c>
      <c r="O34" s="151">
        <v>74.31</v>
      </c>
      <c r="P34" s="151">
        <v>74.215000000000003</v>
      </c>
      <c r="Q34" s="151">
        <v>74.28</v>
      </c>
      <c r="R34" s="151">
        <v>74.150000000000006</v>
      </c>
      <c r="S34" s="151">
        <v>74.385000000000005</v>
      </c>
      <c r="T34" s="151">
        <v>74.59</v>
      </c>
      <c r="U34" s="151">
        <v>74.045000000000002</v>
      </c>
      <c r="V34" s="151">
        <v>74.27</v>
      </c>
      <c r="W34" s="151">
        <v>74.11</v>
      </c>
      <c r="X34" s="151">
        <v>74.47</v>
      </c>
      <c r="Y34" s="150">
        <v>75.555000000000007</v>
      </c>
      <c r="Z34" s="151">
        <v>75.67</v>
      </c>
      <c r="AA34" s="151">
        <v>75.62</v>
      </c>
      <c r="AB34" s="151">
        <v>75.594999999999999</v>
      </c>
      <c r="AC34" s="151">
        <v>75.594999999999999</v>
      </c>
      <c r="AD34" s="151">
        <v>76.984999999999999</v>
      </c>
      <c r="AE34" s="151">
        <v>76.844999999999999</v>
      </c>
      <c r="AF34" s="148"/>
      <c r="AG34" s="143">
        <v>0.8</v>
      </c>
      <c r="AH34" s="144">
        <v>0.66999999999999993</v>
      </c>
      <c r="AI34" s="144">
        <v>0.625</v>
      </c>
      <c r="AJ34" s="144">
        <v>0.48</v>
      </c>
      <c r="AK34" s="144">
        <v>0.47</v>
      </c>
      <c r="AL34" s="144">
        <v>0.44999999999999996</v>
      </c>
      <c r="AM34" s="144">
        <v>0.44500000000000001</v>
      </c>
      <c r="AN34" s="144">
        <v>0.45499999999999996</v>
      </c>
      <c r="AO34" s="144">
        <v>0.44999999999999996</v>
      </c>
      <c r="AP34" s="144">
        <v>0.41500000000000004</v>
      </c>
      <c r="AQ34" s="145">
        <v>0.44999999999999996</v>
      </c>
      <c r="AR34" s="144">
        <v>0.17499999999999999</v>
      </c>
      <c r="AS34" s="144">
        <v>0.17499999999999999</v>
      </c>
      <c r="AT34" s="144">
        <v>0.17499999999999999</v>
      </c>
      <c r="AU34" s="144">
        <v>0.18</v>
      </c>
      <c r="AV34" s="144">
        <v>0.17499999999999999</v>
      </c>
      <c r="AW34" s="145">
        <v>0.16</v>
      </c>
    </row>
    <row r="35" spans="1:49" ht="16.899999999999999" customHeight="1" x14ac:dyDescent="0.25">
      <c r="A35" s="289"/>
      <c r="B35" s="169" t="s">
        <v>348</v>
      </c>
      <c r="C35" s="291"/>
      <c r="D35" s="150">
        <v>73</v>
      </c>
      <c r="E35" s="151">
        <v>73.23</v>
      </c>
      <c r="F35" s="151">
        <v>72.92</v>
      </c>
      <c r="G35" s="151">
        <v>72.824999999999989</v>
      </c>
      <c r="H35" s="151">
        <v>73.050000000000011</v>
      </c>
      <c r="I35" s="151">
        <v>73.02000000000001</v>
      </c>
      <c r="J35" s="151">
        <v>72.204999999999998</v>
      </c>
      <c r="K35" s="151">
        <v>72.59</v>
      </c>
      <c r="L35" s="151">
        <v>74.324999999999989</v>
      </c>
      <c r="M35" s="151">
        <v>74.2</v>
      </c>
      <c r="N35" s="151">
        <v>74.199999999999989</v>
      </c>
      <c r="O35" s="151">
        <v>74.334999999999994</v>
      </c>
      <c r="P35" s="151">
        <v>74.294999999999987</v>
      </c>
      <c r="Q35" s="151">
        <v>74.34</v>
      </c>
      <c r="R35" s="151">
        <v>74.10499999999999</v>
      </c>
      <c r="S35" s="151">
        <v>74.454999999999998</v>
      </c>
      <c r="T35" s="151">
        <v>74.58</v>
      </c>
      <c r="U35" s="151">
        <v>74.14500000000001</v>
      </c>
      <c r="V35" s="151">
        <v>74.224999999999994</v>
      </c>
      <c r="W35" s="151">
        <v>74.09</v>
      </c>
      <c r="X35" s="151">
        <v>74.449999999999989</v>
      </c>
      <c r="Y35" s="150">
        <v>75.675000000000011</v>
      </c>
      <c r="Z35" s="151">
        <v>75.704999999999998</v>
      </c>
      <c r="AA35" s="151">
        <v>75.69</v>
      </c>
      <c r="AB35" s="151">
        <v>75.625</v>
      </c>
      <c r="AC35" s="151">
        <v>75.625</v>
      </c>
      <c r="AD35" s="151">
        <v>76.92</v>
      </c>
      <c r="AE35" s="151">
        <v>76.865000000000009</v>
      </c>
      <c r="AF35" s="149">
        <v>96.94</v>
      </c>
      <c r="AG35" s="148"/>
      <c r="AH35" s="144">
        <v>0.71</v>
      </c>
      <c r="AI35" s="144">
        <v>0.66</v>
      </c>
      <c r="AJ35" s="144">
        <v>0.51</v>
      </c>
      <c r="AK35" s="144">
        <v>0.5</v>
      </c>
      <c r="AL35" s="144">
        <v>0.47499999999999998</v>
      </c>
      <c r="AM35" s="144">
        <v>0.47499999999999998</v>
      </c>
      <c r="AN35" s="144">
        <v>0.48</v>
      </c>
      <c r="AO35" s="144">
        <v>0.47499999999999998</v>
      </c>
      <c r="AP35" s="144">
        <v>0.44</v>
      </c>
      <c r="AQ35" s="145">
        <v>0.47</v>
      </c>
      <c r="AR35" s="144">
        <v>0.19</v>
      </c>
      <c r="AS35" s="144">
        <v>0.18</v>
      </c>
      <c r="AT35" s="144">
        <v>0.19</v>
      </c>
      <c r="AU35" s="144">
        <v>0.19</v>
      </c>
      <c r="AV35" s="144">
        <v>0.185</v>
      </c>
      <c r="AW35" s="145">
        <v>0.16999999999999998</v>
      </c>
    </row>
    <row r="36" spans="1:49" ht="16.899999999999999" customHeight="1" x14ac:dyDescent="0.25">
      <c r="A36" s="289"/>
      <c r="B36" s="169" t="s">
        <v>37</v>
      </c>
      <c r="C36" s="291"/>
      <c r="D36" s="150">
        <v>73.284999999999997</v>
      </c>
      <c r="E36" s="151">
        <v>73.17</v>
      </c>
      <c r="F36" s="151">
        <v>73.06</v>
      </c>
      <c r="G36" s="151">
        <v>73.204999999999998</v>
      </c>
      <c r="H36" s="151">
        <v>73.27</v>
      </c>
      <c r="I36" s="151">
        <v>73.41</v>
      </c>
      <c r="J36" s="151">
        <v>72.349999999999994</v>
      </c>
      <c r="K36" s="151">
        <v>72.69</v>
      </c>
      <c r="L36" s="151">
        <v>74.574999999999989</v>
      </c>
      <c r="M36" s="151">
        <v>74.335000000000008</v>
      </c>
      <c r="N36" s="151">
        <v>74.33</v>
      </c>
      <c r="O36" s="151">
        <v>74.314999999999998</v>
      </c>
      <c r="P36" s="151">
        <v>74.64500000000001</v>
      </c>
      <c r="Q36" s="151">
        <v>74.545000000000002</v>
      </c>
      <c r="R36" s="151">
        <v>74.314999999999998</v>
      </c>
      <c r="S36" s="151">
        <v>74.204999999999998</v>
      </c>
      <c r="T36" s="151">
        <v>74.19</v>
      </c>
      <c r="U36" s="151">
        <v>74.435000000000002</v>
      </c>
      <c r="V36" s="151">
        <v>74.37</v>
      </c>
      <c r="W36" s="151">
        <v>74.290000000000006</v>
      </c>
      <c r="X36" s="151">
        <v>74.055000000000007</v>
      </c>
      <c r="Y36" s="150">
        <v>75.824999999999989</v>
      </c>
      <c r="Z36" s="151">
        <v>75.88</v>
      </c>
      <c r="AA36" s="151">
        <v>75.91</v>
      </c>
      <c r="AB36" s="151">
        <v>75.680000000000007</v>
      </c>
      <c r="AC36" s="151">
        <v>75.680000000000007</v>
      </c>
      <c r="AD36" s="151">
        <v>77.02000000000001</v>
      </c>
      <c r="AE36" s="151">
        <v>77.254999999999995</v>
      </c>
      <c r="AF36" s="151">
        <v>81.435000000000002</v>
      </c>
      <c r="AG36" s="151">
        <v>81.36</v>
      </c>
      <c r="AH36" s="148"/>
      <c r="AI36" s="144">
        <v>0.67</v>
      </c>
      <c r="AJ36" s="144">
        <v>0.52500000000000002</v>
      </c>
      <c r="AK36" s="144">
        <v>0.52</v>
      </c>
      <c r="AL36" s="144">
        <v>0.49</v>
      </c>
      <c r="AM36" s="144">
        <v>0.51500000000000001</v>
      </c>
      <c r="AN36" s="144">
        <v>0.505</v>
      </c>
      <c r="AO36" s="144">
        <v>0.51</v>
      </c>
      <c r="AP36" s="144">
        <v>0.46499999999999997</v>
      </c>
      <c r="AQ36" s="145">
        <v>0.48499999999999999</v>
      </c>
      <c r="AR36" s="144">
        <v>0.19</v>
      </c>
      <c r="AS36" s="144">
        <v>0.18</v>
      </c>
      <c r="AT36" s="144">
        <v>0.19500000000000001</v>
      </c>
      <c r="AU36" s="144">
        <v>0.2</v>
      </c>
      <c r="AV36" s="144">
        <v>0.18</v>
      </c>
      <c r="AW36" s="145">
        <v>0.16500000000000001</v>
      </c>
    </row>
    <row r="37" spans="1:49" ht="16.899999999999999" customHeight="1" x14ac:dyDescent="0.25">
      <c r="A37" s="289"/>
      <c r="B37" s="169" t="s">
        <v>34</v>
      </c>
      <c r="C37" s="291"/>
      <c r="D37" s="150">
        <v>72.959999999999994</v>
      </c>
      <c r="E37" s="151">
        <v>73.205000000000013</v>
      </c>
      <c r="F37" s="151">
        <v>72.995000000000005</v>
      </c>
      <c r="G37" s="151">
        <v>72.959999999999994</v>
      </c>
      <c r="H37" s="151">
        <v>73.050000000000011</v>
      </c>
      <c r="I37" s="151">
        <v>73.074999999999989</v>
      </c>
      <c r="J37" s="151">
        <v>72.025000000000006</v>
      </c>
      <c r="K37" s="151">
        <v>72.444999999999993</v>
      </c>
      <c r="L37" s="151">
        <v>74.10499999999999</v>
      </c>
      <c r="M37" s="151">
        <v>73.92</v>
      </c>
      <c r="N37" s="151">
        <v>73.995000000000005</v>
      </c>
      <c r="O37" s="151">
        <v>73.62</v>
      </c>
      <c r="P37" s="151">
        <v>73.599999999999994</v>
      </c>
      <c r="Q37" s="151">
        <v>73.835000000000008</v>
      </c>
      <c r="R37" s="151">
        <v>73.675000000000011</v>
      </c>
      <c r="S37" s="151">
        <v>74.14</v>
      </c>
      <c r="T37" s="151">
        <v>73.944999999999993</v>
      </c>
      <c r="U37" s="151">
        <v>73.930000000000007</v>
      </c>
      <c r="V37" s="151">
        <v>74.150000000000006</v>
      </c>
      <c r="W37" s="151">
        <v>74.069999999999993</v>
      </c>
      <c r="X37" s="151">
        <v>74.22</v>
      </c>
      <c r="Y37" s="150">
        <v>75.489999999999995</v>
      </c>
      <c r="Z37" s="151">
        <v>75.534999999999997</v>
      </c>
      <c r="AA37" s="151">
        <v>75.495000000000005</v>
      </c>
      <c r="AB37" s="151">
        <v>75.495000000000005</v>
      </c>
      <c r="AC37" s="151">
        <v>75.495000000000005</v>
      </c>
      <c r="AD37" s="151">
        <v>76.89500000000001</v>
      </c>
      <c r="AE37" s="151">
        <v>76.98</v>
      </c>
      <c r="AF37" s="151">
        <v>79.724999999999994</v>
      </c>
      <c r="AG37" s="151">
        <v>79.77</v>
      </c>
      <c r="AH37" s="151">
        <v>79.944999999999993</v>
      </c>
      <c r="AI37" s="148"/>
      <c r="AJ37" s="144">
        <v>0.5</v>
      </c>
      <c r="AK37" s="144">
        <v>0.505</v>
      </c>
      <c r="AL37" s="144">
        <v>0.46499999999999997</v>
      </c>
      <c r="AM37" s="144">
        <v>0.495</v>
      </c>
      <c r="AN37" s="144">
        <v>0.48</v>
      </c>
      <c r="AO37" s="144">
        <v>0.495</v>
      </c>
      <c r="AP37" s="144">
        <v>0.44</v>
      </c>
      <c r="AQ37" s="145">
        <v>0.46499999999999997</v>
      </c>
      <c r="AR37" s="144">
        <v>0.19</v>
      </c>
      <c r="AS37" s="144">
        <v>0.18</v>
      </c>
      <c r="AT37" s="144">
        <v>0.19500000000000001</v>
      </c>
      <c r="AU37" s="144">
        <v>0.19500000000000001</v>
      </c>
      <c r="AV37" s="144">
        <v>0.185</v>
      </c>
      <c r="AW37" s="145">
        <v>0.16</v>
      </c>
    </row>
    <row r="38" spans="1:49" ht="16.899999999999999" customHeight="1" x14ac:dyDescent="0.25">
      <c r="A38" s="289"/>
      <c r="B38" s="169" t="s">
        <v>25</v>
      </c>
      <c r="C38" s="291"/>
      <c r="D38" s="150">
        <v>72.484999999999999</v>
      </c>
      <c r="E38" s="151">
        <v>72.52</v>
      </c>
      <c r="F38" s="151">
        <v>72.454999999999998</v>
      </c>
      <c r="G38" s="151">
        <v>72.384999999999991</v>
      </c>
      <c r="H38" s="151">
        <v>72.454999999999998</v>
      </c>
      <c r="I38" s="151">
        <v>72.614999999999995</v>
      </c>
      <c r="J38" s="151">
        <v>72.44</v>
      </c>
      <c r="K38" s="151">
        <v>72.34</v>
      </c>
      <c r="L38" s="151">
        <v>74.504999999999995</v>
      </c>
      <c r="M38" s="151">
        <v>74.61</v>
      </c>
      <c r="N38" s="151">
        <v>74.38</v>
      </c>
      <c r="O38" s="151">
        <v>74.484999999999999</v>
      </c>
      <c r="P38" s="151">
        <v>74.849999999999994</v>
      </c>
      <c r="Q38" s="151">
        <v>74.625</v>
      </c>
      <c r="R38" s="151">
        <v>74.025000000000006</v>
      </c>
      <c r="S38" s="151">
        <v>74.215000000000003</v>
      </c>
      <c r="T38" s="151">
        <v>74.254999999999995</v>
      </c>
      <c r="U38" s="151">
        <v>74.459999999999994</v>
      </c>
      <c r="V38" s="151">
        <v>74.22</v>
      </c>
      <c r="W38" s="151">
        <v>74.194999999999993</v>
      </c>
      <c r="X38" s="151">
        <v>73.930000000000007</v>
      </c>
      <c r="Y38" s="150">
        <v>75.775000000000006</v>
      </c>
      <c r="Z38" s="151">
        <v>76.004999999999995</v>
      </c>
      <c r="AA38" s="151">
        <v>75.900000000000006</v>
      </c>
      <c r="AB38" s="151">
        <v>75.60499999999999</v>
      </c>
      <c r="AC38" s="151">
        <v>75.60499999999999</v>
      </c>
      <c r="AD38" s="151">
        <v>76.259999999999991</v>
      </c>
      <c r="AE38" s="151">
        <v>76.384999999999991</v>
      </c>
      <c r="AF38" s="151">
        <v>76.724999999999994</v>
      </c>
      <c r="AG38" s="151">
        <v>76.759999999999991</v>
      </c>
      <c r="AH38" s="151">
        <v>77.484999999999999</v>
      </c>
      <c r="AI38" s="151">
        <v>76.454999999999998</v>
      </c>
      <c r="AJ38" s="148"/>
      <c r="AK38" s="144">
        <v>0.68500000000000005</v>
      </c>
      <c r="AL38" s="144">
        <v>0.48</v>
      </c>
      <c r="AM38" s="144">
        <v>0.47499999999999998</v>
      </c>
      <c r="AN38" s="144">
        <v>0.48499999999999999</v>
      </c>
      <c r="AO38" s="144">
        <v>0.47</v>
      </c>
      <c r="AP38" s="144">
        <v>0.47499999999999998</v>
      </c>
      <c r="AQ38" s="145">
        <v>0.47</v>
      </c>
      <c r="AR38" s="144">
        <v>0.16499999999999998</v>
      </c>
      <c r="AS38" s="144">
        <v>0.15</v>
      </c>
      <c r="AT38" s="144">
        <v>0.16</v>
      </c>
      <c r="AU38" s="144">
        <v>0.17</v>
      </c>
      <c r="AV38" s="144">
        <v>0.15</v>
      </c>
      <c r="AW38" s="145">
        <v>0.14000000000000001</v>
      </c>
    </row>
    <row r="39" spans="1:49" ht="16.899999999999999" customHeight="1" x14ac:dyDescent="0.25">
      <c r="A39" s="289"/>
      <c r="B39" s="169" t="s">
        <v>349</v>
      </c>
      <c r="C39" s="291"/>
      <c r="D39" s="150">
        <v>72.89</v>
      </c>
      <c r="E39" s="151">
        <v>72.545000000000002</v>
      </c>
      <c r="F39" s="151">
        <v>72.534999999999997</v>
      </c>
      <c r="G39" s="151">
        <v>72.685000000000002</v>
      </c>
      <c r="H39" s="151">
        <v>72.655000000000001</v>
      </c>
      <c r="I39" s="151">
        <v>72.835000000000008</v>
      </c>
      <c r="J39" s="151">
        <v>72.5</v>
      </c>
      <c r="K39" s="151">
        <v>72.36</v>
      </c>
      <c r="L39" s="151">
        <v>75.040000000000006</v>
      </c>
      <c r="M39" s="151">
        <v>74.84</v>
      </c>
      <c r="N39" s="151">
        <v>74.89</v>
      </c>
      <c r="O39" s="151">
        <v>74.085000000000008</v>
      </c>
      <c r="P39" s="151">
        <v>74.34</v>
      </c>
      <c r="Q39" s="151">
        <v>74.819999999999993</v>
      </c>
      <c r="R39" s="151">
        <v>73.795000000000002</v>
      </c>
      <c r="S39" s="151">
        <v>74.599999999999994</v>
      </c>
      <c r="T39" s="151">
        <v>74.58</v>
      </c>
      <c r="U39" s="151">
        <v>74.2</v>
      </c>
      <c r="V39" s="151">
        <v>74.335000000000008</v>
      </c>
      <c r="W39" s="151">
        <v>74.234999999999999</v>
      </c>
      <c r="X39" s="151">
        <v>73.949999999999989</v>
      </c>
      <c r="Y39" s="150">
        <v>75.574999999999989</v>
      </c>
      <c r="Z39" s="151">
        <v>75.675000000000011</v>
      </c>
      <c r="AA39" s="151">
        <v>75.534999999999997</v>
      </c>
      <c r="AB39" s="151">
        <v>75.484999999999999</v>
      </c>
      <c r="AC39" s="151">
        <v>75.484999999999999</v>
      </c>
      <c r="AD39" s="151">
        <v>76.39500000000001</v>
      </c>
      <c r="AE39" s="151">
        <v>76.52</v>
      </c>
      <c r="AF39" s="151">
        <v>76.605000000000004</v>
      </c>
      <c r="AG39" s="151">
        <v>76.599999999999994</v>
      </c>
      <c r="AH39" s="151">
        <v>77.185000000000002</v>
      </c>
      <c r="AI39" s="151">
        <v>76.13</v>
      </c>
      <c r="AJ39" s="151">
        <v>81.680000000000007</v>
      </c>
      <c r="AK39" s="148"/>
      <c r="AL39" s="144">
        <v>0.48499999999999999</v>
      </c>
      <c r="AM39" s="144">
        <v>0.48</v>
      </c>
      <c r="AN39" s="144">
        <v>0.5</v>
      </c>
      <c r="AO39" s="144">
        <v>0.49</v>
      </c>
      <c r="AP39" s="144">
        <v>0.47</v>
      </c>
      <c r="AQ39" s="145">
        <v>0.47</v>
      </c>
      <c r="AR39" s="144">
        <v>0.15500000000000003</v>
      </c>
      <c r="AS39" s="144">
        <v>0.15</v>
      </c>
      <c r="AT39" s="144">
        <v>0.17499999999999999</v>
      </c>
      <c r="AU39" s="144">
        <v>0.17</v>
      </c>
      <c r="AV39" s="144">
        <v>0.15</v>
      </c>
      <c r="AW39" s="145">
        <v>0.14500000000000002</v>
      </c>
    </row>
    <row r="40" spans="1:49" ht="16.899999999999999" customHeight="1" x14ac:dyDescent="0.25">
      <c r="A40" s="289"/>
      <c r="B40" s="169" t="s">
        <v>32</v>
      </c>
      <c r="C40" s="291"/>
      <c r="D40" s="150">
        <v>73.224999999999994</v>
      </c>
      <c r="E40" s="151">
        <v>73.055000000000007</v>
      </c>
      <c r="F40" s="151">
        <v>73.010000000000005</v>
      </c>
      <c r="G40" s="151">
        <v>73.384999999999991</v>
      </c>
      <c r="H40" s="151">
        <v>73.344999999999999</v>
      </c>
      <c r="I40" s="151">
        <v>73.575000000000003</v>
      </c>
      <c r="J40" s="151">
        <v>72.31</v>
      </c>
      <c r="K40" s="151">
        <v>72.22</v>
      </c>
      <c r="L40" s="151">
        <v>74.180000000000007</v>
      </c>
      <c r="M40" s="151">
        <v>74.234999999999999</v>
      </c>
      <c r="N40" s="151">
        <v>74.55</v>
      </c>
      <c r="O40" s="151">
        <v>74.594999999999999</v>
      </c>
      <c r="P40" s="151">
        <v>74.349999999999994</v>
      </c>
      <c r="Q40" s="151">
        <v>74.22999999999999</v>
      </c>
      <c r="R40" s="151">
        <v>74.085000000000008</v>
      </c>
      <c r="S40" s="151">
        <v>74.36</v>
      </c>
      <c r="T40" s="151">
        <v>74.11</v>
      </c>
      <c r="U40" s="151">
        <v>74.324999999999989</v>
      </c>
      <c r="V40" s="151">
        <v>73.884999999999991</v>
      </c>
      <c r="W40" s="151">
        <v>73.790000000000006</v>
      </c>
      <c r="X40" s="151">
        <v>73.814999999999998</v>
      </c>
      <c r="Y40" s="150">
        <v>75.344999999999999</v>
      </c>
      <c r="Z40" s="151">
        <v>75.319999999999993</v>
      </c>
      <c r="AA40" s="151">
        <v>75.344999999999999</v>
      </c>
      <c r="AB40" s="151">
        <v>75.365000000000009</v>
      </c>
      <c r="AC40" s="151">
        <v>75.365000000000009</v>
      </c>
      <c r="AD40" s="151">
        <v>76.14</v>
      </c>
      <c r="AE40" s="151">
        <v>75.94</v>
      </c>
      <c r="AF40" s="151">
        <v>76.215000000000003</v>
      </c>
      <c r="AG40" s="151">
        <v>76.09</v>
      </c>
      <c r="AH40" s="151">
        <v>76.489999999999995</v>
      </c>
      <c r="AI40" s="151">
        <v>75.900000000000006</v>
      </c>
      <c r="AJ40" s="151">
        <v>76.199999999999989</v>
      </c>
      <c r="AK40" s="151">
        <v>76.64</v>
      </c>
      <c r="AL40" s="148"/>
      <c r="AM40" s="143">
        <v>0.76</v>
      </c>
      <c r="AN40" s="143">
        <v>0.77</v>
      </c>
      <c r="AO40" s="143">
        <v>0.755</v>
      </c>
      <c r="AP40" s="144">
        <v>0.57499999999999996</v>
      </c>
      <c r="AQ40" s="145">
        <v>0.57499999999999996</v>
      </c>
      <c r="AR40" s="144">
        <v>0.18</v>
      </c>
      <c r="AS40" s="144">
        <v>0.16500000000000001</v>
      </c>
      <c r="AT40" s="144">
        <v>0.185</v>
      </c>
      <c r="AU40" s="144">
        <v>0.17</v>
      </c>
      <c r="AV40" s="144">
        <v>0.16500000000000001</v>
      </c>
      <c r="AW40" s="145">
        <v>0.16</v>
      </c>
    </row>
    <row r="41" spans="1:49" ht="16.899999999999999" customHeight="1" x14ac:dyDescent="0.25">
      <c r="A41" s="289"/>
      <c r="B41" s="169" t="s">
        <v>164</v>
      </c>
      <c r="C41" s="291"/>
      <c r="D41" s="150">
        <v>72.944999999999993</v>
      </c>
      <c r="E41" s="151">
        <v>72.974999999999994</v>
      </c>
      <c r="F41" s="151">
        <v>72.930000000000007</v>
      </c>
      <c r="G41" s="151">
        <v>72.885000000000005</v>
      </c>
      <c r="H41" s="151">
        <v>72.954999999999998</v>
      </c>
      <c r="I41" s="151">
        <v>73.22999999999999</v>
      </c>
      <c r="J41" s="151">
        <v>72.335000000000008</v>
      </c>
      <c r="K41" s="151">
        <v>71.724999999999994</v>
      </c>
      <c r="L41" s="151">
        <v>74.349999999999994</v>
      </c>
      <c r="M41" s="151">
        <v>74.25</v>
      </c>
      <c r="N41" s="151">
        <v>74.454999999999998</v>
      </c>
      <c r="O41" s="151">
        <v>74.314999999999998</v>
      </c>
      <c r="P41" s="151">
        <v>74.48</v>
      </c>
      <c r="Q41" s="151">
        <v>74.25</v>
      </c>
      <c r="R41" s="151">
        <v>73.88</v>
      </c>
      <c r="S41" s="151">
        <v>74.55</v>
      </c>
      <c r="T41" s="151">
        <v>74.364999999999995</v>
      </c>
      <c r="U41" s="151">
        <v>73.89</v>
      </c>
      <c r="V41" s="151">
        <v>73.98</v>
      </c>
      <c r="W41" s="151">
        <v>74.194999999999993</v>
      </c>
      <c r="X41" s="151">
        <v>73.56</v>
      </c>
      <c r="Y41" s="150">
        <v>75.504999999999995</v>
      </c>
      <c r="Z41" s="151">
        <v>75.414999999999992</v>
      </c>
      <c r="AA41" s="151">
        <v>75.42</v>
      </c>
      <c r="AB41" s="151">
        <v>75.435000000000002</v>
      </c>
      <c r="AC41" s="151">
        <v>75.435000000000002</v>
      </c>
      <c r="AD41" s="151">
        <v>76.22999999999999</v>
      </c>
      <c r="AE41" s="151">
        <v>76.150000000000006</v>
      </c>
      <c r="AF41" s="151">
        <v>76.069999999999993</v>
      </c>
      <c r="AG41" s="151">
        <v>76</v>
      </c>
      <c r="AH41" s="151">
        <v>77.155000000000001</v>
      </c>
      <c r="AI41" s="151">
        <v>76.925000000000011</v>
      </c>
      <c r="AJ41" s="151">
        <v>76.375</v>
      </c>
      <c r="AK41" s="151">
        <v>76.81</v>
      </c>
      <c r="AL41" s="151">
        <v>85.35</v>
      </c>
      <c r="AM41" s="148"/>
      <c r="AN41" s="143">
        <v>0.83</v>
      </c>
      <c r="AO41" s="143">
        <v>0.83499999999999996</v>
      </c>
      <c r="AP41" s="144">
        <v>0.59499999999999997</v>
      </c>
      <c r="AQ41" s="145">
        <v>0.58000000000000007</v>
      </c>
      <c r="AR41" s="144">
        <v>0.18</v>
      </c>
      <c r="AS41" s="144">
        <v>0.16</v>
      </c>
      <c r="AT41" s="144">
        <v>0.18</v>
      </c>
      <c r="AU41" s="144">
        <v>0.18</v>
      </c>
      <c r="AV41" s="144">
        <v>0.16500000000000001</v>
      </c>
      <c r="AW41" s="145">
        <v>0.16500000000000001</v>
      </c>
    </row>
    <row r="42" spans="1:49" ht="16.899999999999999" customHeight="1" x14ac:dyDescent="0.25">
      <c r="A42" s="289"/>
      <c r="B42" s="169" t="s">
        <v>29</v>
      </c>
      <c r="C42" s="291"/>
      <c r="D42" s="150">
        <v>73.150000000000006</v>
      </c>
      <c r="E42" s="151">
        <v>72.775000000000006</v>
      </c>
      <c r="F42" s="151">
        <v>72.724999999999994</v>
      </c>
      <c r="G42" s="151">
        <v>73.150000000000006</v>
      </c>
      <c r="H42" s="151">
        <v>73.069999999999993</v>
      </c>
      <c r="I42" s="151">
        <v>73.245000000000005</v>
      </c>
      <c r="J42" s="151">
        <v>72.03</v>
      </c>
      <c r="K42" s="151">
        <v>71.67</v>
      </c>
      <c r="L42" s="151">
        <v>74.704999999999998</v>
      </c>
      <c r="M42" s="151">
        <v>74.66</v>
      </c>
      <c r="N42" s="151">
        <v>74.39500000000001</v>
      </c>
      <c r="O42" s="151">
        <v>74.234999999999999</v>
      </c>
      <c r="P42" s="151">
        <v>74.290000000000006</v>
      </c>
      <c r="Q42" s="151">
        <v>74.284999999999997</v>
      </c>
      <c r="R42" s="151">
        <v>73.75</v>
      </c>
      <c r="S42" s="151">
        <v>74.305000000000007</v>
      </c>
      <c r="T42" s="151">
        <v>74.314999999999998</v>
      </c>
      <c r="U42" s="151">
        <v>74.08</v>
      </c>
      <c r="V42" s="151">
        <v>73.92</v>
      </c>
      <c r="W42" s="151">
        <v>74.204999999999998</v>
      </c>
      <c r="X42" s="151">
        <v>73.775000000000006</v>
      </c>
      <c r="Y42" s="150">
        <v>75.305000000000007</v>
      </c>
      <c r="Z42" s="151">
        <v>75.290000000000006</v>
      </c>
      <c r="AA42" s="151">
        <v>75.335000000000008</v>
      </c>
      <c r="AB42" s="151">
        <v>75.414999999999992</v>
      </c>
      <c r="AC42" s="151">
        <v>75.414999999999992</v>
      </c>
      <c r="AD42" s="151">
        <v>76.174999999999997</v>
      </c>
      <c r="AE42" s="151">
        <v>76.16</v>
      </c>
      <c r="AF42" s="151">
        <v>76.055000000000007</v>
      </c>
      <c r="AG42" s="151">
        <v>75.930000000000007</v>
      </c>
      <c r="AH42" s="151">
        <v>76.599999999999994</v>
      </c>
      <c r="AI42" s="151">
        <v>75.745000000000005</v>
      </c>
      <c r="AJ42" s="151">
        <v>76.265000000000001</v>
      </c>
      <c r="AK42" s="151">
        <v>76.760000000000005</v>
      </c>
      <c r="AL42" s="151">
        <v>85.28</v>
      </c>
      <c r="AM42" s="149">
        <v>94.884999999999991</v>
      </c>
      <c r="AN42" s="148"/>
      <c r="AO42" s="143">
        <v>0.88</v>
      </c>
      <c r="AP42" s="144">
        <v>0.60499999999999998</v>
      </c>
      <c r="AQ42" s="145">
        <v>0.6</v>
      </c>
      <c r="AR42" s="144">
        <v>0.18</v>
      </c>
      <c r="AS42" s="144">
        <v>0.16500000000000001</v>
      </c>
      <c r="AT42" s="144">
        <v>0.185</v>
      </c>
      <c r="AU42" s="144">
        <v>0.17499999999999999</v>
      </c>
      <c r="AV42" s="144">
        <v>0.17499999999999999</v>
      </c>
      <c r="AW42" s="145">
        <v>0.16</v>
      </c>
    </row>
    <row r="43" spans="1:49" ht="16.899999999999999" customHeight="1" x14ac:dyDescent="0.25">
      <c r="A43" s="289"/>
      <c r="B43" s="169" t="s">
        <v>27</v>
      </c>
      <c r="C43" s="291"/>
      <c r="D43" s="150">
        <v>72.89</v>
      </c>
      <c r="E43" s="151">
        <v>72.865000000000009</v>
      </c>
      <c r="F43" s="151">
        <v>73</v>
      </c>
      <c r="G43" s="151">
        <v>73.039999999999992</v>
      </c>
      <c r="H43" s="151">
        <v>72.914999999999992</v>
      </c>
      <c r="I43" s="151">
        <v>72.995000000000005</v>
      </c>
      <c r="J43" s="151">
        <v>72.22</v>
      </c>
      <c r="K43" s="151">
        <v>71.72</v>
      </c>
      <c r="L43" s="151">
        <v>74.454999999999998</v>
      </c>
      <c r="M43" s="151">
        <v>74.39500000000001</v>
      </c>
      <c r="N43" s="151">
        <v>74.545000000000002</v>
      </c>
      <c r="O43" s="151">
        <v>74.349999999999994</v>
      </c>
      <c r="P43" s="151">
        <v>74.525000000000006</v>
      </c>
      <c r="Q43" s="151">
        <v>74.460000000000008</v>
      </c>
      <c r="R43" s="151">
        <v>74.074999999999989</v>
      </c>
      <c r="S43" s="151">
        <v>74.275000000000006</v>
      </c>
      <c r="T43" s="151">
        <v>74.234999999999999</v>
      </c>
      <c r="U43" s="151">
        <v>74</v>
      </c>
      <c r="V43" s="151">
        <v>73.959999999999994</v>
      </c>
      <c r="W43" s="151">
        <v>74.194999999999993</v>
      </c>
      <c r="X43" s="151">
        <v>73.710000000000008</v>
      </c>
      <c r="Y43" s="150">
        <v>75.265000000000001</v>
      </c>
      <c r="Z43" s="151">
        <v>75.22</v>
      </c>
      <c r="AA43" s="151">
        <v>75.3</v>
      </c>
      <c r="AB43" s="151">
        <v>75.41</v>
      </c>
      <c r="AC43" s="151">
        <v>75.41</v>
      </c>
      <c r="AD43" s="151">
        <v>76.3</v>
      </c>
      <c r="AE43" s="151">
        <v>76.215000000000003</v>
      </c>
      <c r="AF43" s="151">
        <v>76.02000000000001</v>
      </c>
      <c r="AG43" s="151">
        <v>75.935000000000002</v>
      </c>
      <c r="AH43" s="151">
        <v>77.165000000000006</v>
      </c>
      <c r="AI43" s="151">
        <v>76.62</v>
      </c>
      <c r="AJ43" s="151">
        <v>76.349999999999994</v>
      </c>
      <c r="AK43" s="151">
        <v>76.795000000000002</v>
      </c>
      <c r="AL43" s="151">
        <v>85.28</v>
      </c>
      <c r="AM43" s="149">
        <v>94.925000000000011</v>
      </c>
      <c r="AN43" s="149">
        <v>97.37</v>
      </c>
      <c r="AO43" s="148"/>
      <c r="AP43" s="144">
        <v>0.59499999999999997</v>
      </c>
      <c r="AQ43" s="145">
        <v>0.58000000000000007</v>
      </c>
      <c r="AR43" s="144">
        <v>0.17499999999999999</v>
      </c>
      <c r="AS43" s="144">
        <v>0.16</v>
      </c>
      <c r="AT43" s="144">
        <v>0.18</v>
      </c>
      <c r="AU43" s="144">
        <v>0.18</v>
      </c>
      <c r="AV43" s="144">
        <v>0.17</v>
      </c>
      <c r="AW43" s="145">
        <v>0.16</v>
      </c>
    </row>
    <row r="44" spans="1:49" ht="16.899999999999999" customHeight="1" x14ac:dyDescent="0.25">
      <c r="A44" s="289"/>
      <c r="B44" s="169" t="s">
        <v>157</v>
      </c>
      <c r="C44" s="291"/>
      <c r="D44" s="150">
        <v>72.84</v>
      </c>
      <c r="E44" s="151">
        <v>73.14</v>
      </c>
      <c r="F44" s="151">
        <v>72.995000000000005</v>
      </c>
      <c r="G44" s="151">
        <v>72.754999999999995</v>
      </c>
      <c r="H44" s="151">
        <v>73.150000000000006</v>
      </c>
      <c r="I44" s="151">
        <v>73.009999999999991</v>
      </c>
      <c r="J44" s="151">
        <v>72.33</v>
      </c>
      <c r="K44" s="151">
        <v>71.805000000000007</v>
      </c>
      <c r="L44" s="151">
        <v>74.92</v>
      </c>
      <c r="M44" s="151">
        <v>74.525000000000006</v>
      </c>
      <c r="N44" s="151">
        <v>74.365000000000009</v>
      </c>
      <c r="O44" s="151">
        <v>74.239999999999995</v>
      </c>
      <c r="P44" s="151">
        <v>74.490000000000009</v>
      </c>
      <c r="Q44" s="151">
        <v>74.204999999999998</v>
      </c>
      <c r="R44" s="151">
        <v>73.64</v>
      </c>
      <c r="S44" s="151">
        <v>74.069999999999993</v>
      </c>
      <c r="T44" s="151">
        <v>74.260000000000005</v>
      </c>
      <c r="U44" s="151">
        <v>74.13</v>
      </c>
      <c r="V44" s="151">
        <v>74.335000000000008</v>
      </c>
      <c r="W44" s="151">
        <v>73.965000000000003</v>
      </c>
      <c r="X44" s="151">
        <v>73.564999999999998</v>
      </c>
      <c r="Y44" s="150">
        <v>75.144999999999996</v>
      </c>
      <c r="Z44" s="151">
        <v>75.14</v>
      </c>
      <c r="AA44" s="151">
        <v>75.13</v>
      </c>
      <c r="AB44" s="151">
        <v>75.22</v>
      </c>
      <c r="AC44" s="151">
        <v>75.22</v>
      </c>
      <c r="AD44" s="151">
        <v>75.75</v>
      </c>
      <c r="AE44" s="151">
        <v>75.495000000000005</v>
      </c>
      <c r="AF44" s="151">
        <v>75.930000000000007</v>
      </c>
      <c r="AG44" s="151">
        <v>75.835000000000008</v>
      </c>
      <c r="AH44" s="151">
        <v>76.22</v>
      </c>
      <c r="AI44" s="151">
        <v>75.63</v>
      </c>
      <c r="AJ44" s="151">
        <v>76.34</v>
      </c>
      <c r="AK44" s="151">
        <v>77.055000000000007</v>
      </c>
      <c r="AL44" s="151">
        <v>77.984999999999999</v>
      </c>
      <c r="AM44" s="151">
        <v>78.224999999999994</v>
      </c>
      <c r="AN44" s="151">
        <v>78.36</v>
      </c>
      <c r="AO44" s="151">
        <v>78.425000000000011</v>
      </c>
      <c r="AP44" s="148"/>
      <c r="AQ44" s="145">
        <v>0.56499999999999995</v>
      </c>
      <c r="AR44" s="144">
        <v>0.16</v>
      </c>
      <c r="AS44" s="144">
        <v>0.14500000000000002</v>
      </c>
      <c r="AT44" s="144">
        <v>0.16499999999999998</v>
      </c>
      <c r="AU44" s="144">
        <v>0.155</v>
      </c>
      <c r="AV44" s="144">
        <v>0.155</v>
      </c>
      <c r="AW44" s="145">
        <v>0.14000000000000001</v>
      </c>
    </row>
    <row r="45" spans="1:49" ht="16.899999999999999" customHeight="1" x14ac:dyDescent="0.25">
      <c r="A45" s="290"/>
      <c r="B45" s="170" t="s">
        <v>153</v>
      </c>
      <c r="C45" s="291"/>
      <c r="D45" s="150">
        <v>72.965000000000003</v>
      </c>
      <c r="E45" s="151">
        <v>72.95</v>
      </c>
      <c r="F45" s="151">
        <v>73.064999999999998</v>
      </c>
      <c r="G45" s="151">
        <v>72.924999999999997</v>
      </c>
      <c r="H45" s="151">
        <v>73.040000000000006</v>
      </c>
      <c r="I45" s="151">
        <v>73.08</v>
      </c>
      <c r="J45" s="151">
        <v>72.34</v>
      </c>
      <c r="K45" s="151">
        <v>72.284999999999997</v>
      </c>
      <c r="L45" s="151">
        <v>74.355000000000004</v>
      </c>
      <c r="M45" s="151">
        <v>74.319999999999993</v>
      </c>
      <c r="N45" s="151">
        <v>74.16</v>
      </c>
      <c r="O45" s="151">
        <v>74.63</v>
      </c>
      <c r="P45" s="151">
        <v>74.64</v>
      </c>
      <c r="Q45" s="151">
        <v>74.615000000000009</v>
      </c>
      <c r="R45" s="151">
        <v>74.284999999999997</v>
      </c>
      <c r="S45" s="151">
        <v>74.625</v>
      </c>
      <c r="T45" s="151">
        <v>74.944999999999993</v>
      </c>
      <c r="U45" s="151">
        <v>74.42</v>
      </c>
      <c r="V45" s="151">
        <v>74.284999999999997</v>
      </c>
      <c r="W45" s="151">
        <v>74.155000000000001</v>
      </c>
      <c r="X45" s="162">
        <v>73.875</v>
      </c>
      <c r="Y45" s="152">
        <v>75.569999999999993</v>
      </c>
      <c r="Z45" s="153">
        <v>75.739999999999995</v>
      </c>
      <c r="AA45" s="153">
        <v>75.540000000000006</v>
      </c>
      <c r="AB45" s="153">
        <v>75.599999999999994</v>
      </c>
      <c r="AC45" s="153">
        <v>75.599999999999994</v>
      </c>
      <c r="AD45" s="153">
        <v>76.335000000000008</v>
      </c>
      <c r="AE45" s="153">
        <v>76.655000000000001</v>
      </c>
      <c r="AF45" s="153">
        <v>76.61</v>
      </c>
      <c r="AG45" s="153">
        <v>76.465000000000003</v>
      </c>
      <c r="AH45" s="153">
        <v>77.09</v>
      </c>
      <c r="AI45" s="153">
        <v>76.27000000000001</v>
      </c>
      <c r="AJ45" s="153">
        <v>77.094999999999999</v>
      </c>
      <c r="AK45" s="153">
        <v>77.17</v>
      </c>
      <c r="AL45" s="153">
        <v>78.495000000000005</v>
      </c>
      <c r="AM45" s="153">
        <v>78.60499999999999</v>
      </c>
      <c r="AN45" s="153">
        <v>78.680000000000007</v>
      </c>
      <c r="AO45" s="153">
        <v>78.489999999999995</v>
      </c>
      <c r="AP45" s="153">
        <v>77.805000000000007</v>
      </c>
      <c r="AQ45" s="154"/>
      <c r="AR45" s="144">
        <v>0.18</v>
      </c>
      <c r="AS45" s="144">
        <v>0.16500000000000001</v>
      </c>
      <c r="AT45" s="144">
        <v>0.19</v>
      </c>
      <c r="AU45" s="144">
        <v>0.185</v>
      </c>
      <c r="AV45" s="144">
        <v>0.17499999999999999</v>
      </c>
      <c r="AW45" s="145">
        <v>0.16499999999999998</v>
      </c>
    </row>
    <row r="46" spans="1:49" ht="16.899999999999999" customHeight="1" x14ac:dyDescent="0.25">
      <c r="A46" s="293" t="s">
        <v>148</v>
      </c>
      <c r="B46" s="171" t="s">
        <v>350</v>
      </c>
      <c r="C46" s="291"/>
      <c r="D46" s="150">
        <v>71.305000000000007</v>
      </c>
      <c r="E46" s="151">
        <v>71.319999999999993</v>
      </c>
      <c r="F46" s="151">
        <v>71.680000000000007</v>
      </c>
      <c r="G46" s="151">
        <v>71.064999999999998</v>
      </c>
      <c r="H46" s="151">
        <v>71.555000000000007</v>
      </c>
      <c r="I46" s="151">
        <v>71.534999999999997</v>
      </c>
      <c r="J46" s="151">
        <v>71.39500000000001</v>
      </c>
      <c r="K46" s="151">
        <v>71.314999999999998</v>
      </c>
      <c r="L46" s="151">
        <v>71.199999999999989</v>
      </c>
      <c r="M46" s="151">
        <v>71.19</v>
      </c>
      <c r="N46" s="151">
        <v>70.88</v>
      </c>
      <c r="O46" s="151">
        <v>71.155000000000001</v>
      </c>
      <c r="P46" s="151">
        <v>71.47</v>
      </c>
      <c r="Q46" s="151">
        <v>71.224999999999994</v>
      </c>
      <c r="R46" s="151">
        <v>71.515000000000001</v>
      </c>
      <c r="S46" s="151">
        <v>71.525000000000006</v>
      </c>
      <c r="T46" s="151">
        <v>71.47</v>
      </c>
      <c r="U46" s="151">
        <v>71.34</v>
      </c>
      <c r="V46" s="151">
        <v>71.38</v>
      </c>
      <c r="W46" s="151">
        <v>71.375</v>
      </c>
      <c r="X46" s="151">
        <v>71.465000000000003</v>
      </c>
      <c r="Y46" s="163">
        <v>70.89</v>
      </c>
      <c r="Z46" s="163">
        <v>70.974999999999994</v>
      </c>
      <c r="AA46" s="163">
        <v>70.944999999999993</v>
      </c>
      <c r="AB46" s="163">
        <v>70.905000000000001</v>
      </c>
      <c r="AC46" s="163">
        <v>71.025000000000006</v>
      </c>
      <c r="AD46" s="163">
        <v>71.254999999999995</v>
      </c>
      <c r="AE46" s="163">
        <v>71.245000000000005</v>
      </c>
      <c r="AF46" s="163">
        <v>71.384999999999991</v>
      </c>
      <c r="AG46" s="163">
        <v>71.114999999999995</v>
      </c>
      <c r="AH46" s="163">
        <v>71.545000000000002</v>
      </c>
      <c r="AI46" s="163">
        <v>71.064999999999998</v>
      </c>
      <c r="AJ46" s="163">
        <v>71.134999999999991</v>
      </c>
      <c r="AK46" s="163">
        <v>71</v>
      </c>
      <c r="AL46" s="163">
        <v>70.844999999999999</v>
      </c>
      <c r="AM46" s="163">
        <v>71</v>
      </c>
      <c r="AN46" s="163">
        <v>70.915000000000006</v>
      </c>
      <c r="AO46" s="163">
        <v>71.085000000000008</v>
      </c>
      <c r="AP46" s="163">
        <v>71.144999999999996</v>
      </c>
      <c r="AQ46" s="164">
        <v>71.27</v>
      </c>
      <c r="AR46" s="155"/>
      <c r="AS46" s="157">
        <v>0.57000000000000006</v>
      </c>
      <c r="AT46" s="157">
        <v>0.63500000000000001</v>
      </c>
      <c r="AU46" s="157">
        <v>0.59000000000000008</v>
      </c>
      <c r="AV46" s="157">
        <v>0.58000000000000007</v>
      </c>
      <c r="AW46" s="158">
        <v>0.54499999999999993</v>
      </c>
    </row>
    <row r="47" spans="1:49" ht="16.899999999999999" customHeight="1" x14ac:dyDescent="0.25">
      <c r="A47" s="294"/>
      <c r="B47" s="169" t="s">
        <v>140</v>
      </c>
      <c r="C47" s="291"/>
      <c r="D47" s="150">
        <v>70.58</v>
      </c>
      <c r="E47" s="151">
        <v>70.59</v>
      </c>
      <c r="F47" s="151">
        <v>70.435000000000002</v>
      </c>
      <c r="G47" s="151">
        <v>70.594999999999999</v>
      </c>
      <c r="H47" s="151">
        <v>70.894999999999996</v>
      </c>
      <c r="I47" s="151">
        <v>70.7</v>
      </c>
      <c r="J47" s="151">
        <v>69.94</v>
      </c>
      <c r="K47" s="151">
        <v>70.35499999999999</v>
      </c>
      <c r="L47" s="151">
        <v>70.47</v>
      </c>
      <c r="M47" s="151">
        <v>70.449999999999989</v>
      </c>
      <c r="N47" s="151">
        <v>70.42</v>
      </c>
      <c r="O47" s="151">
        <v>70.594999999999999</v>
      </c>
      <c r="P47" s="151">
        <v>70.734999999999999</v>
      </c>
      <c r="Q47" s="151">
        <v>70.625</v>
      </c>
      <c r="R47" s="151">
        <v>70.599999999999994</v>
      </c>
      <c r="S47" s="151">
        <v>70.59</v>
      </c>
      <c r="T47" s="151">
        <v>70.7</v>
      </c>
      <c r="U47" s="151">
        <v>70.72</v>
      </c>
      <c r="V47" s="151">
        <v>70.855000000000004</v>
      </c>
      <c r="W47" s="151">
        <v>70.62</v>
      </c>
      <c r="X47" s="151">
        <v>70.484999999999999</v>
      </c>
      <c r="Y47" s="151">
        <v>70.704999999999998</v>
      </c>
      <c r="Z47" s="151">
        <v>70.449999999999989</v>
      </c>
      <c r="AA47" s="151">
        <v>70.534999999999997</v>
      </c>
      <c r="AB47" s="151">
        <v>70.765000000000001</v>
      </c>
      <c r="AC47" s="151">
        <v>70.765000000000001</v>
      </c>
      <c r="AD47" s="151">
        <v>70.69</v>
      </c>
      <c r="AE47" s="151">
        <v>71.015000000000001</v>
      </c>
      <c r="AF47" s="151">
        <v>70.37</v>
      </c>
      <c r="AG47" s="151">
        <v>70.534999999999997</v>
      </c>
      <c r="AH47" s="151">
        <v>71.025000000000006</v>
      </c>
      <c r="AI47" s="151">
        <v>70.444999999999993</v>
      </c>
      <c r="AJ47" s="151">
        <v>70.284999999999997</v>
      </c>
      <c r="AK47" s="151">
        <v>70.56</v>
      </c>
      <c r="AL47" s="151">
        <v>70.59</v>
      </c>
      <c r="AM47" s="151">
        <v>70.855000000000004</v>
      </c>
      <c r="AN47" s="151">
        <v>70.795000000000002</v>
      </c>
      <c r="AO47" s="151">
        <v>70.515000000000001</v>
      </c>
      <c r="AP47" s="151">
        <v>70.42</v>
      </c>
      <c r="AQ47" s="151">
        <v>70.44</v>
      </c>
      <c r="AR47" s="150">
        <v>78.17</v>
      </c>
      <c r="AS47" s="148"/>
      <c r="AT47" s="144">
        <v>0.58000000000000007</v>
      </c>
      <c r="AU47" s="144">
        <v>0.65</v>
      </c>
      <c r="AV47" s="143">
        <v>0.83499999999999996</v>
      </c>
      <c r="AW47" s="145">
        <v>0.64500000000000002</v>
      </c>
    </row>
    <row r="48" spans="1:49" ht="16.899999999999999" customHeight="1" x14ac:dyDescent="0.25">
      <c r="A48" s="294"/>
      <c r="B48" s="169" t="s">
        <v>351</v>
      </c>
      <c r="C48" s="291"/>
      <c r="D48" s="150">
        <v>70.495000000000005</v>
      </c>
      <c r="E48" s="151">
        <v>70.525000000000006</v>
      </c>
      <c r="F48" s="151">
        <v>70.405000000000001</v>
      </c>
      <c r="G48" s="151">
        <v>70.33</v>
      </c>
      <c r="H48" s="151">
        <v>70.594999999999999</v>
      </c>
      <c r="I48" s="151">
        <v>70.545000000000002</v>
      </c>
      <c r="J48" s="151">
        <v>70.25</v>
      </c>
      <c r="K48" s="151">
        <v>70.33</v>
      </c>
      <c r="L48" s="151">
        <v>70.564999999999998</v>
      </c>
      <c r="M48" s="151">
        <v>70.650000000000006</v>
      </c>
      <c r="N48" s="151">
        <v>70.540000000000006</v>
      </c>
      <c r="O48" s="151">
        <v>70.709999999999994</v>
      </c>
      <c r="P48" s="151">
        <v>70.885000000000005</v>
      </c>
      <c r="Q48" s="151">
        <v>70.885000000000005</v>
      </c>
      <c r="R48" s="151">
        <v>70.789999999999992</v>
      </c>
      <c r="S48" s="151">
        <v>70.8</v>
      </c>
      <c r="T48" s="151">
        <v>71.009999999999991</v>
      </c>
      <c r="U48" s="151">
        <v>70.62</v>
      </c>
      <c r="V48" s="151">
        <v>70.849999999999994</v>
      </c>
      <c r="W48" s="151">
        <v>70.825000000000003</v>
      </c>
      <c r="X48" s="151">
        <v>70.775000000000006</v>
      </c>
      <c r="Y48" s="151">
        <v>70.954999999999998</v>
      </c>
      <c r="Z48" s="151">
        <v>70.97</v>
      </c>
      <c r="AA48" s="151">
        <v>70.81</v>
      </c>
      <c r="AB48" s="151">
        <v>70.825000000000003</v>
      </c>
      <c r="AC48" s="151">
        <v>70.825000000000003</v>
      </c>
      <c r="AD48" s="151">
        <v>70.88</v>
      </c>
      <c r="AE48" s="151">
        <v>71.16</v>
      </c>
      <c r="AF48" s="151">
        <v>70.924999999999997</v>
      </c>
      <c r="AG48" s="151">
        <v>70.885000000000005</v>
      </c>
      <c r="AH48" s="151">
        <v>70.97</v>
      </c>
      <c r="AI48" s="151">
        <v>70.844999999999999</v>
      </c>
      <c r="AJ48" s="151">
        <v>70.814999999999998</v>
      </c>
      <c r="AK48" s="151">
        <v>70.400000000000006</v>
      </c>
      <c r="AL48" s="151">
        <v>70.740000000000009</v>
      </c>
      <c r="AM48" s="151">
        <v>70.94</v>
      </c>
      <c r="AN48" s="151">
        <v>70.915000000000006</v>
      </c>
      <c r="AO48" s="151">
        <v>70.83</v>
      </c>
      <c r="AP48" s="151">
        <v>70.66</v>
      </c>
      <c r="AQ48" s="151">
        <v>70.685000000000002</v>
      </c>
      <c r="AR48" s="150">
        <v>80.325000000000003</v>
      </c>
      <c r="AS48" s="151">
        <v>78.14</v>
      </c>
      <c r="AT48" s="148"/>
      <c r="AU48" s="144">
        <v>0.61499999999999999</v>
      </c>
      <c r="AV48" s="144">
        <v>0.59499999999999997</v>
      </c>
      <c r="AW48" s="145">
        <v>0.54499999999999993</v>
      </c>
    </row>
    <row r="49" spans="1:49" ht="16.899999999999999" customHeight="1" x14ac:dyDescent="0.25">
      <c r="A49" s="294"/>
      <c r="B49" s="169" t="s">
        <v>352</v>
      </c>
      <c r="C49" s="291"/>
      <c r="D49" s="150">
        <v>70.525000000000006</v>
      </c>
      <c r="E49" s="151">
        <v>70.765000000000001</v>
      </c>
      <c r="F49" s="151">
        <v>70.47</v>
      </c>
      <c r="G49" s="151">
        <v>70.405000000000001</v>
      </c>
      <c r="H49" s="151">
        <v>70.539999999999992</v>
      </c>
      <c r="I49" s="151">
        <v>70.67</v>
      </c>
      <c r="J49" s="151">
        <v>69.789999999999992</v>
      </c>
      <c r="K49" s="151">
        <v>70.569999999999993</v>
      </c>
      <c r="L49" s="151">
        <v>70.569999999999993</v>
      </c>
      <c r="M49" s="151">
        <v>70.47</v>
      </c>
      <c r="N49" s="151">
        <v>70.495000000000005</v>
      </c>
      <c r="O49" s="151">
        <v>70.724999999999994</v>
      </c>
      <c r="P49" s="151">
        <v>70.784999999999997</v>
      </c>
      <c r="Q49" s="151">
        <v>70.844999999999999</v>
      </c>
      <c r="R49" s="151">
        <v>70.855000000000004</v>
      </c>
      <c r="S49" s="151">
        <v>70.694999999999993</v>
      </c>
      <c r="T49" s="151">
        <v>70.69</v>
      </c>
      <c r="U49" s="151">
        <v>70.915000000000006</v>
      </c>
      <c r="V49" s="151">
        <v>71.069999999999993</v>
      </c>
      <c r="W49" s="151">
        <v>70.954999999999998</v>
      </c>
      <c r="X49" s="151">
        <v>70.66</v>
      </c>
      <c r="Y49" s="151">
        <v>70.454999999999998</v>
      </c>
      <c r="Z49" s="151">
        <v>70.449999999999989</v>
      </c>
      <c r="AA49" s="151">
        <v>70.495000000000005</v>
      </c>
      <c r="AB49" s="151">
        <v>70.585000000000008</v>
      </c>
      <c r="AC49" s="151">
        <v>70.585000000000008</v>
      </c>
      <c r="AD49" s="151">
        <v>70.88</v>
      </c>
      <c r="AE49" s="151">
        <v>70.825000000000003</v>
      </c>
      <c r="AF49" s="151">
        <v>70.900000000000006</v>
      </c>
      <c r="AG49" s="151">
        <v>70.72999999999999</v>
      </c>
      <c r="AH49" s="151">
        <v>70.710000000000008</v>
      </c>
      <c r="AI49" s="151">
        <v>70.53</v>
      </c>
      <c r="AJ49" s="151">
        <v>70.569999999999993</v>
      </c>
      <c r="AK49" s="151">
        <v>70.39</v>
      </c>
      <c r="AL49" s="151">
        <v>70.875</v>
      </c>
      <c r="AM49" s="151">
        <v>70.509999999999991</v>
      </c>
      <c r="AN49" s="151">
        <v>70.694999999999993</v>
      </c>
      <c r="AO49" s="151">
        <v>70.39</v>
      </c>
      <c r="AP49" s="151">
        <v>70.39500000000001</v>
      </c>
      <c r="AQ49" s="151">
        <v>70.59</v>
      </c>
      <c r="AR49" s="150">
        <v>77.995000000000005</v>
      </c>
      <c r="AS49" s="151">
        <v>79.034999999999997</v>
      </c>
      <c r="AT49" s="151">
        <v>78.14</v>
      </c>
      <c r="AU49" s="148"/>
      <c r="AV49" s="144">
        <v>0.64</v>
      </c>
      <c r="AW49" s="145">
        <v>0.61</v>
      </c>
    </row>
    <row r="50" spans="1:49" ht="16.899999999999999" customHeight="1" x14ac:dyDescent="0.25">
      <c r="A50" s="294"/>
      <c r="B50" s="169" t="s">
        <v>353</v>
      </c>
      <c r="C50" s="291"/>
      <c r="D50" s="150">
        <v>70.84</v>
      </c>
      <c r="E50" s="151">
        <v>70.789999999999992</v>
      </c>
      <c r="F50" s="151">
        <v>70.56</v>
      </c>
      <c r="G50" s="151">
        <v>70.699999999999989</v>
      </c>
      <c r="H50" s="151">
        <v>70.704999999999998</v>
      </c>
      <c r="I50" s="151">
        <v>70.805000000000007</v>
      </c>
      <c r="J50" s="151">
        <v>69.784999999999997</v>
      </c>
      <c r="K50" s="151">
        <v>70.27</v>
      </c>
      <c r="L50" s="151">
        <v>70.449999999999989</v>
      </c>
      <c r="M50" s="151">
        <v>70.60499999999999</v>
      </c>
      <c r="N50" s="151">
        <v>70.44</v>
      </c>
      <c r="O50" s="151">
        <v>70.675000000000011</v>
      </c>
      <c r="P50" s="151">
        <v>70.724999999999994</v>
      </c>
      <c r="Q50" s="151">
        <v>70.435000000000002</v>
      </c>
      <c r="R50" s="151">
        <v>70.675000000000011</v>
      </c>
      <c r="S50" s="151">
        <v>70.444999999999993</v>
      </c>
      <c r="T50" s="151">
        <v>70.44</v>
      </c>
      <c r="U50" s="151">
        <v>71.09</v>
      </c>
      <c r="V50" s="151">
        <v>71.14500000000001</v>
      </c>
      <c r="W50" s="151">
        <v>70.864999999999995</v>
      </c>
      <c r="X50" s="151">
        <v>70.760000000000005</v>
      </c>
      <c r="Y50" s="151">
        <v>70.72</v>
      </c>
      <c r="Z50" s="151">
        <v>70.655000000000001</v>
      </c>
      <c r="AA50" s="151">
        <v>70.75</v>
      </c>
      <c r="AB50" s="151">
        <v>70.894999999999996</v>
      </c>
      <c r="AC50" s="151">
        <v>70.894999999999996</v>
      </c>
      <c r="AD50" s="151">
        <v>70.69</v>
      </c>
      <c r="AE50" s="151">
        <v>71</v>
      </c>
      <c r="AF50" s="151">
        <v>70.69</v>
      </c>
      <c r="AG50" s="151">
        <v>70.569999999999993</v>
      </c>
      <c r="AH50" s="151">
        <v>70.83</v>
      </c>
      <c r="AI50" s="151">
        <v>70.465000000000003</v>
      </c>
      <c r="AJ50" s="151">
        <v>70.474999999999994</v>
      </c>
      <c r="AK50" s="151">
        <v>70.28</v>
      </c>
      <c r="AL50" s="151">
        <v>70.474999999999994</v>
      </c>
      <c r="AM50" s="151">
        <v>70.504999999999995</v>
      </c>
      <c r="AN50" s="151">
        <v>70.45</v>
      </c>
      <c r="AO50" s="151">
        <v>70.375</v>
      </c>
      <c r="AP50" s="151">
        <v>70.41</v>
      </c>
      <c r="AQ50" s="151">
        <v>70.58</v>
      </c>
      <c r="AR50" s="150">
        <v>78.08</v>
      </c>
      <c r="AS50" s="149">
        <v>92.99</v>
      </c>
      <c r="AT50" s="151">
        <v>78.224999999999994</v>
      </c>
      <c r="AU50" s="151">
        <v>79.02</v>
      </c>
      <c r="AV50" s="148"/>
      <c r="AW50" s="145">
        <v>0.64500000000000002</v>
      </c>
    </row>
    <row r="51" spans="1:49" ht="16.899999999999999" customHeight="1" x14ac:dyDescent="0.25">
      <c r="A51" s="295"/>
      <c r="B51" s="170" t="s">
        <v>354</v>
      </c>
      <c r="C51" s="292"/>
      <c r="D51" s="152">
        <v>70.775000000000006</v>
      </c>
      <c r="E51" s="153">
        <v>70.834999999999994</v>
      </c>
      <c r="F51" s="153">
        <v>71.465000000000003</v>
      </c>
      <c r="G51" s="153">
        <v>70.72</v>
      </c>
      <c r="H51" s="153">
        <v>70.685000000000002</v>
      </c>
      <c r="I51" s="153">
        <v>70.775000000000006</v>
      </c>
      <c r="J51" s="153">
        <v>71.415000000000006</v>
      </c>
      <c r="K51" s="153">
        <v>71.199999999999989</v>
      </c>
      <c r="L51" s="153">
        <v>70.795000000000002</v>
      </c>
      <c r="M51" s="153">
        <v>70.775000000000006</v>
      </c>
      <c r="N51" s="153">
        <v>70.694999999999993</v>
      </c>
      <c r="O51" s="153">
        <v>70.715000000000003</v>
      </c>
      <c r="P51" s="153">
        <v>70.715000000000003</v>
      </c>
      <c r="Q51" s="153">
        <v>70.95</v>
      </c>
      <c r="R51" s="153">
        <v>70.56</v>
      </c>
      <c r="S51" s="153">
        <v>70.984999999999999</v>
      </c>
      <c r="T51" s="153">
        <v>70.8</v>
      </c>
      <c r="U51" s="153">
        <v>70.91</v>
      </c>
      <c r="V51" s="153">
        <v>70.989999999999995</v>
      </c>
      <c r="W51" s="153">
        <v>70.834999999999994</v>
      </c>
      <c r="X51" s="153">
        <v>70.819999999999993</v>
      </c>
      <c r="Y51" s="153">
        <v>70.834999999999994</v>
      </c>
      <c r="Z51" s="153">
        <v>70.694999999999993</v>
      </c>
      <c r="AA51" s="153">
        <v>71.055000000000007</v>
      </c>
      <c r="AB51" s="153">
        <v>71.13</v>
      </c>
      <c r="AC51" s="153">
        <v>71.13</v>
      </c>
      <c r="AD51" s="153">
        <v>70.61</v>
      </c>
      <c r="AE51" s="153">
        <v>70.885000000000005</v>
      </c>
      <c r="AF51" s="153">
        <v>70.699999999999989</v>
      </c>
      <c r="AG51" s="153">
        <v>70.72999999999999</v>
      </c>
      <c r="AH51" s="153">
        <v>71.155000000000001</v>
      </c>
      <c r="AI51" s="153">
        <v>70.894999999999996</v>
      </c>
      <c r="AJ51" s="153">
        <v>70.805000000000007</v>
      </c>
      <c r="AK51" s="153">
        <v>70.444999999999993</v>
      </c>
      <c r="AL51" s="153">
        <v>70.599999999999994</v>
      </c>
      <c r="AM51" s="153">
        <v>70.7</v>
      </c>
      <c r="AN51" s="153">
        <v>70.474999999999994</v>
      </c>
      <c r="AO51" s="153">
        <v>70.504999999999995</v>
      </c>
      <c r="AP51" s="153">
        <v>70.584999999999994</v>
      </c>
      <c r="AQ51" s="153">
        <v>70.5</v>
      </c>
      <c r="AR51" s="152">
        <v>78.150000000000006</v>
      </c>
      <c r="AS51" s="153">
        <v>78.87</v>
      </c>
      <c r="AT51" s="153">
        <v>77.995000000000005</v>
      </c>
      <c r="AU51" s="153">
        <v>79.444999999999993</v>
      </c>
      <c r="AV51" s="153">
        <v>78.989999999999995</v>
      </c>
      <c r="AW51" s="154"/>
    </row>
    <row r="53" spans="1:49" ht="15.75" customHeight="1" x14ac:dyDescent="0.25">
      <c r="A53" s="250" t="s">
        <v>380</v>
      </c>
      <c r="B53" s="250"/>
      <c r="C53" s="250"/>
      <c r="D53" s="250"/>
      <c r="E53" s="250"/>
      <c r="F53" s="250"/>
      <c r="G53" s="250"/>
      <c r="H53" s="250"/>
      <c r="I53" s="250"/>
      <c r="J53" s="250"/>
      <c r="K53" s="250"/>
      <c r="L53" s="250"/>
      <c r="M53" s="250"/>
      <c r="N53" s="250"/>
      <c r="O53" s="250"/>
      <c r="P53" s="250"/>
      <c r="Q53" s="250"/>
      <c r="R53" s="250"/>
      <c r="S53" s="250"/>
      <c r="T53" s="250"/>
      <c r="U53" s="250"/>
      <c r="V53" s="250"/>
      <c r="W53" s="250"/>
      <c r="X53" s="250"/>
      <c r="Y53" s="250"/>
      <c r="Z53" s="250"/>
      <c r="AA53" s="250"/>
      <c r="AB53" s="250"/>
      <c r="AC53" s="250"/>
      <c r="AD53" s="250"/>
      <c r="AE53" s="250"/>
      <c r="AF53" s="250"/>
      <c r="AG53" s="250"/>
      <c r="AH53" s="250"/>
      <c r="AI53" s="250"/>
      <c r="AJ53" s="250"/>
      <c r="AK53" s="250"/>
      <c r="AL53" s="250"/>
      <c r="AM53" s="250"/>
      <c r="AN53" s="250"/>
      <c r="AO53" s="250"/>
      <c r="AP53" s="250"/>
      <c r="AQ53" s="250"/>
      <c r="AR53" s="250"/>
      <c r="AS53" s="250"/>
      <c r="AT53" s="250"/>
      <c r="AU53" s="250"/>
      <c r="AV53" s="250"/>
      <c r="AW53" s="250"/>
    </row>
    <row r="54" spans="1:49" x14ac:dyDescent="0.25">
      <c r="A54" s="250"/>
      <c r="B54" s="250"/>
      <c r="C54" s="250"/>
      <c r="D54" s="250"/>
      <c r="E54" s="250"/>
      <c r="F54" s="250"/>
      <c r="G54" s="250"/>
      <c r="H54" s="250"/>
      <c r="I54" s="250"/>
      <c r="J54" s="250"/>
      <c r="K54" s="250"/>
      <c r="L54" s="250"/>
      <c r="M54" s="250"/>
      <c r="N54" s="250"/>
      <c r="O54" s="250"/>
      <c r="P54" s="250"/>
      <c r="Q54" s="250"/>
      <c r="R54" s="250"/>
      <c r="S54" s="250"/>
      <c r="T54" s="250"/>
      <c r="U54" s="250"/>
      <c r="V54" s="250"/>
      <c r="W54" s="250"/>
      <c r="X54" s="250"/>
      <c r="Y54" s="250"/>
      <c r="Z54" s="250"/>
      <c r="AA54" s="250"/>
      <c r="AB54" s="250"/>
      <c r="AC54" s="250"/>
      <c r="AD54" s="250"/>
      <c r="AE54" s="250"/>
      <c r="AF54" s="250"/>
      <c r="AG54" s="250"/>
      <c r="AH54" s="250"/>
      <c r="AI54" s="250"/>
      <c r="AJ54" s="250"/>
      <c r="AK54" s="250"/>
      <c r="AL54" s="250"/>
      <c r="AM54" s="250"/>
      <c r="AN54" s="250"/>
      <c r="AO54" s="250"/>
      <c r="AP54" s="250"/>
      <c r="AQ54" s="250"/>
      <c r="AR54" s="250"/>
      <c r="AS54" s="250"/>
      <c r="AT54" s="250"/>
      <c r="AU54" s="250"/>
      <c r="AV54" s="250"/>
      <c r="AW54" s="250"/>
    </row>
    <row r="55" spans="1:49" x14ac:dyDescent="0.25">
      <c r="A55" s="250"/>
      <c r="B55" s="250"/>
      <c r="C55" s="250"/>
      <c r="D55" s="250"/>
      <c r="E55" s="250"/>
      <c r="F55" s="250"/>
      <c r="G55" s="250"/>
      <c r="H55" s="250"/>
      <c r="I55" s="250"/>
      <c r="J55" s="250"/>
      <c r="K55" s="250"/>
      <c r="L55" s="250"/>
      <c r="M55" s="250"/>
      <c r="N55" s="250"/>
      <c r="O55" s="250"/>
      <c r="P55" s="250"/>
      <c r="Q55" s="250"/>
      <c r="R55" s="250"/>
      <c r="S55" s="250"/>
      <c r="T55" s="250"/>
      <c r="U55" s="250"/>
      <c r="V55" s="250"/>
      <c r="W55" s="250"/>
      <c r="X55" s="250"/>
      <c r="Y55" s="250"/>
      <c r="Z55" s="250"/>
      <c r="AA55" s="250"/>
      <c r="AB55" s="250"/>
      <c r="AC55" s="250"/>
      <c r="AD55" s="250"/>
      <c r="AE55" s="250"/>
      <c r="AF55" s="250"/>
      <c r="AG55" s="250"/>
      <c r="AH55" s="250"/>
      <c r="AI55" s="250"/>
      <c r="AJ55" s="250"/>
      <c r="AK55" s="250"/>
      <c r="AL55" s="250"/>
      <c r="AM55" s="250"/>
      <c r="AN55" s="250"/>
      <c r="AO55" s="250"/>
      <c r="AP55" s="250"/>
      <c r="AQ55" s="250"/>
      <c r="AR55" s="250"/>
      <c r="AS55" s="250"/>
      <c r="AT55" s="250"/>
      <c r="AU55" s="250"/>
      <c r="AV55" s="250"/>
      <c r="AW55" s="250"/>
    </row>
    <row r="56" spans="1:49" x14ac:dyDescent="0.25">
      <c r="A56" s="165"/>
      <c r="B56" s="165"/>
      <c r="C56" s="165"/>
      <c r="D56" s="165"/>
      <c r="E56" s="165"/>
      <c r="F56" s="165"/>
      <c r="G56" s="165"/>
      <c r="H56" s="165"/>
      <c r="I56" s="165"/>
      <c r="J56" s="165"/>
      <c r="K56" s="165"/>
      <c r="L56" s="165"/>
      <c r="M56" s="165"/>
      <c r="N56" s="165"/>
      <c r="O56" s="165"/>
      <c r="P56" s="165"/>
      <c r="Q56" s="165"/>
      <c r="R56" s="165"/>
      <c r="S56" s="165"/>
      <c r="T56" s="165"/>
      <c r="U56" s="165"/>
      <c r="V56" s="165"/>
      <c r="W56" s="165"/>
      <c r="X56" s="165"/>
      <c r="Y56" s="165"/>
      <c r="Z56" s="165"/>
      <c r="AA56" s="165"/>
      <c r="AB56" s="165"/>
      <c r="AC56" s="165"/>
      <c r="AD56" s="165"/>
      <c r="AE56" s="165"/>
      <c r="AF56" s="165"/>
      <c r="AG56" s="165"/>
      <c r="AH56" s="165"/>
      <c r="AI56" s="165"/>
      <c r="AJ56" s="165"/>
      <c r="AK56" s="165"/>
      <c r="AL56" s="165"/>
      <c r="AM56" s="165"/>
      <c r="AN56" s="165"/>
      <c r="AO56" s="165"/>
      <c r="AP56" s="165"/>
      <c r="AQ56" s="165"/>
      <c r="AR56" s="165"/>
      <c r="AS56" s="165"/>
      <c r="AT56" s="165"/>
      <c r="AU56" s="165"/>
      <c r="AV56" s="165"/>
      <c r="AW56" s="165"/>
    </row>
    <row r="57" spans="1:49" x14ac:dyDescent="0.25">
      <c r="A57" s="165"/>
      <c r="B57" s="165"/>
      <c r="C57" s="165"/>
      <c r="D57" s="165"/>
      <c r="E57" s="165"/>
      <c r="F57" s="165"/>
      <c r="G57" s="165"/>
      <c r="H57" s="165"/>
      <c r="I57" s="165"/>
      <c r="J57" s="165"/>
      <c r="K57" s="165"/>
      <c r="L57" s="165"/>
      <c r="M57" s="165"/>
      <c r="N57" s="165"/>
      <c r="O57" s="165"/>
      <c r="P57" s="165"/>
      <c r="Q57" s="165"/>
      <c r="R57" s="165"/>
      <c r="S57" s="165"/>
      <c r="T57" s="165"/>
      <c r="U57" s="165"/>
      <c r="V57" s="165"/>
      <c r="W57" s="165"/>
      <c r="X57" s="165"/>
      <c r="Y57" s="165"/>
      <c r="Z57" s="165"/>
      <c r="AA57" s="165"/>
      <c r="AB57" s="165"/>
      <c r="AC57" s="165"/>
      <c r="AD57" s="165"/>
      <c r="AE57" s="165"/>
      <c r="AF57" s="165"/>
      <c r="AG57" s="165"/>
      <c r="AH57" s="165"/>
      <c r="AI57" s="165"/>
      <c r="AJ57" s="165"/>
      <c r="AK57" s="165"/>
      <c r="AL57" s="165"/>
      <c r="AM57" s="165"/>
      <c r="AN57" s="165"/>
      <c r="AO57" s="165"/>
      <c r="AP57" s="165"/>
      <c r="AQ57" s="165"/>
      <c r="AR57" s="165"/>
      <c r="AS57" s="165"/>
      <c r="AT57" s="165"/>
      <c r="AU57" s="165"/>
      <c r="AV57" s="165"/>
      <c r="AW57" s="165"/>
    </row>
    <row r="58" spans="1:49" x14ac:dyDescent="0.25">
      <c r="A58" s="165"/>
      <c r="B58" s="165"/>
      <c r="C58" s="165"/>
      <c r="D58" s="165"/>
      <c r="E58" s="165"/>
      <c r="F58" s="165"/>
      <c r="G58" s="165"/>
      <c r="H58" s="165"/>
      <c r="I58" s="165"/>
      <c r="J58" s="165"/>
      <c r="K58" s="165"/>
      <c r="L58" s="165"/>
      <c r="M58" s="165"/>
      <c r="N58" s="165"/>
      <c r="O58" s="165"/>
      <c r="P58" s="165"/>
      <c r="Q58" s="165"/>
      <c r="R58" s="165"/>
      <c r="S58" s="165"/>
      <c r="T58" s="165"/>
      <c r="U58" s="165"/>
      <c r="V58" s="165"/>
      <c r="W58" s="165"/>
      <c r="X58" s="165"/>
      <c r="Y58" s="165"/>
      <c r="Z58" s="165"/>
      <c r="AA58" s="165"/>
      <c r="AB58" s="165"/>
      <c r="AC58" s="165"/>
      <c r="AD58" s="165"/>
      <c r="AE58" s="165"/>
      <c r="AF58" s="165"/>
      <c r="AG58" s="165"/>
      <c r="AH58" s="165"/>
      <c r="AI58" s="165"/>
      <c r="AJ58" s="165"/>
      <c r="AK58" s="165"/>
      <c r="AL58" s="165"/>
      <c r="AM58" s="165"/>
      <c r="AN58" s="165"/>
      <c r="AO58" s="165"/>
      <c r="AP58" s="165"/>
      <c r="AQ58" s="165"/>
      <c r="AR58" s="165"/>
      <c r="AS58" s="165"/>
      <c r="AT58" s="165"/>
      <c r="AU58" s="165"/>
      <c r="AV58" s="165"/>
      <c r="AW58" s="165"/>
    </row>
    <row r="59" spans="1:49" x14ac:dyDescent="0.25">
      <c r="A59" s="165"/>
      <c r="B59" s="165"/>
      <c r="C59" s="165"/>
      <c r="D59" s="165"/>
      <c r="E59" s="165"/>
      <c r="F59" s="165"/>
      <c r="G59" s="165"/>
      <c r="H59" s="165"/>
      <c r="I59" s="165"/>
      <c r="J59" s="165"/>
      <c r="K59" s="165"/>
      <c r="L59" s="165"/>
      <c r="M59" s="165"/>
      <c r="N59" s="165"/>
      <c r="O59" s="165"/>
      <c r="P59" s="165"/>
      <c r="Q59" s="165"/>
      <c r="R59" s="165"/>
      <c r="S59" s="165"/>
      <c r="T59" s="165"/>
      <c r="U59" s="165"/>
      <c r="V59" s="165"/>
      <c r="W59" s="165"/>
      <c r="X59" s="165"/>
      <c r="Y59" s="165"/>
      <c r="Z59" s="165"/>
      <c r="AA59" s="165"/>
      <c r="AB59" s="165"/>
      <c r="AC59" s="165"/>
      <c r="AD59" s="165"/>
      <c r="AE59" s="165"/>
      <c r="AF59" s="165"/>
      <c r="AG59" s="165"/>
      <c r="AH59" s="165"/>
      <c r="AI59" s="165"/>
      <c r="AJ59" s="165"/>
      <c r="AK59" s="165"/>
      <c r="AL59" s="165"/>
      <c r="AM59" s="165"/>
      <c r="AN59" s="165"/>
      <c r="AO59" s="165"/>
      <c r="AP59" s="165"/>
      <c r="AQ59" s="165"/>
      <c r="AR59" s="165"/>
      <c r="AS59" s="165"/>
      <c r="AT59" s="165"/>
      <c r="AU59" s="165"/>
      <c r="AV59" s="165"/>
      <c r="AW59" s="165"/>
    </row>
    <row r="60" spans="1:49" x14ac:dyDescent="0.25">
      <c r="A60" s="165"/>
      <c r="B60" s="165"/>
      <c r="C60" s="165"/>
      <c r="D60" s="165"/>
      <c r="E60" s="165"/>
      <c r="F60" s="165"/>
      <c r="G60" s="165"/>
      <c r="H60" s="165"/>
      <c r="I60" s="165"/>
      <c r="J60" s="165"/>
      <c r="K60" s="165"/>
      <c r="L60" s="165"/>
      <c r="M60" s="165"/>
      <c r="N60" s="165"/>
      <c r="O60" s="165"/>
      <c r="P60" s="165"/>
      <c r="Q60" s="165"/>
      <c r="R60" s="165"/>
      <c r="S60" s="165"/>
      <c r="T60" s="165"/>
      <c r="U60" s="165"/>
      <c r="V60" s="165"/>
      <c r="W60" s="165"/>
      <c r="X60" s="165"/>
      <c r="Y60" s="165"/>
      <c r="Z60" s="165"/>
      <c r="AA60" s="165"/>
      <c r="AB60" s="165"/>
      <c r="AC60" s="165"/>
      <c r="AD60" s="165"/>
      <c r="AE60" s="165"/>
      <c r="AF60" s="165"/>
      <c r="AG60" s="165"/>
      <c r="AH60" s="165"/>
      <c r="AI60" s="165"/>
      <c r="AJ60" s="165"/>
      <c r="AK60" s="165"/>
      <c r="AL60" s="165"/>
      <c r="AM60" s="165"/>
      <c r="AN60" s="165"/>
      <c r="AO60" s="165"/>
      <c r="AP60" s="165"/>
      <c r="AQ60" s="165"/>
      <c r="AR60" s="165"/>
      <c r="AS60" s="165"/>
      <c r="AT60" s="165"/>
      <c r="AU60" s="165"/>
      <c r="AV60" s="165"/>
      <c r="AW60" s="165"/>
    </row>
    <row r="61" spans="1:49" x14ac:dyDescent="0.25">
      <c r="A61" s="165"/>
      <c r="B61" s="165"/>
      <c r="C61" s="165"/>
      <c r="D61" s="165"/>
      <c r="E61" s="165"/>
      <c r="F61" s="165"/>
      <c r="G61" s="165"/>
      <c r="H61" s="165"/>
      <c r="I61" s="165"/>
      <c r="J61" s="165"/>
      <c r="K61" s="165"/>
      <c r="L61" s="165"/>
      <c r="M61" s="165"/>
      <c r="N61" s="165"/>
      <c r="O61" s="165"/>
      <c r="P61" s="165"/>
      <c r="Q61" s="165"/>
      <c r="R61" s="165"/>
      <c r="S61" s="165"/>
      <c r="T61" s="165"/>
      <c r="U61" s="165"/>
      <c r="V61" s="165"/>
      <c r="W61" s="165"/>
      <c r="X61" s="165"/>
      <c r="Y61" s="165"/>
      <c r="Z61" s="165"/>
      <c r="AA61" s="165"/>
      <c r="AB61" s="165"/>
      <c r="AC61" s="165"/>
      <c r="AD61" s="165"/>
      <c r="AE61" s="165"/>
      <c r="AF61" s="165"/>
      <c r="AG61" s="165"/>
      <c r="AH61" s="165"/>
      <c r="AI61" s="165"/>
      <c r="AJ61" s="165"/>
      <c r="AK61" s="165"/>
      <c r="AL61" s="165"/>
      <c r="AM61" s="165"/>
      <c r="AN61" s="165"/>
      <c r="AO61" s="165"/>
      <c r="AP61" s="165"/>
      <c r="AQ61" s="165"/>
      <c r="AR61" s="165"/>
      <c r="AS61" s="165"/>
      <c r="AT61" s="165"/>
      <c r="AU61" s="165"/>
      <c r="AV61" s="165"/>
      <c r="AW61" s="165"/>
    </row>
  </sheetData>
  <mergeCells count="14">
    <mergeCell ref="A53:AW55"/>
    <mergeCell ref="A3:C3"/>
    <mergeCell ref="D3:K3"/>
    <mergeCell ref="L3:X3"/>
    <mergeCell ref="Y3:AQ3"/>
    <mergeCell ref="AR3:AW3"/>
    <mergeCell ref="A4:A5"/>
    <mergeCell ref="B4:C5"/>
    <mergeCell ref="D5:AW5"/>
    <mergeCell ref="A6:A13"/>
    <mergeCell ref="C6:C51"/>
    <mergeCell ref="A14:A26"/>
    <mergeCell ref="A27:A45"/>
    <mergeCell ref="A46:A51"/>
  </mergeCells>
  <conditionalFormatting sqref="D51:AV51 D50:AU50 D49:AT49 D48:AS48 D47:AR47 D46:AQ46 D45:AP45 D44:AO44 D43:AN43 D42:AM42 D41:AL41 D39:AK40 D38:AJ38 D37:AH37 D36:AG36 D35:AF35 D34:AE34 D33:AD33 D32:AC32 D31:AB31 D30:AA30 D29:Z29 D28:Y28 D27:X27 D26:W26 D25:V25 D24:U24 D23:T23 D22:S22 D21:R21 D20:Q20 D19:P19 D18:O18 D17:N17 D16:M16 D15:L15 D14:K14 D13:J13 D12:I12 D11:H11 D10:G10 D9:F9 D8:E8 D7">
    <cfRule type="colorScale" priority="2">
      <colorScale>
        <cfvo type="percentile" val="20"/>
        <cfvo type="percentile" val="100"/>
        <color theme="0"/>
        <color rgb="FF008080"/>
      </colorScale>
    </cfRule>
  </conditionalFormatting>
  <conditionalFormatting sqref="L6:AW13 Y14:AW26 AR27:AW45 AS46:AW46 AT47:AW47 AU48:AW48 AV49:AX49 AW50 AO42:AQ42 AP43:AQ43 AQ44 AN41:AQ41 AM40:AQ40 AL39:AQ39 AK27:AQ38 AJ27:AJ37 AC27:AI30 AD31:AI31 AE32:AI32 AF33:AI33 AG34:AI34 AH35:AI35 AI36 Z27:AB27 AA28:AB28 AB29 R14:X19 S20:X20 T21:X21 U22:X22 V23:X23 W24:X24 X25 M14:Q14 N15:Q15 O16:Q16 P17:Q17 Q18 E6:K6 F7:K7 G8:K8 H9:K9 I10:K10 J11:K11 K12:K13">
    <cfRule type="colorScale" priority="1">
      <colorScale>
        <cfvo type="percentile" val="20"/>
        <cfvo type="percentile" val="100"/>
        <color theme="0"/>
        <color rgb="FFFF3300"/>
      </colorScale>
    </cfRule>
  </conditionalFormatting>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4B7158-C122-42B1-BC44-61824D745E13}">
  <dimension ref="A1:BS61"/>
  <sheetViews>
    <sheetView showGridLines="0" zoomScaleNormal="100" workbookViewId="0">
      <selection activeCell="P57" sqref="P57"/>
    </sheetView>
  </sheetViews>
  <sheetFormatPr defaultRowHeight="15.75" x14ac:dyDescent="0.25"/>
  <cols>
    <col min="1" max="1" width="5.5703125" style="32" bestFit="1" customWidth="1"/>
    <col min="2" max="2" width="10.28515625" style="32" bestFit="1" customWidth="1"/>
    <col min="3" max="3" width="3.85546875" style="32" bestFit="1" customWidth="1"/>
    <col min="4" max="49" width="3.85546875" style="80" bestFit="1" customWidth="1"/>
    <col min="50" max="16384" width="9.140625" style="32"/>
  </cols>
  <sheetData>
    <row r="1" spans="1:71" x14ac:dyDescent="0.25">
      <c r="A1" s="103" t="s">
        <v>361</v>
      </c>
    </row>
    <row r="3" spans="1:71" ht="22.15" customHeight="1" x14ac:dyDescent="0.25">
      <c r="A3" s="276"/>
      <c r="B3" s="276"/>
      <c r="C3" s="277"/>
      <c r="D3" s="278" t="s">
        <v>336</v>
      </c>
      <c r="E3" s="278"/>
      <c r="F3" s="278"/>
      <c r="G3" s="278"/>
      <c r="H3" s="278"/>
      <c r="I3" s="278"/>
      <c r="J3" s="278"/>
      <c r="K3" s="278"/>
      <c r="L3" s="278" t="s">
        <v>337</v>
      </c>
      <c r="M3" s="278"/>
      <c r="N3" s="278"/>
      <c r="O3" s="278"/>
      <c r="P3" s="278"/>
      <c r="Q3" s="278"/>
      <c r="R3" s="278"/>
      <c r="S3" s="278"/>
      <c r="T3" s="278"/>
      <c r="U3" s="278"/>
      <c r="V3" s="278"/>
      <c r="W3" s="278"/>
      <c r="X3" s="278"/>
      <c r="Y3" s="278" t="s">
        <v>339</v>
      </c>
      <c r="Z3" s="278"/>
      <c r="AA3" s="278"/>
      <c r="AB3" s="278"/>
      <c r="AC3" s="278"/>
      <c r="AD3" s="278"/>
      <c r="AE3" s="278"/>
      <c r="AF3" s="278"/>
      <c r="AG3" s="278"/>
      <c r="AH3" s="278"/>
      <c r="AI3" s="278"/>
      <c r="AJ3" s="278"/>
      <c r="AK3" s="278"/>
      <c r="AL3" s="278"/>
      <c r="AM3" s="278"/>
      <c r="AN3" s="278"/>
      <c r="AO3" s="278"/>
      <c r="AP3" s="278"/>
      <c r="AQ3" s="278"/>
      <c r="AR3" s="279" t="s">
        <v>148</v>
      </c>
      <c r="AS3" s="279"/>
      <c r="AT3" s="279"/>
      <c r="AU3" s="279"/>
      <c r="AV3" s="279"/>
      <c r="AW3" s="279"/>
    </row>
    <row r="4" spans="1:71" s="141" customFormat="1" ht="54" x14ac:dyDescent="0.25">
      <c r="A4" s="280"/>
      <c r="B4" s="276"/>
      <c r="C4" s="277"/>
      <c r="D4" s="166" t="s">
        <v>72</v>
      </c>
      <c r="E4" s="166" t="s">
        <v>70</v>
      </c>
      <c r="F4" s="166" t="s">
        <v>68</v>
      </c>
      <c r="G4" s="166" t="s">
        <v>67</v>
      </c>
      <c r="H4" s="166" t="s">
        <v>66</v>
      </c>
      <c r="I4" s="166" t="s">
        <v>64</v>
      </c>
      <c r="J4" s="166" t="s">
        <v>62</v>
      </c>
      <c r="K4" s="167" t="s">
        <v>61</v>
      </c>
      <c r="L4" s="168" t="s">
        <v>58</v>
      </c>
      <c r="M4" s="166" t="s">
        <v>56</v>
      </c>
      <c r="N4" s="166" t="s">
        <v>46</v>
      </c>
      <c r="O4" s="166" t="s">
        <v>42</v>
      </c>
      <c r="P4" s="166" t="s">
        <v>41</v>
      </c>
      <c r="Q4" s="166" t="s">
        <v>44</v>
      </c>
      <c r="R4" s="166" t="s">
        <v>39</v>
      </c>
      <c r="S4" s="166" t="s">
        <v>52</v>
      </c>
      <c r="T4" s="166" t="s">
        <v>340</v>
      </c>
      <c r="U4" s="166" t="s">
        <v>55</v>
      </c>
      <c r="V4" s="166" t="s">
        <v>49</v>
      </c>
      <c r="W4" s="166" t="s">
        <v>59</v>
      </c>
      <c r="X4" s="167" t="s">
        <v>341</v>
      </c>
      <c r="Y4" s="168" t="s">
        <v>342</v>
      </c>
      <c r="Z4" s="166" t="s">
        <v>343</v>
      </c>
      <c r="AA4" s="166" t="s">
        <v>344</v>
      </c>
      <c r="AB4" s="166" t="s">
        <v>345</v>
      </c>
      <c r="AC4" s="166" t="s">
        <v>346</v>
      </c>
      <c r="AD4" s="166" t="s">
        <v>36</v>
      </c>
      <c r="AE4" s="166" t="s">
        <v>347</v>
      </c>
      <c r="AF4" s="166" t="s">
        <v>14</v>
      </c>
      <c r="AG4" s="166" t="s">
        <v>348</v>
      </c>
      <c r="AH4" s="166" t="s">
        <v>37</v>
      </c>
      <c r="AI4" s="166" t="s">
        <v>34</v>
      </c>
      <c r="AJ4" s="166" t="s">
        <v>25</v>
      </c>
      <c r="AK4" s="166" t="s">
        <v>349</v>
      </c>
      <c r="AL4" s="166" t="s">
        <v>32</v>
      </c>
      <c r="AM4" s="166" t="s">
        <v>164</v>
      </c>
      <c r="AN4" s="166" t="s">
        <v>29</v>
      </c>
      <c r="AO4" s="166" t="s">
        <v>27</v>
      </c>
      <c r="AP4" s="166" t="s">
        <v>157</v>
      </c>
      <c r="AQ4" s="167" t="s">
        <v>153</v>
      </c>
      <c r="AR4" s="168" t="s">
        <v>350</v>
      </c>
      <c r="AS4" s="166" t="s">
        <v>140</v>
      </c>
      <c r="AT4" s="166" t="s">
        <v>351</v>
      </c>
      <c r="AU4" s="166" t="s">
        <v>352</v>
      </c>
      <c r="AV4" s="166" t="s">
        <v>353</v>
      </c>
      <c r="AW4" s="167" t="s">
        <v>354</v>
      </c>
    </row>
    <row r="5" spans="1:71" s="141" customFormat="1" x14ac:dyDescent="0.25">
      <c r="A5" s="281"/>
      <c r="B5" s="296"/>
      <c r="C5" s="297"/>
      <c r="D5" s="298" t="s">
        <v>359</v>
      </c>
      <c r="E5" s="298"/>
      <c r="F5" s="298"/>
      <c r="G5" s="298"/>
      <c r="H5" s="298"/>
      <c r="I5" s="298"/>
      <c r="J5" s="298"/>
      <c r="K5" s="298"/>
      <c r="L5" s="298"/>
      <c r="M5" s="298"/>
      <c r="N5" s="298"/>
      <c r="O5" s="298"/>
      <c r="P5" s="298"/>
      <c r="Q5" s="298"/>
      <c r="R5" s="298"/>
      <c r="S5" s="298"/>
      <c r="T5" s="298"/>
      <c r="U5" s="298"/>
      <c r="V5" s="298"/>
      <c r="W5" s="298"/>
      <c r="X5" s="298"/>
      <c r="Y5" s="298"/>
      <c r="Z5" s="298"/>
      <c r="AA5" s="298"/>
      <c r="AB5" s="298"/>
      <c r="AC5" s="298"/>
      <c r="AD5" s="298"/>
      <c r="AE5" s="298"/>
      <c r="AF5" s="298"/>
      <c r="AG5" s="298"/>
      <c r="AH5" s="298"/>
      <c r="AI5" s="298"/>
      <c r="AJ5" s="298"/>
      <c r="AK5" s="298"/>
      <c r="AL5" s="298"/>
      <c r="AM5" s="298"/>
      <c r="AN5" s="298"/>
      <c r="AO5" s="298"/>
      <c r="AP5" s="298"/>
      <c r="AQ5" s="298"/>
      <c r="AR5" s="298"/>
      <c r="AS5" s="298"/>
      <c r="AT5" s="298"/>
      <c r="AU5" s="298"/>
      <c r="AV5" s="298"/>
      <c r="AW5" s="299"/>
    </row>
    <row r="6" spans="1:71" ht="16.899999999999999" customHeight="1" x14ac:dyDescent="0.25">
      <c r="A6" s="288" t="s">
        <v>336</v>
      </c>
      <c r="B6" s="169" t="s">
        <v>72</v>
      </c>
      <c r="C6" s="300" t="s">
        <v>360</v>
      </c>
      <c r="D6" s="172"/>
      <c r="E6" s="173">
        <v>98</v>
      </c>
      <c r="F6" s="173">
        <v>97</v>
      </c>
      <c r="G6" s="173">
        <v>96</v>
      </c>
      <c r="H6" s="173">
        <v>98</v>
      </c>
      <c r="I6" s="173">
        <v>98</v>
      </c>
      <c r="J6" s="163">
        <v>90</v>
      </c>
      <c r="K6" s="164">
        <v>90</v>
      </c>
      <c r="L6" s="163">
        <v>92</v>
      </c>
      <c r="M6" s="163">
        <v>92</v>
      </c>
      <c r="N6" s="163">
        <v>90</v>
      </c>
      <c r="O6" s="163">
        <v>90</v>
      </c>
      <c r="P6" s="163">
        <v>90</v>
      </c>
      <c r="Q6" s="163">
        <v>90</v>
      </c>
      <c r="R6" s="163">
        <v>89</v>
      </c>
      <c r="S6" s="163">
        <v>90</v>
      </c>
      <c r="T6" s="163">
        <v>91</v>
      </c>
      <c r="U6" s="163">
        <v>91</v>
      </c>
      <c r="V6" s="163">
        <v>89</v>
      </c>
      <c r="W6" s="163">
        <v>91</v>
      </c>
      <c r="X6" s="163">
        <v>89</v>
      </c>
      <c r="Y6" s="163">
        <v>86</v>
      </c>
      <c r="Z6" s="163">
        <v>85</v>
      </c>
      <c r="AA6" s="163">
        <v>85</v>
      </c>
      <c r="AB6" s="163">
        <v>87</v>
      </c>
      <c r="AC6" s="163">
        <v>92</v>
      </c>
      <c r="AD6" s="163">
        <v>92</v>
      </c>
      <c r="AE6" s="163">
        <v>91</v>
      </c>
      <c r="AF6" s="163">
        <v>92</v>
      </c>
      <c r="AG6" s="163">
        <v>93</v>
      </c>
      <c r="AH6" s="163">
        <v>93</v>
      </c>
      <c r="AI6" s="163">
        <v>92</v>
      </c>
      <c r="AJ6" s="163">
        <v>91</v>
      </c>
      <c r="AK6" s="163">
        <v>93</v>
      </c>
      <c r="AL6" s="163">
        <v>92</v>
      </c>
      <c r="AM6" s="163">
        <v>89</v>
      </c>
      <c r="AN6" s="163">
        <v>92</v>
      </c>
      <c r="AO6" s="163">
        <v>91</v>
      </c>
      <c r="AP6" s="163">
        <v>90</v>
      </c>
      <c r="AQ6" s="163">
        <v>88</v>
      </c>
      <c r="AR6" s="163">
        <v>84</v>
      </c>
      <c r="AS6" s="163">
        <v>83</v>
      </c>
      <c r="AT6" s="163">
        <v>87</v>
      </c>
      <c r="AU6" s="163">
        <v>84</v>
      </c>
      <c r="AV6" s="163">
        <v>83</v>
      </c>
      <c r="AW6" s="164">
        <v>83</v>
      </c>
    </row>
    <row r="7" spans="1:71" ht="16.899999999999999" customHeight="1" x14ac:dyDescent="0.25">
      <c r="A7" s="289"/>
      <c r="B7" s="169" t="s">
        <v>70</v>
      </c>
      <c r="C7" s="301"/>
      <c r="D7" s="147">
        <v>99</v>
      </c>
      <c r="E7" s="174"/>
      <c r="F7" s="149">
        <v>96</v>
      </c>
      <c r="G7" s="149">
        <v>97</v>
      </c>
      <c r="H7" s="149">
        <v>98</v>
      </c>
      <c r="I7" s="149">
        <v>98</v>
      </c>
      <c r="J7" s="151">
        <v>88</v>
      </c>
      <c r="K7" s="162">
        <v>90</v>
      </c>
      <c r="L7" s="151">
        <v>91</v>
      </c>
      <c r="M7" s="151">
        <v>91</v>
      </c>
      <c r="N7" s="151">
        <v>90</v>
      </c>
      <c r="O7" s="151">
        <v>90</v>
      </c>
      <c r="P7" s="151">
        <v>90</v>
      </c>
      <c r="Q7" s="151">
        <v>90</v>
      </c>
      <c r="R7" s="151">
        <v>89</v>
      </c>
      <c r="S7" s="151">
        <v>90</v>
      </c>
      <c r="T7" s="151">
        <v>90</v>
      </c>
      <c r="U7" s="151">
        <v>91</v>
      </c>
      <c r="V7" s="151">
        <v>88</v>
      </c>
      <c r="W7" s="151">
        <v>91</v>
      </c>
      <c r="X7" s="151">
        <v>88</v>
      </c>
      <c r="Y7" s="151">
        <v>86</v>
      </c>
      <c r="Z7" s="151">
        <v>84</v>
      </c>
      <c r="AA7" s="151">
        <v>85</v>
      </c>
      <c r="AB7" s="151">
        <v>86</v>
      </c>
      <c r="AC7" s="151">
        <v>92</v>
      </c>
      <c r="AD7" s="151">
        <v>92</v>
      </c>
      <c r="AE7" s="151">
        <v>90</v>
      </c>
      <c r="AF7" s="151">
        <v>92</v>
      </c>
      <c r="AG7" s="151">
        <v>92</v>
      </c>
      <c r="AH7" s="151">
        <v>92</v>
      </c>
      <c r="AI7" s="151">
        <v>92</v>
      </c>
      <c r="AJ7" s="151">
        <v>91</v>
      </c>
      <c r="AK7" s="151">
        <v>92</v>
      </c>
      <c r="AL7" s="151">
        <v>92</v>
      </c>
      <c r="AM7" s="151">
        <v>89</v>
      </c>
      <c r="AN7" s="151">
        <v>92</v>
      </c>
      <c r="AO7" s="151">
        <v>91</v>
      </c>
      <c r="AP7" s="151">
        <v>89</v>
      </c>
      <c r="AQ7" s="151">
        <v>88</v>
      </c>
      <c r="AR7" s="151">
        <v>84</v>
      </c>
      <c r="AS7" s="151">
        <v>82</v>
      </c>
      <c r="AT7" s="151">
        <v>86</v>
      </c>
      <c r="AU7" s="151">
        <v>83</v>
      </c>
      <c r="AV7" s="151">
        <v>83</v>
      </c>
      <c r="AW7" s="162">
        <v>82</v>
      </c>
    </row>
    <row r="8" spans="1:71" ht="16.899999999999999" customHeight="1" x14ac:dyDescent="0.25">
      <c r="A8" s="289"/>
      <c r="B8" s="169" t="s">
        <v>68</v>
      </c>
      <c r="C8" s="301"/>
      <c r="D8" s="147">
        <v>98</v>
      </c>
      <c r="E8" s="149">
        <v>97</v>
      </c>
      <c r="F8" s="174"/>
      <c r="G8" s="149">
        <v>97</v>
      </c>
      <c r="H8" s="149">
        <v>97</v>
      </c>
      <c r="I8" s="149">
        <v>96</v>
      </c>
      <c r="J8" s="151">
        <v>88</v>
      </c>
      <c r="K8" s="162">
        <v>90</v>
      </c>
      <c r="L8" s="151">
        <v>90</v>
      </c>
      <c r="M8" s="151">
        <v>90</v>
      </c>
      <c r="N8" s="151">
        <v>88</v>
      </c>
      <c r="O8" s="151">
        <v>89</v>
      </c>
      <c r="P8" s="151">
        <v>89</v>
      </c>
      <c r="Q8" s="151">
        <v>88</v>
      </c>
      <c r="R8" s="151">
        <v>88</v>
      </c>
      <c r="S8" s="151">
        <v>88</v>
      </c>
      <c r="T8" s="151">
        <v>88</v>
      </c>
      <c r="U8" s="151">
        <v>89</v>
      </c>
      <c r="V8" s="151">
        <v>88</v>
      </c>
      <c r="W8" s="151">
        <v>90</v>
      </c>
      <c r="X8" s="151">
        <v>88</v>
      </c>
      <c r="Y8" s="151">
        <v>86</v>
      </c>
      <c r="Z8" s="151">
        <v>84</v>
      </c>
      <c r="AA8" s="151">
        <v>85</v>
      </c>
      <c r="AB8" s="151">
        <v>87</v>
      </c>
      <c r="AC8" s="151">
        <v>92</v>
      </c>
      <c r="AD8" s="151">
        <v>92</v>
      </c>
      <c r="AE8" s="151">
        <v>90</v>
      </c>
      <c r="AF8" s="151">
        <v>92</v>
      </c>
      <c r="AG8" s="151">
        <v>92</v>
      </c>
      <c r="AH8" s="151">
        <v>93</v>
      </c>
      <c r="AI8" s="151">
        <v>92</v>
      </c>
      <c r="AJ8" s="151">
        <v>91</v>
      </c>
      <c r="AK8" s="151">
        <v>92</v>
      </c>
      <c r="AL8" s="151">
        <v>91</v>
      </c>
      <c r="AM8" s="151">
        <v>89</v>
      </c>
      <c r="AN8" s="151">
        <v>92</v>
      </c>
      <c r="AO8" s="151">
        <v>90</v>
      </c>
      <c r="AP8" s="151">
        <v>89</v>
      </c>
      <c r="AQ8" s="151">
        <v>88</v>
      </c>
      <c r="AR8" s="151">
        <v>84</v>
      </c>
      <c r="AS8" s="151">
        <v>84</v>
      </c>
      <c r="AT8" s="151">
        <v>85</v>
      </c>
      <c r="AU8" s="151">
        <v>85</v>
      </c>
      <c r="AV8" s="151">
        <v>84</v>
      </c>
      <c r="AW8" s="162">
        <v>83</v>
      </c>
    </row>
    <row r="9" spans="1:71" ht="16.899999999999999" customHeight="1" x14ac:dyDescent="0.25">
      <c r="A9" s="289"/>
      <c r="B9" s="169" t="s">
        <v>67</v>
      </c>
      <c r="C9" s="301"/>
      <c r="D9" s="147">
        <v>97</v>
      </c>
      <c r="E9" s="149">
        <v>97</v>
      </c>
      <c r="F9" s="149">
        <v>98</v>
      </c>
      <c r="G9" s="174"/>
      <c r="H9" s="149">
        <v>96</v>
      </c>
      <c r="I9" s="149">
        <v>96</v>
      </c>
      <c r="J9" s="151">
        <v>87</v>
      </c>
      <c r="K9" s="162">
        <v>90</v>
      </c>
      <c r="L9" s="151">
        <v>89</v>
      </c>
      <c r="M9" s="151">
        <v>90</v>
      </c>
      <c r="N9" s="151">
        <v>88</v>
      </c>
      <c r="O9" s="151">
        <v>89</v>
      </c>
      <c r="P9" s="151">
        <v>89</v>
      </c>
      <c r="Q9" s="151">
        <v>88</v>
      </c>
      <c r="R9" s="151">
        <v>89</v>
      </c>
      <c r="S9" s="151">
        <v>88</v>
      </c>
      <c r="T9" s="151">
        <v>89</v>
      </c>
      <c r="U9" s="151">
        <v>89</v>
      </c>
      <c r="V9" s="151">
        <v>88</v>
      </c>
      <c r="W9" s="151">
        <v>89</v>
      </c>
      <c r="X9" s="151">
        <v>88</v>
      </c>
      <c r="Y9" s="151">
        <v>86</v>
      </c>
      <c r="Z9" s="151">
        <v>85</v>
      </c>
      <c r="AA9" s="151">
        <v>85</v>
      </c>
      <c r="AB9" s="151">
        <v>86</v>
      </c>
      <c r="AC9" s="151">
        <v>92</v>
      </c>
      <c r="AD9" s="151">
        <v>91</v>
      </c>
      <c r="AE9" s="151">
        <v>89</v>
      </c>
      <c r="AF9" s="151">
        <v>92</v>
      </c>
      <c r="AG9" s="151">
        <v>92</v>
      </c>
      <c r="AH9" s="151">
        <v>92</v>
      </c>
      <c r="AI9" s="151">
        <v>92</v>
      </c>
      <c r="AJ9" s="151">
        <v>90</v>
      </c>
      <c r="AK9" s="151">
        <v>92</v>
      </c>
      <c r="AL9" s="151">
        <v>90</v>
      </c>
      <c r="AM9" s="151">
        <v>89</v>
      </c>
      <c r="AN9" s="151">
        <v>91</v>
      </c>
      <c r="AO9" s="151">
        <v>90</v>
      </c>
      <c r="AP9" s="151">
        <v>89</v>
      </c>
      <c r="AQ9" s="151">
        <v>87</v>
      </c>
      <c r="AR9" s="151">
        <v>84</v>
      </c>
      <c r="AS9" s="151">
        <v>83</v>
      </c>
      <c r="AT9" s="151">
        <v>85</v>
      </c>
      <c r="AU9" s="151">
        <v>84</v>
      </c>
      <c r="AV9" s="151">
        <v>84</v>
      </c>
      <c r="AW9" s="162">
        <v>83</v>
      </c>
    </row>
    <row r="10" spans="1:71" ht="16.899999999999999" customHeight="1" x14ac:dyDescent="0.25">
      <c r="A10" s="289"/>
      <c r="B10" s="169" t="s">
        <v>66</v>
      </c>
      <c r="C10" s="301"/>
      <c r="D10" s="147">
        <v>99</v>
      </c>
      <c r="E10" s="149">
        <v>99</v>
      </c>
      <c r="F10" s="149">
        <v>97</v>
      </c>
      <c r="G10" s="149">
        <v>97</v>
      </c>
      <c r="H10" s="174"/>
      <c r="I10" s="149">
        <v>98</v>
      </c>
      <c r="J10" s="151">
        <v>90</v>
      </c>
      <c r="K10" s="162">
        <v>90</v>
      </c>
      <c r="L10" s="151">
        <v>92</v>
      </c>
      <c r="M10" s="151">
        <v>92</v>
      </c>
      <c r="N10" s="151">
        <v>90</v>
      </c>
      <c r="O10" s="151">
        <v>90</v>
      </c>
      <c r="P10" s="151">
        <v>90</v>
      </c>
      <c r="Q10" s="151">
        <v>90</v>
      </c>
      <c r="R10" s="151">
        <v>89</v>
      </c>
      <c r="S10" s="151">
        <v>90</v>
      </c>
      <c r="T10" s="151">
        <v>91</v>
      </c>
      <c r="U10" s="151">
        <v>90</v>
      </c>
      <c r="V10" s="151">
        <v>88</v>
      </c>
      <c r="W10" s="151">
        <v>91</v>
      </c>
      <c r="X10" s="151">
        <v>88</v>
      </c>
      <c r="Y10" s="151">
        <v>86</v>
      </c>
      <c r="Z10" s="151">
        <v>84</v>
      </c>
      <c r="AA10" s="151">
        <v>85</v>
      </c>
      <c r="AB10" s="151">
        <v>86</v>
      </c>
      <c r="AC10" s="151">
        <v>93</v>
      </c>
      <c r="AD10" s="151">
        <v>92</v>
      </c>
      <c r="AE10" s="151">
        <v>90</v>
      </c>
      <c r="AF10" s="151">
        <v>92</v>
      </c>
      <c r="AG10" s="151">
        <v>92</v>
      </c>
      <c r="AH10" s="151">
        <v>93</v>
      </c>
      <c r="AI10" s="151">
        <v>92</v>
      </c>
      <c r="AJ10" s="151">
        <v>92</v>
      </c>
      <c r="AK10" s="151">
        <v>92</v>
      </c>
      <c r="AL10" s="151">
        <v>92</v>
      </c>
      <c r="AM10" s="151">
        <v>90</v>
      </c>
      <c r="AN10" s="151">
        <v>92</v>
      </c>
      <c r="AO10" s="151">
        <v>91</v>
      </c>
      <c r="AP10" s="151">
        <v>90</v>
      </c>
      <c r="AQ10" s="151">
        <v>88</v>
      </c>
      <c r="AR10" s="151">
        <v>84</v>
      </c>
      <c r="AS10" s="151">
        <v>83</v>
      </c>
      <c r="AT10" s="151">
        <v>86</v>
      </c>
      <c r="AU10" s="151">
        <v>83</v>
      </c>
      <c r="AV10" s="151">
        <v>84</v>
      </c>
      <c r="AW10" s="162">
        <v>82</v>
      </c>
    </row>
    <row r="11" spans="1:71" ht="16.899999999999999" customHeight="1" x14ac:dyDescent="0.25">
      <c r="A11" s="289"/>
      <c r="B11" s="169" t="s">
        <v>64</v>
      </c>
      <c r="C11" s="301"/>
      <c r="D11" s="147">
        <v>99</v>
      </c>
      <c r="E11" s="149">
        <v>99</v>
      </c>
      <c r="F11" s="149">
        <v>97</v>
      </c>
      <c r="G11" s="149">
        <v>97</v>
      </c>
      <c r="H11" s="149">
        <v>99</v>
      </c>
      <c r="I11" s="174"/>
      <c r="J11" s="151">
        <v>90</v>
      </c>
      <c r="K11" s="162">
        <v>90</v>
      </c>
      <c r="L11" s="151">
        <v>92</v>
      </c>
      <c r="M11" s="151">
        <v>91</v>
      </c>
      <c r="N11" s="151">
        <v>90</v>
      </c>
      <c r="O11" s="151">
        <v>89</v>
      </c>
      <c r="P11" s="151">
        <v>89</v>
      </c>
      <c r="Q11" s="151">
        <v>89</v>
      </c>
      <c r="R11" s="151">
        <v>88</v>
      </c>
      <c r="S11" s="151">
        <v>89</v>
      </c>
      <c r="T11" s="151">
        <v>90</v>
      </c>
      <c r="U11" s="151">
        <v>90</v>
      </c>
      <c r="V11" s="151">
        <v>88</v>
      </c>
      <c r="W11" s="151">
        <v>90</v>
      </c>
      <c r="X11" s="151">
        <v>87</v>
      </c>
      <c r="Y11" s="151">
        <v>85</v>
      </c>
      <c r="Z11" s="151">
        <v>83</v>
      </c>
      <c r="AA11" s="151">
        <v>84</v>
      </c>
      <c r="AB11" s="151">
        <v>85</v>
      </c>
      <c r="AC11" s="151">
        <v>92</v>
      </c>
      <c r="AD11" s="151">
        <v>91</v>
      </c>
      <c r="AE11" s="151">
        <v>90</v>
      </c>
      <c r="AF11" s="151">
        <v>92</v>
      </c>
      <c r="AG11" s="151">
        <v>92</v>
      </c>
      <c r="AH11" s="151">
        <v>92</v>
      </c>
      <c r="AI11" s="151">
        <v>92</v>
      </c>
      <c r="AJ11" s="151">
        <v>91</v>
      </c>
      <c r="AK11" s="151">
        <v>92</v>
      </c>
      <c r="AL11" s="151">
        <v>91</v>
      </c>
      <c r="AM11" s="151">
        <v>89</v>
      </c>
      <c r="AN11" s="151">
        <v>92</v>
      </c>
      <c r="AO11" s="151">
        <v>90</v>
      </c>
      <c r="AP11" s="151">
        <v>89</v>
      </c>
      <c r="AQ11" s="151">
        <v>88</v>
      </c>
      <c r="AR11" s="151">
        <v>83</v>
      </c>
      <c r="AS11" s="151">
        <v>81</v>
      </c>
      <c r="AT11" s="151">
        <v>86</v>
      </c>
      <c r="AU11" s="151">
        <v>83</v>
      </c>
      <c r="AV11" s="151">
        <v>82</v>
      </c>
      <c r="AW11" s="162">
        <v>82</v>
      </c>
    </row>
    <row r="12" spans="1:71" ht="16.899999999999999" customHeight="1" x14ac:dyDescent="0.25">
      <c r="A12" s="289"/>
      <c r="B12" s="169" t="s">
        <v>62</v>
      </c>
      <c r="C12" s="301"/>
      <c r="D12" s="150">
        <v>94</v>
      </c>
      <c r="E12" s="151">
        <v>94</v>
      </c>
      <c r="F12" s="151">
        <v>94</v>
      </c>
      <c r="G12" s="151">
        <v>93</v>
      </c>
      <c r="H12" s="151">
        <v>94</v>
      </c>
      <c r="I12" s="151">
        <v>95</v>
      </c>
      <c r="J12" s="148"/>
      <c r="K12" s="162">
        <v>86</v>
      </c>
      <c r="L12" s="151">
        <v>89</v>
      </c>
      <c r="M12" s="151">
        <v>89</v>
      </c>
      <c r="N12" s="151">
        <v>90</v>
      </c>
      <c r="O12" s="151">
        <v>86</v>
      </c>
      <c r="P12" s="151">
        <v>86</v>
      </c>
      <c r="Q12" s="151">
        <v>88</v>
      </c>
      <c r="R12" s="151">
        <v>85</v>
      </c>
      <c r="S12" s="151">
        <v>89</v>
      </c>
      <c r="T12" s="151">
        <v>89</v>
      </c>
      <c r="U12" s="151">
        <v>87</v>
      </c>
      <c r="V12" s="151">
        <v>85</v>
      </c>
      <c r="W12" s="151">
        <v>87</v>
      </c>
      <c r="X12" s="151">
        <v>88</v>
      </c>
      <c r="Y12" s="151">
        <v>85</v>
      </c>
      <c r="Z12" s="151">
        <v>83</v>
      </c>
      <c r="AA12" s="151">
        <v>85</v>
      </c>
      <c r="AB12" s="151">
        <v>84</v>
      </c>
      <c r="AC12" s="151">
        <v>87</v>
      </c>
      <c r="AD12" s="151">
        <v>88</v>
      </c>
      <c r="AE12" s="151">
        <v>89</v>
      </c>
      <c r="AF12" s="151">
        <v>87</v>
      </c>
      <c r="AG12" s="151">
        <v>88</v>
      </c>
      <c r="AH12" s="151">
        <v>88</v>
      </c>
      <c r="AI12" s="151">
        <v>88</v>
      </c>
      <c r="AJ12" s="151">
        <v>86</v>
      </c>
      <c r="AK12" s="151">
        <v>86</v>
      </c>
      <c r="AL12" s="151">
        <v>87</v>
      </c>
      <c r="AM12" s="151">
        <v>87</v>
      </c>
      <c r="AN12" s="151">
        <v>88</v>
      </c>
      <c r="AO12" s="151">
        <v>89</v>
      </c>
      <c r="AP12" s="151">
        <v>86</v>
      </c>
      <c r="AQ12" s="151">
        <v>86</v>
      </c>
      <c r="AR12" s="151">
        <v>84</v>
      </c>
      <c r="AS12" s="151">
        <v>82</v>
      </c>
      <c r="AT12" s="151">
        <v>85</v>
      </c>
      <c r="AU12" s="151">
        <v>82</v>
      </c>
      <c r="AV12" s="151">
        <v>82</v>
      </c>
      <c r="AW12" s="162">
        <v>80</v>
      </c>
    </row>
    <row r="13" spans="1:71" ht="16.899999999999999" customHeight="1" x14ac:dyDescent="0.25">
      <c r="A13" s="290"/>
      <c r="B13" s="170" t="s">
        <v>61</v>
      </c>
      <c r="C13" s="301"/>
      <c r="D13" s="152">
        <v>94</v>
      </c>
      <c r="E13" s="153">
        <v>94</v>
      </c>
      <c r="F13" s="153">
        <v>94</v>
      </c>
      <c r="G13" s="153">
        <v>93</v>
      </c>
      <c r="H13" s="153">
        <v>94</v>
      </c>
      <c r="I13" s="153">
        <v>94</v>
      </c>
      <c r="J13" s="153">
        <v>92</v>
      </c>
      <c r="K13" s="154"/>
      <c r="L13" s="151">
        <v>85</v>
      </c>
      <c r="M13" s="151">
        <v>85</v>
      </c>
      <c r="N13" s="151">
        <v>84</v>
      </c>
      <c r="O13" s="151">
        <v>85</v>
      </c>
      <c r="P13" s="151">
        <v>85</v>
      </c>
      <c r="Q13" s="151">
        <v>85</v>
      </c>
      <c r="R13" s="151">
        <v>84</v>
      </c>
      <c r="S13" s="151">
        <v>84</v>
      </c>
      <c r="T13" s="151">
        <v>85</v>
      </c>
      <c r="U13" s="151">
        <v>84</v>
      </c>
      <c r="V13" s="151">
        <v>84</v>
      </c>
      <c r="W13" s="151">
        <v>86</v>
      </c>
      <c r="X13" s="151">
        <v>85</v>
      </c>
      <c r="Y13" s="151">
        <v>87</v>
      </c>
      <c r="Z13" s="151">
        <v>86</v>
      </c>
      <c r="AA13" s="151">
        <v>86</v>
      </c>
      <c r="AB13" s="151">
        <v>88</v>
      </c>
      <c r="AC13" s="151">
        <v>89</v>
      </c>
      <c r="AD13" s="151">
        <v>86</v>
      </c>
      <c r="AE13" s="151">
        <v>84</v>
      </c>
      <c r="AF13" s="151">
        <v>88</v>
      </c>
      <c r="AG13" s="151">
        <v>88</v>
      </c>
      <c r="AH13" s="151">
        <v>89</v>
      </c>
      <c r="AI13" s="151">
        <v>88</v>
      </c>
      <c r="AJ13" s="151">
        <v>87</v>
      </c>
      <c r="AK13" s="151">
        <v>88</v>
      </c>
      <c r="AL13" s="151">
        <v>84</v>
      </c>
      <c r="AM13" s="151">
        <v>81</v>
      </c>
      <c r="AN13" s="151">
        <v>84</v>
      </c>
      <c r="AO13" s="151">
        <v>83</v>
      </c>
      <c r="AP13" s="151">
        <v>82</v>
      </c>
      <c r="AQ13" s="151">
        <v>85</v>
      </c>
      <c r="AR13" s="151">
        <v>82</v>
      </c>
      <c r="AS13" s="151">
        <v>79</v>
      </c>
      <c r="AT13" s="151">
        <v>83</v>
      </c>
      <c r="AU13" s="151">
        <v>83</v>
      </c>
      <c r="AV13" s="151">
        <v>81</v>
      </c>
      <c r="AW13" s="162">
        <v>78</v>
      </c>
    </row>
    <row r="14" spans="1:71" ht="16.899999999999999" customHeight="1" x14ac:dyDescent="0.25">
      <c r="A14" s="288" t="s">
        <v>337</v>
      </c>
      <c r="B14" s="171" t="s">
        <v>58</v>
      </c>
      <c r="C14" s="301"/>
      <c r="D14" s="150">
        <v>93</v>
      </c>
      <c r="E14" s="151">
        <v>94</v>
      </c>
      <c r="F14" s="151">
        <v>93</v>
      </c>
      <c r="G14" s="151">
        <v>92</v>
      </c>
      <c r="H14" s="151">
        <v>93</v>
      </c>
      <c r="I14" s="151">
        <v>93</v>
      </c>
      <c r="J14" s="151">
        <v>92</v>
      </c>
      <c r="K14" s="151">
        <v>88</v>
      </c>
      <c r="L14" s="155"/>
      <c r="M14" s="173">
        <v>98</v>
      </c>
      <c r="N14" s="173">
        <v>96</v>
      </c>
      <c r="O14" s="163">
        <v>92</v>
      </c>
      <c r="P14" s="163">
        <v>92</v>
      </c>
      <c r="Q14" s="163">
        <v>93</v>
      </c>
      <c r="R14" s="163">
        <v>92</v>
      </c>
      <c r="S14" s="163">
        <v>94</v>
      </c>
      <c r="T14" s="163">
        <v>94</v>
      </c>
      <c r="U14" s="163">
        <v>93</v>
      </c>
      <c r="V14" s="163">
        <v>89</v>
      </c>
      <c r="W14" s="163">
        <v>92</v>
      </c>
      <c r="X14" s="164">
        <v>92</v>
      </c>
      <c r="Y14" s="151">
        <v>84</v>
      </c>
      <c r="Z14" s="151">
        <v>82</v>
      </c>
      <c r="AA14" s="151">
        <v>83</v>
      </c>
      <c r="AB14" s="151">
        <v>83</v>
      </c>
      <c r="AC14" s="151">
        <v>90</v>
      </c>
      <c r="AD14" s="151">
        <v>92</v>
      </c>
      <c r="AE14" s="151">
        <v>91</v>
      </c>
      <c r="AF14" s="151">
        <v>90</v>
      </c>
      <c r="AG14" s="151">
        <v>92</v>
      </c>
      <c r="AH14" s="151">
        <v>91</v>
      </c>
      <c r="AI14" s="151">
        <v>91</v>
      </c>
      <c r="AJ14" s="151">
        <v>91</v>
      </c>
      <c r="AK14" s="151">
        <v>91</v>
      </c>
      <c r="AL14" s="151">
        <v>92</v>
      </c>
      <c r="AM14" s="151">
        <v>91</v>
      </c>
      <c r="AN14" s="151">
        <v>93</v>
      </c>
      <c r="AO14" s="151">
        <v>92</v>
      </c>
      <c r="AP14" s="151">
        <v>90</v>
      </c>
      <c r="AQ14" s="151">
        <v>89</v>
      </c>
      <c r="AR14" s="151">
        <v>85</v>
      </c>
      <c r="AS14" s="151">
        <v>83</v>
      </c>
      <c r="AT14" s="151">
        <v>86</v>
      </c>
      <c r="AU14" s="151">
        <v>82</v>
      </c>
      <c r="AV14" s="151">
        <v>83</v>
      </c>
      <c r="AW14" s="162">
        <v>81</v>
      </c>
    </row>
    <row r="15" spans="1:71" ht="16.899999999999999" customHeight="1" x14ac:dyDescent="0.25">
      <c r="A15" s="289"/>
      <c r="B15" s="169" t="s">
        <v>56</v>
      </c>
      <c r="C15" s="301"/>
      <c r="D15" s="150">
        <v>93</v>
      </c>
      <c r="E15" s="151">
        <v>94</v>
      </c>
      <c r="F15" s="151">
        <v>93</v>
      </c>
      <c r="G15" s="151">
        <v>93</v>
      </c>
      <c r="H15" s="151">
        <v>93</v>
      </c>
      <c r="I15" s="151">
        <v>93</v>
      </c>
      <c r="J15" s="151">
        <v>92</v>
      </c>
      <c r="K15" s="151">
        <v>88</v>
      </c>
      <c r="L15" s="147">
        <v>99</v>
      </c>
      <c r="M15" s="148"/>
      <c r="N15" s="149">
        <v>96</v>
      </c>
      <c r="O15" s="151">
        <v>92</v>
      </c>
      <c r="P15" s="151">
        <v>93</v>
      </c>
      <c r="Q15" s="151">
        <v>93</v>
      </c>
      <c r="R15" s="151">
        <v>92</v>
      </c>
      <c r="S15" s="151">
        <v>94</v>
      </c>
      <c r="T15" s="151">
        <v>94</v>
      </c>
      <c r="U15" s="151">
        <v>93</v>
      </c>
      <c r="V15" s="151">
        <v>90</v>
      </c>
      <c r="W15" s="151">
        <v>93</v>
      </c>
      <c r="X15" s="162">
        <v>92</v>
      </c>
      <c r="Y15" s="151">
        <v>85</v>
      </c>
      <c r="Z15" s="151">
        <v>83</v>
      </c>
      <c r="AA15" s="151">
        <v>84</v>
      </c>
      <c r="AB15" s="151">
        <v>84</v>
      </c>
      <c r="AC15" s="151">
        <v>90</v>
      </c>
      <c r="AD15" s="151">
        <v>91</v>
      </c>
      <c r="AE15" s="151">
        <v>91</v>
      </c>
      <c r="AF15" s="151">
        <v>90</v>
      </c>
      <c r="AG15" s="151">
        <v>92</v>
      </c>
      <c r="AH15" s="151">
        <v>91</v>
      </c>
      <c r="AI15" s="151">
        <v>90</v>
      </c>
      <c r="AJ15" s="151">
        <v>92</v>
      </c>
      <c r="AK15" s="151">
        <v>91</v>
      </c>
      <c r="AL15" s="151">
        <v>92</v>
      </c>
      <c r="AM15" s="151">
        <v>91</v>
      </c>
      <c r="AN15" s="151">
        <v>93</v>
      </c>
      <c r="AO15" s="151">
        <v>92</v>
      </c>
      <c r="AP15" s="151">
        <v>90</v>
      </c>
      <c r="AQ15" s="151">
        <v>90</v>
      </c>
      <c r="AR15" s="151">
        <v>85</v>
      </c>
      <c r="AS15" s="151">
        <v>85</v>
      </c>
      <c r="AT15" s="151">
        <v>86</v>
      </c>
      <c r="AU15" s="151">
        <v>84</v>
      </c>
      <c r="AV15" s="151">
        <v>84</v>
      </c>
      <c r="AW15" s="162">
        <v>82</v>
      </c>
      <c r="AZ15" s="176"/>
      <c r="BA15" s="176"/>
      <c r="BB15" s="176"/>
      <c r="BC15" s="176"/>
      <c r="BD15" s="176"/>
      <c r="BE15" s="176"/>
      <c r="BF15" s="176"/>
      <c r="BG15" s="176"/>
      <c r="BH15" s="176"/>
      <c r="BI15" s="176"/>
      <c r="BJ15" s="176"/>
      <c r="BK15" s="176"/>
      <c r="BL15" s="176"/>
      <c r="BM15" s="176"/>
      <c r="BN15" s="176"/>
      <c r="BO15" s="176"/>
      <c r="BP15" s="176"/>
      <c r="BQ15" s="176"/>
      <c r="BR15" s="176"/>
      <c r="BS15" s="176"/>
    </row>
    <row r="16" spans="1:71" ht="16.899999999999999" customHeight="1" x14ac:dyDescent="0.25">
      <c r="A16" s="289"/>
      <c r="B16" s="169" t="s">
        <v>46</v>
      </c>
      <c r="C16" s="301"/>
      <c r="D16" s="150">
        <v>92</v>
      </c>
      <c r="E16" s="151">
        <v>92</v>
      </c>
      <c r="F16" s="151">
        <v>91</v>
      </c>
      <c r="G16" s="151">
        <v>91</v>
      </c>
      <c r="H16" s="151">
        <v>91</v>
      </c>
      <c r="I16" s="151">
        <v>91</v>
      </c>
      <c r="J16" s="151">
        <v>91</v>
      </c>
      <c r="K16" s="151">
        <v>86</v>
      </c>
      <c r="L16" s="147">
        <v>98</v>
      </c>
      <c r="M16" s="149">
        <v>98</v>
      </c>
      <c r="N16" s="148"/>
      <c r="O16" s="151">
        <v>91</v>
      </c>
      <c r="P16" s="151">
        <v>92</v>
      </c>
      <c r="Q16" s="151">
        <v>93</v>
      </c>
      <c r="R16" s="151">
        <v>92</v>
      </c>
      <c r="S16" s="151">
        <v>94</v>
      </c>
      <c r="T16" s="151">
        <v>94</v>
      </c>
      <c r="U16" s="151">
        <v>92</v>
      </c>
      <c r="V16" s="151">
        <v>90</v>
      </c>
      <c r="W16" s="151">
        <v>93</v>
      </c>
      <c r="X16" s="162">
        <v>92</v>
      </c>
      <c r="Y16" s="151">
        <v>85</v>
      </c>
      <c r="Z16" s="151">
        <v>84</v>
      </c>
      <c r="AA16" s="151">
        <v>84</v>
      </c>
      <c r="AB16" s="151">
        <v>84</v>
      </c>
      <c r="AC16" s="151">
        <v>90</v>
      </c>
      <c r="AD16" s="151">
        <v>90</v>
      </c>
      <c r="AE16" s="151">
        <v>91</v>
      </c>
      <c r="AF16" s="151">
        <v>89</v>
      </c>
      <c r="AG16" s="151">
        <v>91</v>
      </c>
      <c r="AH16" s="151">
        <v>90</v>
      </c>
      <c r="AI16" s="151">
        <v>89</v>
      </c>
      <c r="AJ16" s="151">
        <v>91</v>
      </c>
      <c r="AK16" s="151">
        <v>90</v>
      </c>
      <c r="AL16" s="151">
        <v>92</v>
      </c>
      <c r="AM16" s="151">
        <v>91</v>
      </c>
      <c r="AN16" s="151">
        <v>91</v>
      </c>
      <c r="AO16" s="151">
        <v>92</v>
      </c>
      <c r="AP16" s="151">
        <v>90</v>
      </c>
      <c r="AQ16" s="151">
        <v>90</v>
      </c>
      <c r="AR16" s="151">
        <v>84</v>
      </c>
      <c r="AS16" s="151">
        <v>83</v>
      </c>
      <c r="AT16" s="151">
        <v>85</v>
      </c>
      <c r="AU16" s="151">
        <v>82</v>
      </c>
      <c r="AV16" s="151">
        <v>83</v>
      </c>
      <c r="AW16" s="162">
        <v>80</v>
      </c>
    </row>
    <row r="17" spans="1:49" ht="16.899999999999999" customHeight="1" x14ac:dyDescent="0.25">
      <c r="A17" s="289"/>
      <c r="B17" s="169" t="s">
        <v>42</v>
      </c>
      <c r="C17" s="301"/>
      <c r="D17" s="150">
        <v>90</v>
      </c>
      <c r="E17" s="151">
        <v>90</v>
      </c>
      <c r="F17" s="151">
        <v>90</v>
      </c>
      <c r="G17" s="151">
        <v>90</v>
      </c>
      <c r="H17" s="151">
        <v>89</v>
      </c>
      <c r="I17" s="151">
        <v>89</v>
      </c>
      <c r="J17" s="151">
        <v>89</v>
      </c>
      <c r="K17" s="151">
        <v>86</v>
      </c>
      <c r="L17" s="150">
        <v>95</v>
      </c>
      <c r="M17" s="149">
        <v>96</v>
      </c>
      <c r="N17" s="149">
        <v>96</v>
      </c>
      <c r="O17" s="148"/>
      <c r="P17" s="149">
        <v>98</v>
      </c>
      <c r="Q17" s="151">
        <v>95</v>
      </c>
      <c r="R17" s="151">
        <v>93</v>
      </c>
      <c r="S17" s="151">
        <v>93</v>
      </c>
      <c r="T17" s="151">
        <v>93</v>
      </c>
      <c r="U17" s="151">
        <v>93</v>
      </c>
      <c r="V17" s="151">
        <v>91</v>
      </c>
      <c r="W17" s="151">
        <v>94</v>
      </c>
      <c r="X17" s="162">
        <v>90</v>
      </c>
      <c r="Y17" s="151">
        <v>86</v>
      </c>
      <c r="Z17" s="151">
        <v>85</v>
      </c>
      <c r="AA17" s="151">
        <v>86</v>
      </c>
      <c r="AB17" s="151">
        <v>85</v>
      </c>
      <c r="AC17" s="151">
        <v>88</v>
      </c>
      <c r="AD17" s="151">
        <v>89</v>
      </c>
      <c r="AE17" s="151">
        <v>88</v>
      </c>
      <c r="AF17" s="151">
        <v>90</v>
      </c>
      <c r="AG17" s="151">
        <v>91</v>
      </c>
      <c r="AH17" s="151">
        <v>90</v>
      </c>
      <c r="AI17" s="151">
        <v>88</v>
      </c>
      <c r="AJ17" s="151">
        <v>89</v>
      </c>
      <c r="AK17" s="151">
        <v>90</v>
      </c>
      <c r="AL17" s="151">
        <v>91</v>
      </c>
      <c r="AM17" s="151">
        <v>89</v>
      </c>
      <c r="AN17" s="151">
        <v>90</v>
      </c>
      <c r="AO17" s="151">
        <v>91</v>
      </c>
      <c r="AP17" s="151">
        <v>87</v>
      </c>
      <c r="AQ17" s="151">
        <v>90</v>
      </c>
      <c r="AR17" s="151">
        <v>83</v>
      </c>
      <c r="AS17" s="151">
        <v>84</v>
      </c>
      <c r="AT17" s="151">
        <v>84</v>
      </c>
      <c r="AU17" s="151">
        <v>84</v>
      </c>
      <c r="AV17" s="151">
        <v>85</v>
      </c>
      <c r="AW17" s="162">
        <v>82</v>
      </c>
    </row>
    <row r="18" spans="1:49" ht="16.899999999999999" customHeight="1" x14ac:dyDescent="0.25">
      <c r="A18" s="289"/>
      <c r="B18" s="169" t="s">
        <v>41</v>
      </c>
      <c r="C18" s="301"/>
      <c r="D18" s="150">
        <v>90</v>
      </c>
      <c r="E18" s="151">
        <v>90</v>
      </c>
      <c r="F18" s="151">
        <v>89</v>
      </c>
      <c r="G18" s="151">
        <v>90</v>
      </c>
      <c r="H18" s="151">
        <v>89</v>
      </c>
      <c r="I18" s="151">
        <v>89</v>
      </c>
      <c r="J18" s="151">
        <v>88</v>
      </c>
      <c r="K18" s="151">
        <v>84</v>
      </c>
      <c r="L18" s="150">
        <v>95</v>
      </c>
      <c r="M18" s="151">
        <v>95</v>
      </c>
      <c r="N18" s="149">
        <v>96</v>
      </c>
      <c r="O18" s="149">
        <v>99</v>
      </c>
      <c r="P18" s="148"/>
      <c r="Q18" s="151">
        <v>94</v>
      </c>
      <c r="R18" s="151">
        <v>94</v>
      </c>
      <c r="S18" s="151">
        <v>93</v>
      </c>
      <c r="T18" s="151">
        <v>93</v>
      </c>
      <c r="U18" s="151">
        <v>92</v>
      </c>
      <c r="V18" s="151">
        <v>90</v>
      </c>
      <c r="W18" s="151">
        <v>94</v>
      </c>
      <c r="X18" s="162">
        <v>90</v>
      </c>
      <c r="Y18" s="151">
        <v>87</v>
      </c>
      <c r="Z18" s="151">
        <v>85</v>
      </c>
      <c r="AA18" s="151">
        <v>86</v>
      </c>
      <c r="AB18" s="151">
        <v>86</v>
      </c>
      <c r="AC18" s="151">
        <v>89</v>
      </c>
      <c r="AD18" s="151">
        <v>88</v>
      </c>
      <c r="AE18" s="151">
        <v>88</v>
      </c>
      <c r="AF18" s="151">
        <v>89</v>
      </c>
      <c r="AG18" s="151">
        <v>90</v>
      </c>
      <c r="AH18" s="151">
        <v>90</v>
      </c>
      <c r="AI18" s="151">
        <v>88</v>
      </c>
      <c r="AJ18" s="151">
        <v>90</v>
      </c>
      <c r="AK18" s="151">
        <v>91</v>
      </c>
      <c r="AL18" s="151">
        <v>91</v>
      </c>
      <c r="AM18" s="151">
        <v>90</v>
      </c>
      <c r="AN18" s="151">
        <v>91</v>
      </c>
      <c r="AO18" s="151">
        <v>91</v>
      </c>
      <c r="AP18" s="151">
        <v>87</v>
      </c>
      <c r="AQ18" s="151">
        <v>89</v>
      </c>
      <c r="AR18" s="151">
        <v>84</v>
      </c>
      <c r="AS18" s="151">
        <v>84</v>
      </c>
      <c r="AT18" s="151">
        <v>85</v>
      </c>
      <c r="AU18" s="151">
        <v>84</v>
      </c>
      <c r="AV18" s="151">
        <v>84</v>
      </c>
      <c r="AW18" s="162">
        <v>82</v>
      </c>
    </row>
    <row r="19" spans="1:49" ht="16.899999999999999" customHeight="1" x14ac:dyDescent="0.25">
      <c r="A19" s="289"/>
      <c r="B19" s="169" t="s">
        <v>44</v>
      </c>
      <c r="C19" s="301"/>
      <c r="D19" s="150">
        <v>91</v>
      </c>
      <c r="E19" s="151">
        <v>92</v>
      </c>
      <c r="F19" s="151">
        <v>90</v>
      </c>
      <c r="G19" s="151">
        <v>91</v>
      </c>
      <c r="H19" s="151">
        <v>91</v>
      </c>
      <c r="I19" s="151">
        <v>91</v>
      </c>
      <c r="J19" s="151">
        <v>90</v>
      </c>
      <c r="K19" s="151">
        <v>87</v>
      </c>
      <c r="L19" s="147">
        <v>96</v>
      </c>
      <c r="M19" s="149">
        <v>96</v>
      </c>
      <c r="N19" s="149">
        <v>96</v>
      </c>
      <c r="O19" s="149">
        <v>98</v>
      </c>
      <c r="P19" s="149">
        <v>97</v>
      </c>
      <c r="Q19" s="148"/>
      <c r="R19" s="151">
        <v>93</v>
      </c>
      <c r="S19" s="151">
        <v>94</v>
      </c>
      <c r="T19" s="151">
        <v>95</v>
      </c>
      <c r="U19" s="151">
        <v>94</v>
      </c>
      <c r="V19" s="151">
        <v>91</v>
      </c>
      <c r="W19" s="151">
        <v>94</v>
      </c>
      <c r="X19" s="162">
        <v>90</v>
      </c>
      <c r="Y19" s="151">
        <v>87</v>
      </c>
      <c r="Z19" s="151">
        <v>86</v>
      </c>
      <c r="AA19" s="151">
        <v>86</v>
      </c>
      <c r="AB19" s="151">
        <v>85</v>
      </c>
      <c r="AC19" s="151">
        <v>88</v>
      </c>
      <c r="AD19" s="151">
        <v>88</v>
      </c>
      <c r="AE19" s="151">
        <v>88</v>
      </c>
      <c r="AF19" s="151">
        <v>89</v>
      </c>
      <c r="AG19" s="151">
        <v>90</v>
      </c>
      <c r="AH19" s="151">
        <v>89</v>
      </c>
      <c r="AI19" s="151">
        <v>88</v>
      </c>
      <c r="AJ19" s="151">
        <v>90</v>
      </c>
      <c r="AK19" s="151">
        <v>91</v>
      </c>
      <c r="AL19" s="151">
        <v>91</v>
      </c>
      <c r="AM19" s="151">
        <v>89</v>
      </c>
      <c r="AN19" s="151">
        <v>90</v>
      </c>
      <c r="AO19" s="151">
        <v>90</v>
      </c>
      <c r="AP19" s="151">
        <v>87</v>
      </c>
      <c r="AQ19" s="151">
        <v>89</v>
      </c>
      <c r="AR19" s="151">
        <v>84</v>
      </c>
      <c r="AS19" s="151">
        <v>84</v>
      </c>
      <c r="AT19" s="151">
        <v>86</v>
      </c>
      <c r="AU19" s="151">
        <v>84</v>
      </c>
      <c r="AV19" s="151">
        <v>84</v>
      </c>
      <c r="AW19" s="162">
        <v>81</v>
      </c>
    </row>
    <row r="20" spans="1:49" ht="16.899999999999999" customHeight="1" x14ac:dyDescent="0.25">
      <c r="A20" s="289"/>
      <c r="B20" s="169" t="s">
        <v>39</v>
      </c>
      <c r="C20" s="301"/>
      <c r="D20" s="150">
        <v>92</v>
      </c>
      <c r="E20" s="151">
        <v>93</v>
      </c>
      <c r="F20" s="151">
        <v>92</v>
      </c>
      <c r="G20" s="151">
        <v>92</v>
      </c>
      <c r="H20" s="151">
        <v>92</v>
      </c>
      <c r="I20" s="151">
        <v>92</v>
      </c>
      <c r="J20" s="151">
        <v>91</v>
      </c>
      <c r="K20" s="151">
        <v>88</v>
      </c>
      <c r="L20" s="150">
        <v>95</v>
      </c>
      <c r="M20" s="151">
        <v>95</v>
      </c>
      <c r="N20" s="151">
        <v>95</v>
      </c>
      <c r="O20" s="149">
        <v>96</v>
      </c>
      <c r="P20" s="149">
        <v>96</v>
      </c>
      <c r="Q20" s="149">
        <v>96</v>
      </c>
      <c r="R20" s="148"/>
      <c r="S20" s="151">
        <v>93</v>
      </c>
      <c r="T20" s="151">
        <v>93</v>
      </c>
      <c r="U20" s="151">
        <v>92</v>
      </c>
      <c r="V20" s="151">
        <v>88</v>
      </c>
      <c r="W20" s="151">
        <v>93</v>
      </c>
      <c r="X20" s="162">
        <v>90</v>
      </c>
      <c r="Y20" s="151">
        <v>85</v>
      </c>
      <c r="Z20" s="151">
        <v>85</v>
      </c>
      <c r="AA20" s="151">
        <v>85</v>
      </c>
      <c r="AB20" s="151">
        <v>84</v>
      </c>
      <c r="AC20" s="151">
        <v>88</v>
      </c>
      <c r="AD20" s="151">
        <v>89</v>
      </c>
      <c r="AE20" s="151">
        <v>88</v>
      </c>
      <c r="AF20" s="151">
        <v>89</v>
      </c>
      <c r="AG20" s="151">
        <v>90</v>
      </c>
      <c r="AH20" s="151">
        <v>90</v>
      </c>
      <c r="AI20" s="151">
        <v>88</v>
      </c>
      <c r="AJ20" s="151">
        <v>90</v>
      </c>
      <c r="AK20" s="151">
        <v>91</v>
      </c>
      <c r="AL20" s="151">
        <v>91</v>
      </c>
      <c r="AM20" s="151">
        <v>89</v>
      </c>
      <c r="AN20" s="151">
        <v>90</v>
      </c>
      <c r="AO20" s="151">
        <v>90</v>
      </c>
      <c r="AP20" s="151">
        <v>88</v>
      </c>
      <c r="AQ20" s="151">
        <v>89</v>
      </c>
      <c r="AR20" s="151">
        <v>85</v>
      </c>
      <c r="AS20" s="151">
        <v>84</v>
      </c>
      <c r="AT20" s="151">
        <v>85</v>
      </c>
      <c r="AU20" s="151">
        <v>84</v>
      </c>
      <c r="AV20" s="151">
        <v>85</v>
      </c>
      <c r="AW20" s="162">
        <v>82</v>
      </c>
    </row>
    <row r="21" spans="1:49" ht="16.899999999999999" customHeight="1" x14ac:dyDescent="0.25">
      <c r="A21" s="289"/>
      <c r="B21" s="169" t="s">
        <v>52</v>
      </c>
      <c r="C21" s="301"/>
      <c r="D21" s="150">
        <v>93</v>
      </c>
      <c r="E21" s="151">
        <v>93</v>
      </c>
      <c r="F21" s="151">
        <v>92</v>
      </c>
      <c r="G21" s="151">
        <v>92</v>
      </c>
      <c r="H21" s="151">
        <v>93</v>
      </c>
      <c r="I21" s="151">
        <v>93</v>
      </c>
      <c r="J21" s="151">
        <v>93</v>
      </c>
      <c r="K21" s="151">
        <v>88</v>
      </c>
      <c r="L21" s="147">
        <v>96</v>
      </c>
      <c r="M21" s="149">
        <v>96</v>
      </c>
      <c r="N21" s="149">
        <v>96</v>
      </c>
      <c r="O21" s="151">
        <v>95</v>
      </c>
      <c r="P21" s="151">
        <v>95</v>
      </c>
      <c r="Q21" s="149">
        <v>96</v>
      </c>
      <c r="R21" s="149">
        <v>97</v>
      </c>
      <c r="S21" s="148"/>
      <c r="T21" s="149">
        <v>98</v>
      </c>
      <c r="U21" s="151">
        <v>95</v>
      </c>
      <c r="V21" s="151">
        <v>91</v>
      </c>
      <c r="W21" s="151">
        <v>95</v>
      </c>
      <c r="X21" s="162">
        <v>92</v>
      </c>
      <c r="Y21" s="151">
        <v>86</v>
      </c>
      <c r="Z21" s="151">
        <v>86</v>
      </c>
      <c r="AA21" s="151">
        <v>86</v>
      </c>
      <c r="AB21" s="151">
        <v>85</v>
      </c>
      <c r="AC21" s="151">
        <v>89</v>
      </c>
      <c r="AD21" s="151">
        <v>90</v>
      </c>
      <c r="AE21" s="151">
        <v>90</v>
      </c>
      <c r="AF21" s="151">
        <v>89</v>
      </c>
      <c r="AG21" s="151">
        <v>91</v>
      </c>
      <c r="AH21" s="151">
        <v>89</v>
      </c>
      <c r="AI21" s="151">
        <v>89</v>
      </c>
      <c r="AJ21" s="151">
        <v>90</v>
      </c>
      <c r="AK21" s="151">
        <v>91</v>
      </c>
      <c r="AL21" s="151">
        <v>92</v>
      </c>
      <c r="AM21" s="151">
        <v>91</v>
      </c>
      <c r="AN21" s="151">
        <v>91</v>
      </c>
      <c r="AO21" s="151">
        <v>91</v>
      </c>
      <c r="AP21" s="151">
        <v>88</v>
      </c>
      <c r="AQ21" s="151">
        <v>89</v>
      </c>
      <c r="AR21" s="151">
        <v>85</v>
      </c>
      <c r="AS21" s="151">
        <v>84</v>
      </c>
      <c r="AT21" s="151">
        <v>87</v>
      </c>
      <c r="AU21" s="151">
        <v>82</v>
      </c>
      <c r="AV21" s="151">
        <v>83</v>
      </c>
      <c r="AW21" s="162">
        <v>81</v>
      </c>
    </row>
    <row r="22" spans="1:49" ht="16.899999999999999" customHeight="1" x14ac:dyDescent="0.25">
      <c r="A22" s="289"/>
      <c r="B22" s="169" t="s">
        <v>340</v>
      </c>
      <c r="C22" s="301"/>
      <c r="D22" s="150">
        <v>93</v>
      </c>
      <c r="E22" s="151">
        <v>93</v>
      </c>
      <c r="F22" s="151">
        <v>92</v>
      </c>
      <c r="G22" s="151">
        <v>92</v>
      </c>
      <c r="H22" s="151">
        <v>93</v>
      </c>
      <c r="I22" s="151">
        <v>93</v>
      </c>
      <c r="J22" s="151">
        <v>92</v>
      </c>
      <c r="K22" s="151">
        <v>87</v>
      </c>
      <c r="L22" s="147">
        <v>96</v>
      </c>
      <c r="M22" s="149">
        <v>96</v>
      </c>
      <c r="N22" s="151">
        <v>95</v>
      </c>
      <c r="O22" s="151">
        <v>95</v>
      </c>
      <c r="P22" s="151">
        <v>95</v>
      </c>
      <c r="Q22" s="149">
        <v>96</v>
      </c>
      <c r="R22" s="149">
        <v>96</v>
      </c>
      <c r="S22" s="149">
        <v>99</v>
      </c>
      <c r="T22" s="148"/>
      <c r="U22" s="151">
        <v>95</v>
      </c>
      <c r="V22" s="151">
        <v>91</v>
      </c>
      <c r="W22" s="151">
        <v>95</v>
      </c>
      <c r="X22" s="162">
        <v>92</v>
      </c>
      <c r="Y22" s="151">
        <v>86</v>
      </c>
      <c r="Z22" s="151">
        <v>85</v>
      </c>
      <c r="AA22" s="151">
        <v>86</v>
      </c>
      <c r="AB22" s="151">
        <v>84</v>
      </c>
      <c r="AC22" s="151">
        <v>88</v>
      </c>
      <c r="AD22" s="151">
        <v>90</v>
      </c>
      <c r="AE22" s="151">
        <v>89</v>
      </c>
      <c r="AF22" s="151">
        <v>89</v>
      </c>
      <c r="AG22" s="151">
        <v>91</v>
      </c>
      <c r="AH22" s="151">
        <v>89</v>
      </c>
      <c r="AI22" s="151">
        <v>89</v>
      </c>
      <c r="AJ22" s="151">
        <v>90</v>
      </c>
      <c r="AK22" s="151">
        <v>91</v>
      </c>
      <c r="AL22" s="151">
        <v>91</v>
      </c>
      <c r="AM22" s="151">
        <v>90</v>
      </c>
      <c r="AN22" s="151">
        <v>90</v>
      </c>
      <c r="AO22" s="151">
        <v>91</v>
      </c>
      <c r="AP22" s="151">
        <v>87</v>
      </c>
      <c r="AQ22" s="151">
        <v>89</v>
      </c>
      <c r="AR22" s="151">
        <v>85</v>
      </c>
      <c r="AS22" s="151">
        <v>83</v>
      </c>
      <c r="AT22" s="151">
        <v>86</v>
      </c>
      <c r="AU22" s="151">
        <v>82</v>
      </c>
      <c r="AV22" s="151">
        <v>83</v>
      </c>
      <c r="AW22" s="162">
        <v>81</v>
      </c>
    </row>
    <row r="23" spans="1:49" ht="16.899999999999999" customHeight="1" x14ac:dyDescent="0.25">
      <c r="A23" s="289"/>
      <c r="B23" s="169" t="s">
        <v>55</v>
      </c>
      <c r="C23" s="301"/>
      <c r="D23" s="150">
        <v>94</v>
      </c>
      <c r="E23" s="151">
        <v>94</v>
      </c>
      <c r="F23" s="151">
        <v>93</v>
      </c>
      <c r="G23" s="151">
        <v>93</v>
      </c>
      <c r="H23" s="151">
        <v>94</v>
      </c>
      <c r="I23" s="151">
        <v>94</v>
      </c>
      <c r="J23" s="151">
        <v>92</v>
      </c>
      <c r="K23" s="151">
        <v>88</v>
      </c>
      <c r="L23" s="147">
        <v>96</v>
      </c>
      <c r="M23" s="149">
        <v>96</v>
      </c>
      <c r="N23" s="151">
        <v>95</v>
      </c>
      <c r="O23" s="151">
        <v>95</v>
      </c>
      <c r="P23" s="151">
        <v>95</v>
      </c>
      <c r="Q23" s="149">
        <v>96</v>
      </c>
      <c r="R23" s="149">
        <v>97</v>
      </c>
      <c r="S23" s="149">
        <v>97</v>
      </c>
      <c r="T23" s="149">
        <v>97</v>
      </c>
      <c r="U23" s="148"/>
      <c r="V23" s="151">
        <v>92</v>
      </c>
      <c r="W23" s="151">
        <v>95</v>
      </c>
      <c r="X23" s="162">
        <v>91</v>
      </c>
      <c r="Y23" s="151">
        <v>84</v>
      </c>
      <c r="Z23" s="151">
        <v>84</v>
      </c>
      <c r="AA23" s="151">
        <v>84</v>
      </c>
      <c r="AB23" s="151">
        <v>83</v>
      </c>
      <c r="AC23" s="151">
        <v>88</v>
      </c>
      <c r="AD23" s="151">
        <v>90</v>
      </c>
      <c r="AE23" s="151">
        <v>89</v>
      </c>
      <c r="AF23" s="151">
        <v>89</v>
      </c>
      <c r="AG23" s="151">
        <v>90</v>
      </c>
      <c r="AH23" s="151">
        <v>89</v>
      </c>
      <c r="AI23" s="151">
        <v>89</v>
      </c>
      <c r="AJ23" s="151">
        <v>88</v>
      </c>
      <c r="AK23" s="151">
        <v>90</v>
      </c>
      <c r="AL23" s="151">
        <v>91</v>
      </c>
      <c r="AM23" s="151">
        <v>90</v>
      </c>
      <c r="AN23" s="151">
        <v>91</v>
      </c>
      <c r="AO23" s="151">
        <v>90</v>
      </c>
      <c r="AP23" s="151">
        <v>87</v>
      </c>
      <c r="AQ23" s="151">
        <v>89</v>
      </c>
      <c r="AR23" s="151">
        <v>83</v>
      </c>
      <c r="AS23" s="151">
        <v>83</v>
      </c>
      <c r="AT23" s="151">
        <v>85</v>
      </c>
      <c r="AU23" s="151">
        <v>82</v>
      </c>
      <c r="AV23" s="151">
        <v>82</v>
      </c>
      <c r="AW23" s="162">
        <v>82</v>
      </c>
    </row>
    <row r="24" spans="1:49" ht="16.899999999999999" customHeight="1" x14ac:dyDescent="0.25">
      <c r="A24" s="289"/>
      <c r="B24" s="169" t="s">
        <v>49</v>
      </c>
      <c r="C24" s="301"/>
      <c r="D24" s="150">
        <v>93</v>
      </c>
      <c r="E24" s="151">
        <v>94</v>
      </c>
      <c r="F24" s="151">
        <v>92</v>
      </c>
      <c r="G24" s="151">
        <v>92</v>
      </c>
      <c r="H24" s="151">
        <v>93</v>
      </c>
      <c r="I24" s="151">
        <v>93</v>
      </c>
      <c r="J24" s="151">
        <v>91</v>
      </c>
      <c r="K24" s="151">
        <v>88</v>
      </c>
      <c r="L24" s="147">
        <v>96</v>
      </c>
      <c r="M24" s="149">
        <v>96</v>
      </c>
      <c r="N24" s="149">
        <v>96</v>
      </c>
      <c r="O24" s="149">
        <v>97</v>
      </c>
      <c r="P24" s="149">
        <v>97</v>
      </c>
      <c r="Q24" s="149">
        <v>98</v>
      </c>
      <c r="R24" s="149">
        <v>96</v>
      </c>
      <c r="S24" s="149">
        <v>97</v>
      </c>
      <c r="T24" s="149">
        <v>97</v>
      </c>
      <c r="U24" s="149">
        <v>97</v>
      </c>
      <c r="V24" s="148"/>
      <c r="W24" s="151">
        <v>95</v>
      </c>
      <c r="X24" s="162">
        <v>89</v>
      </c>
      <c r="Y24" s="151">
        <v>84</v>
      </c>
      <c r="Z24" s="151">
        <v>84</v>
      </c>
      <c r="AA24" s="151">
        <v>83</v>
      </c>
      <c r="AB24" s="151">
        <v>83</v>
      </c>
      <c r="AC24" s="151">
        <v>86</v>
      </c>
      <c r="AD24" s="151">
        <v>87</v>
      </c>
      <c r="AE24" s="151">
        <v>87</v>
      </c>
      <c r="AF24" s="151">
        <v>88</v>
      </c>
      <c r="AG24" s="151">
        <v>90</v>
      </c>
      <c r="AH24" s="151">
        <v>88</v>
      </c>
      <c r="AI24" s="151">
        <v>88</v>
      </c>
      <c r="AJ24" s="151">
        <v>88</v>
      </c>
      <c r="AK24" s="151">
        <v>89</v>
      </c>
      <c r="AL24" s="151">
        <v>90</v>
      </c>
      <c r="AM24" s="151">
        <v>88</v>
      </c>
      <c r="AN24" s="151">
        <v>89</v>
      </c>
      <c r="AO24" s="151">
        <v>89</v>
      </c>
      <c r="AP24" s="151">
        <v>87</v>
      </c>
      <c r="AQ24" s="151">
        <v>88</v>
      </c>
      <c r="AR24" s="151">
        <v>80</v>
      </c>
      <c r="AS24" s="151">
        <v>82</v>
      </c>
      <c r="AT24" s="151">
        <v>82</v>
      </c>
      <c r="AU24" s="151">
        <v>81</v>
      </c>
      <c r="AV24" s="151">
        <v>81</v>
      </c>
      <c r="AW24" s="162">
        <v>80</v>
      </c>
    </row>
    <row r="25" spans="1:49" ht="16.899999999999999" customHeight="1" x14ac:dyDescent="0.25">
      <c r="A25" s="289"/>
      <c r="B25" s="169" t="s">
        <v>59</v>
      </c>
      <c r="C25" s="301"/>
      <c r="D25" s="150">
        <v>93</v>
      </c>
      <c r="E25" s="151">
        <v>93</v>
      </c>
      <c r="F25" s="151">
        <v>93</v>
      </c>
      <c r="G25" s="151">
        <v>92</v>
      </c>
      <c r="H25" s="151">
        <v>93</v>
      </c>
      <c r="I25" s="151">
        <v>92</v>
      </c>
      <c r="J25" s="151">
        <v>92</v>
      </c>
      <c r="K25" s="151">
        <v>88</v>
      </c>
      <c r="L25" s="147">
        <v>96</v>
      </c>
      <c r="M25" s="149">
        <v>96</v>
      </c>
      <c r="N25" s="149">
        <v>96</v>
      </c>
      <c r="O25" s="149">
        <v>97</v>
      </c>
      <c r="P25" s="149">
        <v>97</v>
      </c>
      <c r="Q25" s="149">
        <v>97</v>
      </c>
      <c r="R25" s="149">
        <v>97</v>
      </c>
      <c r="S25" s="149">
        <v>97</v>
      </c>
      <c r="T25" s="149">
        <v>97</v>
      </c>
      <c r="U25" s="149">
        <v>97</v>
      </c>
      <c r="V25" s="149">
        <v>99</v>
      </c>
      <c r="W25" s="148"/>
      <c r="X25" s="162">
        <v>92</v>
      </c>
      <c r="Y25" s="151">
        <v>87</v>
      </c>
      <c r="Z25" s="151">
        <v>86</v>
      </c>
      <c r="AA25" s="151">
        <v>86</v>
      </c>
      <c r="AB25" s="151">
        <v>86</v>
      </c>
      <c r="AC25" s="151">
        <v>88</v>
      </c>
      <c r="AD25" s="151">
        <v>89</v>
      </c>
      <c r="AE25" s="151">
        <v>90</v>
      </c>
      <c r="AF25" s="151">
        <v>90</v>
      </c>
      <c r="AG25" s="151">
        <v>92</v>
      </c>
      <c r="AH25" s="151">
        <v>91</v>
      </c>
      <c r="AI25" s="151">
        <v>90</v>
      </c>
      <c r="AJ25" s="151">
        <v>91</v>
      </c>
      <c r="AK25" s="151">
        <v>92</v>
      </c>
      <c r="AL25" s="151">
        <v>92</v>
      </c>
      <c r="AM25" s="151">
        <v>90</v>
      </c>
      <c r="AN25" s="151">
        <v>91</v>
      </c>
      <c r="AO25" s="151">
        <v>92</v>
      </c>
      <c r="AP25" s="151">
        <v>88</v>
      </c>
      <c r="AQ25" s="151">
        <v>90</v>
      </c>
      <c r="AR25" s="151">
        <v>84</v>
      </c>
      <c r="AS25" s="151">
        <v>85</v>
      </c>
      <c r="AT25" s="151">
        <v>85</v>
      </c>
      <c r="AU25" s="151">
        <v>84</v>
      </c>
      <c r="AV25" s="151">
        <v>85</v>
      </c>
      <c r="AW25" s="162">
        <v>83</v>
      </c>
    </row>
    <row r="26" spans="1:49" ht="16.899999999999999" customHeight="1" x14ac:dyDescent="0.25">
      <c r="A26" s="290"/>
      <c r="B26" s="170" t="s">
        <v>341</v>
      </c>
      <c r="C26" s="301"/>
      <c r="D26" s="150">
        <v>93</v>
      </c>
      <c r="E26" s="151">
        <v>93</v>
      </c>
      <c r="F26" s="151">
        <v>94</v>
      </c>
      <c r="G26" s="151">
        <v>93</v>
      </c>
      <c r="H26" s="151">
        <v>93</v>
      </c>
      <c r="I26" s="151">
        <v>92</v>
      </c>
      <c r="J26" s="151">
        <v>93</v>
      </c>
      <c r="K26" s="151">
        <v>90</v>
      </c>
      <c r="L26" s="152">
        <v>95</v>
      </c>
      <c r="M26" s="153">
        <v>95</v>
      </c>
      <c r="N26" s="153">
        <v>95</v>
      </c>
      <c r="O26" s="153">
        <v>94</v>
      </c>
      <c r="P26" s="153">
        <v>94</v>
      </c>
      <c r="Q26" s="153">
        <v>94</v>
      </c>
      <c r="R26" s="153">
        <v>95</v>
      </c>
      <c r="S26" s="175">
        <v>96</v>
      </c>
      <c r="T26" s="153">
        <v>95</v>
      </c>
      <c r="U26" s="153">
        <v>95</v>
      </c>
      <c r="V26" s="153">
        <v>95</v>
      </c>
      <c r="W26" s="175">
        <v>96</v>
      </c>
      <c r="X26" s="154"/>
      <c r="Y26" s="151">
        <v>86</v>
      </c>
      <c r="Z26" s="151">
        <v>85</v>
      </c>
      <c r="AA26" s="151">
        <v>86</v>
      </c>
      <c r="AB26" s="151">
        <v>83</v>
      </c>
      <c r="AC26" s="151">
        <v>89</v>
      </c>
      <c r="AD26" s="151">
        <v>90</v>
      </c>
      <c r="AE26" s="151">
        <v>89</v>
      </c>
      <c r="AF26" s="151">
        <v>90</v>
      </c>
      <c r="AG26" s="151">
        <v>91</v>
      </c>
      <c r="AH26" s="151">
        <v>90</v>
      </c>
      <c r="AI26" s="151">
        <v>90</v>
      </c>
      <c r="AJ26" s="151">
        <v>90</v>
      </c>
      <c r="AK26" s="151">
        <v>90</v>
      </c>
      <c r="AL26" s="151">
        <v>90</v>
      </c>
      <c r="AM26" s="151">
        <v>90</v>
      </c>
      <c r="AN26" s="151">
        <v>90</v>
      </c>
      <c r="AO26" s="151">
        <v>90</v>
      </c>
      <c r="AP26" s="151">
        <v>88</v>
      </c>
      <c r="AQ26" s="151">
        <v>89</v>
      </c>
      <c r="AR26" s="151">
        <v>85</v>
      </c>
      <c r="AS26" s="151">
        <v>84</v>
      </c>
      <c r="AT26" s="151">
        <v>85</v>
      </c>
      <c r="AU26" s="151">
        <v>84</v>
      </c>
      <c r="AV26" s="151">
        <v>84</v>
      </c>
      <c r="AW26" s="162">
        <v>82</v>
      </c>
    </row>
    <row r="27" spans="1:49" ht="16.899999999999999" customHeight="1" x14ac:dyDescent="0.25">
      <c r="A27" s="288" t="s">
        <v>339</v>
      </c>
      <c r="B27" s="171" t="s">
        <v>342</v>
      </c>
      <c r="C27" s="301"/>
      <c r="D27" s="150">
        <v>92</v>
      </c>
      <c r="E27" s="151">
        <v>92</v>
      </c>
      <c r="F27" s="151">
        <v>93</v>
      </c>
      <c r="G27" s="151">
        <v>92</v>
      </c>
      <c r="H27" s="151">
        <v>92</v>
      </c>
      <c r="I27" s="151">
        <v>92</v>
      </c>
      <c r="J27" s="151">
        <v>93</v>
      </c>
      <c r="K27" s="151">
        <v>92</v>
      </c>
      <c r="L27" s="151">
        <v>90</v>
      </c>
      <c r="M27" s="151">
        <v>90</v>
      </c>
      <c r="N27" s="151">
        <v>89</v>
      </c>
      <c r="O27" s="151">
        <v>89</v>
      </c>
      <c r="P27" s="151">
        <v>88</v>
      </c>
      <c r="Q27" s="151">
        <v>90</v>
      </c>
      <c r="R27" s="151">
        <v>91</v>
      </c>
      <c r="S27" s="151">
        <v>91</v>
      </c>
      <c r="T27" s="151">
        <v>90</v>
      </c>
      <c r="U27" s="151">
        <v>91</v>
      </c>
      <c r="V27" s="151">
        <v>90</v>
      </c>
      <c r="W27" s="151">
        <v>91</v>
      </c>
      <c r="X27" s="151">
        <v>93</v>
      </c>
      <c r="Y27" s="155"/>
      <c r="Z27" s="173">
        <v>97</v>
      </c>
      <c r="AA27" s="173">
        <v>97</v>
      </c>
      <c r="AB27" s="163">
        <v>94</v>
      </c>
      <c r="AC27" s="163">
        <v>87</v>
      </c>
      <c r="AD27" s="163">
        <v>85</v>
      </c>
      <c r="AE27" s="163">
        <v>86</v>
      </c>
      <c r="AF27" s="163">
        <v>84</v>
      </c>
      <c r="AG27" s="163">
        <v>86</v>
      </c>
      <c r="AH27" s="163">
        <v>86</v>
      </c>
      <c r="AI27" s="163">
        <v>86</v>
      </c>
      <c r="AJ27" s="163">
        <v>86</v>
      </c>
      <c r="AK27" s="163">
        <v>87</v>
      </c>
      <c r="AL27" s="163">
        <v>85</v>
      </c>
      <c r="AM27" s="163">
        <v>83</v>
      </c>
      <c r="AN27" s="163">
        <v>84</v>
      </c>
      <c r="AO27" s="163">
        <v>84</v>
      </c>
      <c r="AP27" s="163">
        <v>82</v>
      </c>
      <c r="AQ27" s="164">
        <v>84</v>
      </c>
      <c r="AR27" s="151">
        <v>84</v>
      </c>
      <c r="AS27" s="151">
        <v>84</v>
      </c>
      <c r="AT27" s="151">
        <v>86</v>
      </c>
      <c r="AU27" s="151">
        <v>85</v>
      </c>
      <c r="AV27" s="151">
        <v>84</v>
      </c>
      <c r="AW27" s="162">
        <v>80</v>
      </c>
    </row>
    <row r="28" spans="1:49" ht="16.899999999999999" customHeight="1" x14ac:dyDescent="0.25">
      <c r="A28" s="289"/>
      <c r="B28" s="169" t="s">
        <v>343</v>
      </c>
      <c r="C28" s="301"/>
      <c r="D28" s="150">
        <v>92</v>
      </c>
      <c r="E28" s="151">
        <v>92</v>
      </c>
      <c r="F28" s="151">
        <v>92</v>
      </c>
      <c r="G28" s="151">
        <v>92</v>
      </c>
      <c r="H28" s="151">
        <v>91</v>
      </c>
      <c r="I28" s="151">
        <v>91</v>
      </c>
      <c r="J28" s="151">
        <v>92</v>
      </c>
      <c r="K28" s="151">
        <v>93</v>
      </c>
      <c r="L28" s="151">
        <v>89</v>
      </c>
      <c r="M28" s="151">
        <v>89</v>
      </c>
      <c r="N28" s="151">
        <v>88</v>
      </c>
      <c r="O28" s="151">
        <v>89</v>
      </c>
      <c r="P28" s="151">
        <v>88</v>
      </c>
      <c r="Q28" s="151">
        <v>90</v>
      </c>
      <c r="R28" s="151">
        <v>91</v>
      </c>
      <c r="S28" s="151">
        <v>91</v>
      </c>
      <c r="T28" s="151">
        <v>90</v>
      </c>
      <c r="U28" s="151">
        <v>90</v>
      </c>
      <c r="V28" s="151">
        <v>90</v>
      </c>
      <c r="W28" s="151">
        <v>90</v>
      </c>
      <c r="X28" s="151">
        <v>92</v>
      </c>
      <c r="Y28" s="147">
        <v>98</v>
      </c>
      <c r="Z28" s="148"/>
      <c r="AA28" s="149">
        <v>96</v>
      </c>
      <c r="AB28" s="151">
        <v>94</v>
      </c>
      <c r="AC28" s="151">
        <v>86</v>
      </c>
      <c r="AD28" s="151">
        <v>84</v>
      </c>
      <c r="AE28" s="151">
        <v>84</v>
      </c>
      <c r="AF28" s="151">
        <v>83</v>
      </c>
      <c r="AG28" s="151">
        <v>85</v>
      </c>
      <c r="AH28" s="151">
        <v>85</v>
      </c>
      <c r="AI28" s="151">
        <v>84</v>
      </c>
      <c r="AJ28" s="151">
        <v>85</v>
      </c>
      <c r="AK28" s="151">
        <v>87</v>
      </c>
      <c r="AL28" s="151">
        <v>84</v>
      </c>
      <c r="AM28" s="151">
        <v>82</v>
      </c>
      <c r="AN28" s="151">
        <v>82</v>
      </c>
      <c r="AO28" s="151">
        <v>83</v>
      </c>
      <c r="AP28" s="151">
        <v>80</v>
      </c>
      <c r="AQ28" s="162">
        <v>82</v>
      </c>
      <c r="AR28" s="151">
        <v>84</v>
      </c>
      <c r="AS28" s="151">
        <v>82</v>
      </c>
      <c r="AT28" s="151">
        <v>85</v>
      </c>
      <c r="AU28" s="151">
        <v>83</v>
      </c>
      <c r="AV28" s="151">
        <v>82</v>
      </c>
      <c r="AW28" s="162">
        <v>78</v>
      </c>
    </row>
    <row r="29" spans="1:49" ht="16.899999999999999" customHeight="1" x14ac:dyDescent="0.25">
      <c r="A29" s="289"/>
      <c r="B29" s="169" t="s">
        <v>344</v>
      </c>
      <c r="C29" s="301"/>
      <c r="D29" s="150">
        <v>92</v>
      </c>
      <c r="E29" s="151">
        <v>92</v>
      </c>
      <c r="F29" s="151">
        <v>93</v>
      </c>
      <c r="G29" s="151">
        <v>92</v>
      </c>
      <c r="H29" s="151">
        <v>92</v>
      </c>
      <c r="I29" s="151">
        <v>92</v>
      </c>
      <c r="J29" s="151">
        <v>92</v>
      </c>
      <c r="K29" s="151">
        <v>92</v>
      </c>
      <c r="L29" s="151">
        <v>90</v>
      </c>
      <c r="M29" s="151">
        <v>90</v>
      </c>
      <c r="N29" s="151">
        <v>89</v>
      </c>
      <c r="O29" s="151">
        <v>89</v>
      </c>
      <c r="P29" s="151">
        <v>89</v>
      </c>
      <c r="Q29" s="151">
        <v>90</v>
      </c>
      <c r="R29" s="151">
        <v>92</v>
      </c>
      <c r="S29" s="151">
        <v>91</v>
      </c>
      <c r="T29" s="151">
        <v>90</v>
      </c>
      <c r="U29" s="151">
        <v>91</v>
      </c>
      <c r="V29" s="151">
        <v>90</v>
      </c>
      <c r="W29" s="151">
        <v>91</v>
      </c>
      <c r="X29" s="151">
        <v>93</v>
      </c>
      <c r="Y29" s="147">
        <v>98</v>
      </c>
      <c r="Z29" s="149">
        <v>98</v>
      </c>
      <c r="AA29" s="148"/>
      <c r="AB29" s="151">
        <v>93</v>
      </c>
      <c r="AC29" s="151">
        <v>86</v>
      </c>
      <c r="AD29" s="151">
        <v>85</v>
      </c>
      <c r="AE29" s="151">
        <v>85</v>
      </c>
      <c r="AF29" s="151">
        <v>84</v>
      </c>
      <c r="AG29" s="151">
        <v>85</v>
      </c>
      <c r="AH29" s="151">
        <v>85</v>
      </c>
      <c r="AI29" s="151">
        <v>84</v>
      </c>
      <c r="AJ29" s="151">
        <v>85</v>
      </c>
      <c r="AK29" s="151">
        <v>87</v>
      </c>
      <c r="AL29" s="151">
        <v>84</v>
      </c>
      <c r="AM29" s="151">
        <v>82</v>
      </c>
      <c r="AN29" s="151">
        <v>83</v>
      </c>
      <c r="AO29" s="151">
        <v>83</v>
      </c>
      <c r="AP29" s="151">
        <v>81</v>
      </c>
      <c r="AQ29" s="162">
        <v>84</v>
      </c>
      <c r="AR29" s="151">
        <v>84</v>
      </c>
      <c r="AS29" s="151">
        <v>84</v>
      </c>
      <c r="AT29" s="151">
        <v>85</v>
      </c>
      <c r="AU29" s="151">
        <v>85</v>
      </c>
      <c r="AV29" s="151">
        <v>84</v>
      </c>
      <c r="AW29" s="162">
        <v>80</v>
      </c>
    </row>
    <row r="30" spans="1:49" ht="16.899999999999999" customHeight="1" x14ac:dyDescent="0.25">
      <c r="A30" s="289"/>
      <c r="B30" s="169" t="s">
        <v>345</v>
      </c>
      <c r="C30" s="301"/>
      <c r="D30" s="150">
        <v>92</v>
      </c>
      <c r="E30" s="151">
        <v>92</v>
      </c>
      <c r="F30" s="151">
        <v>92</v>
      </c>
      <c r="G30" s="151">
        <v>92</v>
      </c>
      <c r="H30" s="151">
        <v>92</v>
      </c>
      <c r="I30" s="151">
        <v>92</v>
      </c>
      <c r="J30" s="151">
        <v>92</v>
      </c>
      <c r="K30" s="151">
        <v>93</v>
      </c>
      <c r="L30" s="151">
        <v>89</v>
      </c>
      <c r="M30" s="151">
        <v>89</v>
      </c>
      <c r="N30" s="151">
        <v>88</v>
      </c>
      <c r="O30" s="151">
        <v>88</v>
      </c>
      <c r="P30" s="151">
        <v>87</v>
      </c>
      <c r="Q30" s="151">
        <v>89</v>
      </c>
      <c r="R30" s="151">
        <v>91</v>
      </c>
      <c r="S30" s="151">
        <v>90</v>
      </c>
      <c r="T30" s="151">
        <v>90</v>
      </c>
      <c r="U30" s="151">
        <v>90</v>
      </c>
      <c r="V30" s="151">
        <v>90</v>
      </c>
      <c r="W30" s="151">
        <v>90</v>
      </c>
      <c r="X30" s="151">
        <v>91</v>
      </c>
      <c r="Y30" s="147">
        <v>97</v>
      </c>
      <c r="Z30" s="149">
        <v>97</v>
      </c>
      <c r="AA30" s="149">
        <v>96</v>
      </c>
      <c r="AB30" s="148"/>
      <c r="AC30" s="151">
        <v>87</v>
      </c>
      <c r="AD30" s="151">
        <v>85</v>
      </c>
      <c r="AE30" s="151">
        <v>84</v>
      </c>
      <c r="AF30" s="151">
        <v>83</v>
      </c>
      <c r="AG30" s="151">
        <v>85</v>
      </c>
      <c r="AH30" s="151">
        <v>85</v>
      </c>
      <c r="AI30" s="151">
        <v>85</v>
      </c>
      <c r="AJ30" s="151">
        <v>86</v>
      </c>
      <c r="AK30" s="151">
        <v>87</v>
      </c>
      <c r="AL30" s="151">
        <v>84</v>
      </c>
      <c r="AM30" s="151">
        <v>82</v>
      </c>
      <c r="AN30" s="151">
        <v>83</v>
      </c>
      <c r="AO30" s="151">
        <v>84</v>
      </c>
      <c r="AP30" s="151">
        <v>81</v>
      </c>
      <c r="AQ30" s="162">
        <v>82</v>
      </c>
      <c r="AR30" s="151">
        <v>83</v>
      </c>
      <c r="AS30" s="151">
        <v>82</v>
      </c>
      <c r="AT30" s="151">
        <v>85</v>
      </c>
      <c r="AU30" s="151">
        <v>83</v>
      </c>
      <c r="AV30" s="151">
        <v>82</v>
      </c>
      <c r="AW30" s="162">
        <v>79</v>
      </c>
    </row>
    <row r="31" spans="1:49" ht="16.899999999999999" customHeight="1" x14ac:dyDescent="0.25">
      <c r="A31" s="289"/>
      <c r="B31" s="169" t="s">
        <v>346</v>
      </c>
      <c r="C31" s="301"/>
      <c r="D31" s="150">
        <v>95</v>
      </c>
      <c r="E31" s="151">
        <v>95</v>
      </c>
      <c r="F31" s="151">
        <v>95</v>
      </c>
      <c r="G31" s="151">
        <v>95</v>
      </c>
      <c r="H31" s="149">
        <v>96</v>
      </c>
      <c r="I31" s="151">
        <v>95</v>
      </c>
      <c r="J31" s="151">
        <v>94</v>
      </c>
      <c r="K31" s="151">
        <v>93</v>
      </c>
      <c r="L31" s="151">
        <v>92</v>
      </c>
      <c r="M31" s="151">
        <v>92</v>
      </c>
      <c r="N31" s="151">
        <v>91</v>
      </c>
      <c r="O31" s="151">
        <v>88</v>
      </c>
      <c r="P31" s="151">
        <v>88</v>
      </c>
      <c r="Q31" s="151">
        <v>89</v>
      </c>
      <c r="R31" s="151">
        <v>91</v>
      </c>
      <c r="S31" s="151">
        <v>91</v>
      </c>
      <c r="T31" s="151">
        <v>91</v>
      </c>
      <c r="U31" s="151">
        <v>92</v>
      </c>
      <c r="V31" s="151">
        <v>91</v>
      </c>
      <c r="W31" s="151">
        <v>91</v>
      </c>
      <c r="X31" s="151">
        <v>93</v>
      </c>
      <c r="Y31" s="150">
        <v>93</v>
      </c>
      <c r="Z31" s="151">
        <v>92</v>
      </c>
      <c r="AA31" s="151">
        <v>93</v>
      </c>
      <c r="AB31" s="151">
        <v>92</v>
      </c>
      <c r="AC31" s="148"/>
      <c r="AD31" s="151">
        <v>93</v>
      </c>
      <c r="AE31" s="151">
        <v>91</v>
      </c>
      <c r="AF31" s="151">
        <v>92</v>
      </c>
      <c r="AG31" s="151">
        <v>93</v>
      </c>
      <c r="AH31" s="151">
        <v>93</v>
      </c>
      <c r="AI31" s="151">
        <v>93</v>
      </c>
      <c r="AJ31" s="151">
        <v>92</v>
      </c>
      <c r="AK31" s="151">
        <v>92</v>
      </c>
      <c r="AL31" s="151">
        <v>91</v>
      </c>
      <c r="AM31" s="151">
        <v>90</v>
      </c>
      <c r="AN31" s="151">
        <v>92</v>
      </c>
      <c r="AO31" s="151">
        <v>91</v>
      </c>
      <c r="AP31" s="151">
        <v>89</v>
      </c>
      <c r="AQ31" s="162">
        <v>88</v>
      </c>
      <c r="AR31" s="151">
        <v>84</v>
      </c>
      <c r="AS31" s="151">
        <v>83</v>
      </c>
      <c r="AT31" s="151">
        <v>86</v>
      </c>
      <c r="AU31" s="151">
        <v>84</v>
      </c>
      <c r="AV31" s="151">
        <v>83</v>
      </c>
      <c r="AW31" s="162">
        <v>81</v>
      </c>
    </row>
    <row r="32" spans="1:49" ht="16.899999999999999" customHeight="1" x14ac:dyDescent="0.25">
      <c r="A32" s="289"/>
      <c r="B32" s="169" t="s">
        <v>36</v>
      </c>
      <c r="C32" s="301"/>
      <c r="D32" s="150">
        <v>95</v>
      </c>
      <c r="E32" s="151">
        <v>95</v>
      </c>
      <c r="F32" s="151">
        <v>94</v>
      </c>
      <c r="G32" s="151">
        <v>94</v>
      </c>
      <c r="H32" s="151">
        <v>95</v>
      </c>
      <c r="I32" s="151">
        <v>95</v>
      </c>
      <c r="J32" s="151">
        <v>94</v>
      </c>
      <c r="K32" s="151">
        <v>92</v>
      </c>
      <c r="L32" s="151">
        <v>94</v>
      </c>
      <c r="M32" s="151">
        <v>93</v>
      </c>
      <c r="N32" s="151">
        <v>93</v>
      </c>
      <c r="O32" s="151">
        <v>90</v>
      </c>
      <c r="P32" s="151">
        <v>89</v>
      </c>
      <c r="Q32" s="151">
        <v>91</v>
      </c>
      <c r="R32" s="151">
        <v>92</v>
      </c>
      <c r="S32" s="151">
        <v>93</v>
      </c>
      <c r="T32" s="151">
        <v>93</v>
      </c>
      <c r="U32" s="151">
        <v>94</v>
      </c>
      <c r="V32" s="151">
        <v>93</v>
      </c>
      <c r="W32" s="151">
        <v>93</v>
      </c>
      <c r="X32" s="151">
        <v>94</v>
      </c>
      <c r="Y32" s="150">
        <v>92</v>
      </c>
      <c r="Z32" s="151">
        <v>91</v>
      </c>
      <c r="AA32" s="151">
        <v>92</v>
      </c>
      <c r="AB32" s="151">
        <v>92</v>
      </c>
      <c r="AC32" s="149">
        <v>97</v>
      </c>
      <c r="AD32" s="148"/>
      <c r="AE32" s="151">
        <v>92</v>
      </c>
      <c r="AF32" s="151">
        <v>91</v>
      </c>
      <c r="AG32" s="151">
        <v>92</v>
      </c>
      <c r="AH32" s="151">
        <v>93</v>
      </c>
      <c r="AI32" s="151">
        <v>93</v>
      </c>
      <c r="AJ32" s="151">
        <v>91</v>
      </c>
      <c r="AK32" s="151">
        <v>92</v>
      </c>
      <c r="AL32" s="151">
        <v>93</v>
      </c>
      <c r="AM32" s="151">
        <v>92</v>
      </c>
      <c r="AN32" s="151">
        <v>93</v>
      </c>
      <c r="AO32" s="151">
        <v>93</v>
      </c>
      <c r="AP32" s="151">
        <v>91</v>
      </c>
      <c r="AQ32" s="162">
        <v>90</v>
      </c>
      <c r="AR32" s="151">
        <v>84</v>
      </c>
      <c r="AS32" s="151">
        <v>84</v>
      </c>
      <c r="AT32" s="151">
        <v>85</v>
      </c>
      <c r="AU32" s="151">
        <v>83</v>
      </c>
      <c r="AV32" s="151">
        <v>84</v>
      </c>
      <c r="AW32" s="162">
        <v>82</v>
      </c>
    </row>
    <row r="33" spans="1:49" ht="16.899999999999999" customHeight="1" x14ac:dyDescent="0.25">
      <c r="A33" s="289"/>
      <c r="B33" s="169" t="s">
        <v>347</v>
      </c>
      <c r="C33" s="301"/>
      <c r="D33" s="150">
        <v>95</v>
      </c>
      <c r="E33" s="151">
        <v>95</v>
      </c>
      <c r="F33" s="151">
        <v>95</v>
      </c>
      <c r="G33" s="151">
        <v>94</v>
      </c>
      <c r="H33" s="151">
        <v>95</v>
      </c>
      <c r="I33" s="151">
        <v>95</v>
      </c>
      <c r="J33" s="151">
        <v>94</v>
      </c>
      <c r="K33" s="151">
        <v>91</v>
      </c>
      <c r="L33" s="151">
        <v>93</v>
      </c>
      <c r="M33" s="151">
        <v>93</v>
      </c>
      <c r="N33" s="151">
        <v>92</v>
      </c>
      <c r="O33" s="151">
        <v>90</v>
      </c>
      <c r="P33" s="151">
        <v>89</v>
      </c>
      <c r="Q33" s="151">
        <v>90</v>
      </c>
      <c r="R33" s="151">
        <v>92</v>
      </c>
      <c r="S33" s="151">
        <v>93</v>
      </c>
      <c r="T33" s="151">
        <v>93</v>
      </c>
      <c r="U33" s="151">
        <v>93</v>
      </c>
      <c r="V33" s="151">
        <v>92</v>
      </c>
      <c r="W33" s="151">
        <v>92</v>
      </c>
      <c r="X33" s="151">
        <v>94</v>
      </c>
      <c r="Y33" s="150">
        <v>93</v>
      </c>
      <c r="Z33" s="151">
        <v>92</v>
      </c>
      <c r="AA33" s="151">
        <v>93</v>
      </c>
      <c r="AB33" s="151">
        <v>92</v>
      </c>
      <c r="AC33" s="149">
        <v>96</v>
      </c>
      <c r="AD33" s="149">
        <v>96</v>
      </c>
      <c r="AE33" s="148"/>
      <c r="AF33" s="151">
        <v>91</v>
      </c>
      <c r="AG33" s="151">
        <v>92</v>
      </c>
      <c r="AH33" s="151">
        <v>91</v>
      </c>
      <c r="AI33" s="151">
        <v>92</v>
      </c>
      <c r="AJ33" s="151">
        <v>92</v>
      </c>
      <c r="AK33" s="151">
        <v>92</v>
      </c>
      <c r="AL33" s="151">
        <v>92</v>
      </c>
      <c r="AM33" s="151">
        <v>91</v>
      </c>
      <c r="AN33" s="151">
        <v>93</v>
      </c>
      <c r="AO33" s="151">
        <v>93</v>
      </c>
      <c r="AP33" s="151">
        <v>90</v>
      </c>
      <c r="AQ33" s="162">
        <v>89</v>
      </c>
      <c r="AR33" s="151">
        <v>83</v>
      </c>
      <c r="AS33" s="151">
        <v>83</v>
      </c>
      <c r="AT33" s="151">
        <v>84</v>
      </c>
      <c r="AU33" s="151">
        <v>82</v>
      </c>
      <c r="AV33" s="151">
        <v>82</v>
      </c>
      <c r="AW33" s="162">
        <v>81</v>
      </c>
    </row>
    <row r="34" spans="1:49" ht="16.899999999999999" customHeight="1" x14ac:dyDescent="0.25">
      <c r="A34" s="289"/>
      <c r="B34" s="169" t="s">
        <v>14</v>
      </c>
      <c r="C34" s="301"/>
      <c r="D34" s="150">
        <v>95</v>
      </c>
      <c r="E34" s="151">
        <v>94</v>
      </c>
      <c r="F34" s="151">
        <v>95</v>
      </c>
      <c r="G34" s="151">
        <v>95</v>
      </c>
      <c r="H34" s="151">
        <v>95</v>
      </c>
      <c r="I34" s="151">
        <v>95</v>
      </c>
      <c r="J34" s="151">
        <v>93</v>
      </c>
      <c r="K34" s="151">
        <v>93</v>
      </c>
      <c r="L34" s="151">
        <v>92</v>
      </c>
      <c r="M34" s="151">
        <v>92</v>
      </c>
      <c r="N34" s="151">
        <v>90</v>
      </c>
      <c r="O34" s="151">
        <v>89</v>
      </c>
      <c r="P34" s="151">
        <v>88</v>
      </c>
      <c r="Q34" s="151">
        <v>90</v>
      </c>
      <c r="R34" s="151">
        <v>92</v>
      </c>
      <c r="S34" s="151">
        <v>92</v>
      </c>
      <c r="T34" s="151">
        <v>91</v>
      </c>
      <c r="U34" s="151">
        <v>92</v>
      </c>
      <c r="V34" s="151">
        <v>91</v>
      </c>
      <c r="W34" s="151">
        <v>92</v>
      </c>
      <c r="X34" s="151">
        <v>94</v>
      </c>
      <c r="Y34" s="150">
        <v>92</v>
      </c>
      <c r="Z34" s="151">
        <v>91</v>
      </c>
      <c r="AA34" s="151">
        <v>92</v>
      </c>
      <c r="AB34" s="151">
        <v>91</v>
      </c>
      <c r="AC34" s="151">
        <v>95</v>
      </c>
      <c r="AD34" s="151">
        <v>95</v>
      </c>
      <c r="AE34" s="151">
        <v>95</v>
      </c>
      <c r="AF34" s="148"/>
      <c r="AG34" s="149">
        <v>96</v>
      </c>
      <c r="AH34" s="151">
        <v>95</v>
      </c>
      <c r="AI34" s="151">
        <v>95</v>
      </c>
      <c r="AJ34" s="151">
        <v>92</v>
      </c>
      <c r="AK34" s="151">
        <v>93</v>
      </c>
      <c r="AL34" s="151">
        <v>91</v>
      </c>
      <c r="AM34" s="151">
        <v>90</v>
      </c>
      <c r="AN34" s="151">
        <v>93</v>
      </c>
      <c r="AO34" s="151">
        <v>92</v>
      </c>
      <c r="AP34" s="151">
        <v>91</v>
      </c>
      <c r="AQ34" s="162">
        <v>91</v>
      </c>
      <c r="AR34" s="151">
        <v>83</v>
      </c>
      <c r="AS34" s="151">
        <v>82</v>
      </c>
      <c r="AT34" s="151">
        <v>83</v>
      </c>
      <c r="AU34" s="151">
        <v>83</v>
      </c>
      <c r="AV34" s="151">
        <v>82</v>
      </c>
      <c r="AW34" s="162">
        <v>80</v>
      </c>
    </row>
    <row r="35" spans="1:49" ht="16.899999999999999" customHeight="1" x14ac:dyDescent="0.25">
      <c r="A35" s="289"/>
      <c r="B35" s="169" t="s">
        <v>348</v>
      </c>
      <c r="C35" s="301"/>
      <c r="D35" s="150">
        <v>95</v>
      </c>
      <c r="E35" s="151">
        <v>94</v>
      </c>
      <c r="F35" s="151">
        <v>95</v>
      </c>
      <c r="G35" s="151">
        <v>95</v>
      </c>
      <c r="H35" s="151">
        <v>95</v>
      </c>
      <c r="I35" s="151">
        <v>95</v>
      </c>
      <c r="J35" s="151">
        <v>93</v>
      </c>
      <c r="K35" s="151">
        <v>92</v>
      </c>
      <c r="L35" s="151">
        <v>94</v>
      </c>
      <c r="M35" s="151">
        <v>94</v>
      </c>
      <c r="N35" s="151">
        <v>92</v>
      </c>
      <c r="O35" s="151">
        <v>91</v>
      </c>
      <c r="P35" s="151">
        <v>90</v>
      </c>
      <c r="Q35" s="151">
        <v>92</v>
      </c>
      <c r="R35" s="151">
        <v>93</v>
      </c>
      <c r="S35" s="151">
        <v>93</v>
      </c>
      <c r="T35" s="151">
        <v>93</v>
      </c>
      <c r="U35" s="151">
        <v>93</v>
      </c>
      <c r="V35" s="151">
        <v>93</v>
      </c>
      <c r="W35" s="151">
        <v>94</v>
      </c>
      <c r="X35" s="151">
        <v>95</v>
      </c>
      <c r="Y35" s="150">
        <v>92</v>
      </c>
      <c r="Z35" s="151">
        <v>91</v>
      </c>
      <c r="AA35" s="151">
        <v>92</v>
      </c>
      <c r="AB35" s="151">
        <v>91</v>
      </c>
      <c r="AC35" s="151">
        <v>95</v>
      </c>
      <c r="AD35" s="151">
        <v>95</v>
      </c>
      <c r="AE35" s="151">
        <v>95</v>
      </c>
      <c r="AF35" s="149">
        <v>98</v>
      </c>
      <c r="AG35" s="148"/>
      <c r="AH35" s="151">
        <v>95</v>
      </c>
      <c r="AI35" s="151">
        <v>95</v>
      </c>
      <c r="AJ35" s="151">
        <v>94</v>
      </c>
      <c r="AK35" s="151">
        <v>95</v>
      </c>
      <c r="AL35" s="151">
        <v>93</v>
      </c>
      <c r="AM35" s="151">
        <v>92</v>
      </c>
      <c r="AN35" s="151">
        <v>94</v>
      </c>
      <c r="AO35" s="151">
        <v>93</v>
      </c>
      <c r="AP35" s="151">
        <v>92</v>
      </c>
      <c r="AQ35" s="162">
        <v>91</v>
      </c>
      <c r="AR35" s="151">
        <v>84</v>
      </c>
      <c r="AS35" s="151">
        <v>84</v>
      </c>
      <c r="AT35" s="151">
        <v>85</v>
      </c>
      <c r="AU35" s="151">
        <v>84</v>
      </c>
      <c r="AV35" s="151">
        <v>84</v>
      </c>
      <c r="AW35" s="162">
        <v>81</v>
      </c>
    </row>
    <row r="36" spans="1:49" ht="16.899999999999999" customHeight="1" x14ac:dyDescent="0.25">
      <c r="A36" s="289"/>
      <c r="B36" s="169" t="s">
        <v>37</v>
      </c>
      <c r="C36" s="301"/>
      <c r="D36" s="150">
        <v>95</v>
      </c>
      <c r="E36" s="151">
        <v>95</v>
      </c>
      <c r="F36" s="151">
        <v>95</v>
      </c>
      <c r="G36" s="151">
        <v>95</v>
      </c>
      <c r="H36" s="151">
        <v>95</v>
      </c>
      <c r="I36" s="151">
        <v>95</v>
      </c>
      <c r="J36" s="151">
        <v>93</v>
      </c>
      <c r="K36" s="151">
        <v>92</v>
      </c>
      <c r="L36" s="151">
        <v>93</v>
      </c>
      <c r="M36" s="151">
        <v>93</v>
      </c>
      <c r="N36" s="151">
        <v>91</v>
      </c>
      <c r="O36" s="151">
        <v>90</v>
      </c>
      <c r="P36" s="151">
        <v>89</v>
      </c>
      <c r="Q36" s="151">
        <v>90</v>
      </c>
      <c r="R36" s="151">
        <v>93</v>
      </c>
      <c r="S36" s="151">
        <v>92</v>
      </c>
      <c r="T36" s="151">
        <v>92</v>
      </c>
      <c r="U36" s="151">
        <v>93</v>
      </c>
      <c r="V36" s="151">
        <v>92</v>
      </c>
      <c r="W36" s="151">
        <v>93</v>
      </c>
      <c r="X36" s="151">
        <v>94</v>
      </c>
      <c r="Y36" s="150">
        <v>92</v>
      </c>
      <c r="Z36" s="151">
        <v>91</v>
      </c>
      <c r="AA36" s="151">
        <v>92</v>
      </c>
      <c r="AB36" s="151">
        <v>91</v>
      </c>
      <c r="AC36" s="149">
        <v>96</v>
      </c>
      <c r="AD36" s="151">
        <v>95</v>
      </c>
      <c r="AE36" s="151">
        <v>95</v>
      </c>
      <c r="AF36" s="149">
        <v>97</v>
      </c>
      <c r="AG36" s="149">
        <v>97</v>
      </c>
      <c r="AH36" s="148"/>
      <c r="AI36" s="149">
        <v>96</v>
      </c>
      <c r="AJ36" s="151">
        <v>93</v>
      </c>
      <c r="AK36" s="151">
        <v>94</v>
      </c>
      <c r="AL36" s="151">
        <v>92</v>
      </c>
      <c r="AM36" s="151">
        <v>92</v>
      </c>
      <c r="AN36" s="151">
        <v>94</v>
      </c>
      <c r="AO36" s="151">
        <v>93</v>
      </c>
      <c r="AP36" s="151">
        <v>91</v>
      </c>
      <c r="AQ36" s="162">
        <v>90</v>
      </c>
      <c r="AR36" s="151">
        <v>83</v>
      </c>
      <c r="AS36" s="151">
        <v>84</v>
      </c>
      <c r="AT36" s="151">
        <v>84</v>
      </c>
      <c r="AU36" s="151">
        <v>84</v>
      </c>
      <c r="AV36" s="151">
        <v>84</v>
      </c>
      <c r="AW36" s="162">
        <v>81</v>
      </c>
    </row>
    <row r="37" spans="1:49" ht="16.899999999999999" customHeight="1" x14ac:dyDescent="0.25">
      <c r="A37" s="289"/>
      <c r="B37" s="169" t="s">
        <v>34</v>
      </c>
      <c r="C37" s="301"/>
      <c r="D37" s="150">
        <v>95</v>
      </c>
      <c r="E37" s="151">
        <v>95</v>
      </c>
      <c r="F37" s="151">
        <v>95</v>
      </c>
      <c r="G37" s="151">
        <v>95</v>
      </c>
      <c r="H37" s="151">
        <v>95</v>
      </c>
      <c r="I37" s="151">
        <v>95</v>
      </c>
      <c r="J37" s="151">
        <v>93</v>
      </c>
      <c r="K37" s="151">
        <v>92</v>
      </c>
      <c r="L37" s="151">
        <v>93</v>
      </c>
      <c r="M37" s="151">
        <v>92</v>
      </c>
      <c r="N37" s="151">
        <v>91</v>
      </c>
      <c r="O37" s="151">
        <v>89</v>
      </c>
      <c r="P37" s="151">
        <v>89</v>
      </c>
      <c r="Q37" s="151">
        <v>90</v>
      </c>
      <c r="R37" s="151">
        <v>92</v>
      </c>
      <c r="S37" s="151">
        <v>92</v>
      </c>
      <c r="T37" s="151">
        <v>91</v>
      </c>
      <c r="U37" s="151">
        <v>93</v>
      </c>
      <c r="V37" s="151">
        <v>92</v>
      </c>
      <c r="W37" s="151">
        <v>92</v>
      </c>
      <c r="X37" s="151">
        <v>94</v>
      </c>
      <c r="Y37" s="150">
        <v>92</v>
      </c>
      <c r="Z37" s="151">
        <v>92</v>
      </c>
      <c r="AA37" s="151">
        <v>92</v>
      </c>
      <c r="AB37" s="151">
        <v>92</v>
      </c>
      <c r="AC37" s="149">
        <v>96</v>
      </c>
      <c r="AD37" s="149">
        <v>96</v>
      </c>
      <c r="AE37" s="149">
        <v>96</v>
      </c>
      <c r="AF37" s="149">
        <v>97</v>
      </c>
      <c r="AG37" s="149">
        <v>97</v>
      </c>
      <c r="AH37" s="149">
        <v>98</v>
      </c>
      <c r="AI37" s="148"/>
      <c r="AJ37" s="151">
        <v>93</v>
      </c>
      <c r="AK37" s="151">
        <v>94</v>
      </c>
      <c r="AL37" s="151">
        <v>92</v>
      </c>
      <c r="AM37" s="151">
        <v>92</v>
      </c>
      <c r="AN37" s="151">
        <v>93</v>
      </c>
      <c r="AO37" s="151">
        <v>92</v>
      </c>
      <c r="AP37" s="151">
        <v>91</v>
      </c>
      <c r="AQ37" s="162">
        <v>90</v>
      </c>
      <c r="AR37" s="151">
        <v>83</v>
      </c>
      <c r="AS37" s="151">
        <v>82</v>
      </c>
      <c r="AT37" s="151">
        <v>84</v>
      </c>
      <c r="AU37" s="151">
        <v>83</v>
      </c>
      <c r="AV37" s="151">
        <v>82</v>
      </c>
      <c r="AW37" s="162">
        <v>80</v>
      </c>
    </row>
    <row r="38" spans="1:49" ht="16.899999999999999" customHeight="1" x14ac:dyDescent="0.25">
      <c r="A38" s="289"/>
      <c r="B38" s="169" t="s">
        <v>25</v>
      </c>
      <c r="C38" s="301"/>
      <c r="D38" s="150">
        <v>95</v>
      </c>
      <c r="E38" s="151">
        <v>95</v>
      </c>
      <c r="F38" s="151">
        <v>94</v>
      </c>
      <c r="G38" s="151">
        <v>94</v>
      </c>
      <c r="H38" s="151">
        <v>95</v>
      </c>
      <c r="I38" s="151">
        <v>94</v>
      </c>
      <c r="J38" s="151">
        <v>93</v>
      </c>
      <c r="K38" s="151">
        <v>92</v>
      </c>
      <c r="L38" s="151">
        <v>94</v>
      </c>
      <c r="M38" s="151">
        <v>94</v>
      </c>
      <c r="N38" s="151">
        <v>94</v>
      </c>
      <c r="O38" s="151">
        <v>92</v>
      </c>
      <c r="P38" s="151">
        <v>92</v>
      </c>
      <c r="Q38" s="151">
        <v>94</v>
      </c>
      <c r="R38" s="151">
        <v>94</v>
      </c>
      <c r="S38" s="151">
        <v>94</v>
      </c>
      <c r="T38" s="151">
        <v>94</v>
      </c>
      <c r="U38" s="151">
        <v>94</v>
      </c>
      <c r="V38" s="151">
        <v>94</v>
      </c>
      <c r="W38" s="151">
        <v>94</v>
      </c>
      <c r="X38" s="151">
        <v>95</v>
      </c>
      <c r="Y38" s="150">
        <v>92</v>
      </c>
      <c r="Z38" s="151">
        <v>92</v>
      </c>
      <c r="AA38" s="151">
        <v>93</v>
      </c>
      <c r="AB38" s="151">
        <v>92</v>
      </c>
      <c r="AC38" s="151">
        <v>95</v>
      </c>
      <c r="AD38" s="151">
        <v>95</v>
      </c>
      <c r="AE38" s="151">
        <v>95</v>
      </c>
      <c r="AF38" s="151">
        <v>95</v>
      </c>
      <c r="AG38" s="149">
        <v>96</v>
      </c>
      <c r="AH38" s="149">
        <v>96</v>
      </c>
      <c r="AI38" s="149">
        <v>96</v>
      </c>
      <c r="AJ38" s="148"/>
      <c r="AK38" s="151">
        <v>95</v>
      </c>
      <c r="AL38" s="151">
        <v>92</v>
      </c>
      <c r="AM38" s="151">
        <v>91</v>
      </c>
      <c r="AN38" s="151">
        <v>92</v>
      </c>
      <c r="AO38" s="151">
        <v>92</v>
      </c>
      <c r="AP38" s="151">
        <v>91</v>
      </c>
      <c r="AQ38" s="162">
        <v>89</v>
      </c>
      <c r="AR38" s="151">
        <v>83</v>
      </c>
      <c r="AS38" s="151">
        <v>82</v>
      </c>
      <c r="AT38" s="151">
        <v>84</v>
      </c>
      <c r="AU38" s="151">
        <v>82</v>
      </c>
      <c r="AV38" s="151">
        <v>83</v>
      </c>
      <c r="AW38" s="162">
        <v>81</v>
      </c>
    </row>
    <row r="39" spans="1:49" ht="16.899999999999999" customHeight="1" x14ac:dyDescent="0.25">
      <c r="A39" s="289"/>
      <c r="B39" s="169" t="s">
        <v>349</v>
      </c>
      <c r="C39" s="301"/>
      <c r="D39" s="150">
        <v>93</v>
      </c>
      <c r="E39" s="151">
        <v>93</v>
      </c>
      <c r="F39" s="151">
        <v>93</v>
      </c>
      <c r="G39" s="151">
        <v>93</v>
      </c>
      <c r="H39" s="151">
        <v>93</v>
      </c>
      <c r="I39" s="151">
        <v>93</v>
      </c>
      <c r="J39" s="151">
        <v>92</v>
      </c>
      <c r="K39" s="151">
        <v>90</v>
      </c>
      <c r="L39" s="151">
        <v>94</v>
      </c>
      <c r="M39" s="151">
        <v>93</v>
      </c>
      <c r="N39" s="151">
        <v>93</v>
      </c>
      <c r="O39" s="151">
        <v>93</v>
      </c>
      <c r="P39" s="151">
        <v>94</v>
      </c>
      <c r="Q39" s="151">
        <v>95</v>
      </c>
      <c r="R39" s="151">
        <v>94</v>
      </c>
      <c r="S39" s="151">
        <v>94</v>
      </c>
      <c r="T39" s="151">
        <v>94</v>
      </c>
      <c r="U39" s="151">
        <v>93</v>
      </c>
      <c r="V39" s="151">
        <v>94</v>
      </c>
      <c r="W39" s="151">
        <v>94</v>
      </c>
      <c r="X39" s="151">
        <v>94</v>
      </c>
      <c r="Y39" s="150">
        <v>92</v>
      </c>
      <c r="Z39" s="151">
        <v>91</v>
      </c>
      <c r="AA39" s="151">
        <v>92</v>
      </c>
      <c r="AB39" s="151">
        <v>91</v>
      </c>
      <c r="AC39" s="151">
        <v>93</v>
      </c>
      <c r="AD39" s="151">
        <v>93</v>
      </c>
      <c r="AE39" s="151">
        <v>93</v>
      </c>
      <c r="AF39" s="151">
        <v>93</v>
      </c>
      <c r="AG39" s="151">
        <v>95</v>
      </c>
      <c r="AH39" s="151">
        <v>94</v>
      </c>
      <c r="AI39" s="151">
        <v>94</v>
      </c>
      <c r="AJ39" s="149">
        <v>97</v>
      </c>
      <c r="AK39" s="148"/>
      <c r="AL39" s="151">
        <v>93</v>
      </c>
      <c r="AM39" s="151">
        <v>91</v>
      </c>
      <c r="AN39" s="151">
        <v>93</v>
      </c>
      <c r="AO39" s="151">
        <v>92</v>
      </c>
      <c r="AP39" s="151">
        <v>91</v>
      </c>
      <c r="AQ39" s="162">
        <v>90</v>
      </c>
      <c r="AR39" s="151">
        <v>83</v>
      </c>
      <c r="AS39" s="151">
        <v>83</v>
      </c>
      <c r="AT39" s="151">
        <v>85</v>
      </c>
      <c r="AU39" s="151">
        <v>84</v>
      </c>
      <c r="AV39" s="151">
        <v>84</v>
      </c>
      <c r="AW39" s="162">
        <v>81</v>
      </c>
    </row>
    <row r="40" spans="1:49" ht="16.899999999999999" customHeight="1" x14ac:dyDescent="0.25">
      <c r="A40" s="289"/>
      <c r="B40" s="169" t="s">
        <v>32</v>
      </c>
      <c r="C40" s="301"/>
      <c r="D40" s="150">
        <v>95</v>
      </c>
      <c r="E40" s="151">
        <v>95</v>
      </c>
      <c r="F40" s="151">
        <v>94</v>
      </c>
      <c r="G40" s="151">
        <v>94</v>
      </c>
      <c r="H40" s="151">
        <v>95</v>
      </c>
      <c r="I40" s="151">
        <v>95</v>
      </c>
      <c r="J40" s="151">
        <v>93</v>
      </c>
      <c r="K40" s="151">
        <v>89</v>
      </c>
      <c r="L40" s="151">
        <v>94</v>
      </c>
      <c r="M40" s="151">
        <v>94</v>
      </c>
      <c r="N40" s="151">
        <v>93</v>
      </c>
      <c r="O40" s="151">
        <v>92</v>
      </c>
      <c r="P40" s="151">
        <v>92</v>
      </c>
      <c r="Q40" s="151">
        <v>93</v>
      </c>
      <c r="R40" s="151">
        <v>95</v>
      </c>
      <c r="S40" s="151">
        <v>95</v>
      </c>
      <c r="T40" s="151">
        <v>95</v>
      </c>
      <c r="U40" s="151">
        <v>95</v>
      </c>
      <c r="V40" s="151">
        <v>95</v>
      </c>
      <c r="W40" s="151">
        <v>95</v>
      </c>
      <c r="X40" s="151">
        <v>95</v>
      </c>
      <c r="Y40" s="150">
        <v>92</v>
      </c>
      <c r="Z40" s="151">
        <v>91</v>
      </c>
      <c r="AA40" s="151">
        <v>92</v>
      </c>
      <c r="AB40" s="151">
        <v>91</v>
      </c>
      <c r="AC40" s="151">
        <v>95</v>
      </c>
      <c r="AD40" s="149">
        <v>96</v>
      </c>
      <c r="AE40" s="151">
        <v>95</v>
      </c>
      <c r="AF40" s="151">
        <v>94</v>
      </c>
      <c r="AG40" s="151">
        <v>95</v>
      </c>
      <c r="AH40" s="151">
        <v>95</v>
      </c>
      <c r="AI40" s="151">
        <v>95</v>
      </c>
      <c r="AJ40" s="149">
        <v>96</v>
      </c>
      <c r="AK40" s="151">
        <v>94</v>
      </c>
      <c r="AL40" s="148"/>
      <c r="AM40" s="149">
        <v>96</v>
      </c>
      <c r="AN40" s="149">
        <v>97</v>
      </c>
      <c r="AO40" s="149">
        <v>96</v>
      </c>
      <c r="AP40" s="151">
        <v>94</v>
      </c>
      <c r="AQ40" s="162">
        <v>92</v>
      </c>
      <c r="AR40" s="151">
        <v>83</v>
      </c>
      <c r="AS40" s="151">
        <v>85</v>
      </c>
      <c r="AT40" s="151">
        <v>86</v>
      </c>
      <c r="AU40" s="151">
        <v>83</v>
      </c>
      <c r="AV40" s="151">
        <v>85</v>
      </c>
      <c r="AW40" s="162">
        <v>83</v>
      </c>
    </row>
    <row r="41" spans="1:49" ht="16.899999999999999" customHeight="1" x14ac:dyDescent="0.25">
      <c r="A41" s="289"/>
      <c r="B41" s="169" t="s">
        <v>164</v>
      </c>
      <c r="C41" s="301"/>
      <c r="D41" s="150">
        <v>94</v>
      </c>
      <c r="E41" s="151">
        <v>94</v>
      </c>
      <c r="F41" s="151">
        <v>94</v>
      </c>
      <c r="G41" s="151">
        <v>93</v>
      </c>
      <c r="H41" s="151">
        <v>94</v>
      </c>
      <c r="I41" s="151">
        <v>93</v>
      </c>
      <c r="J41" s="151">
        <v>93</v>
      </c>
      <c r="K41" s="151">
        <v>88</v>
      </c>
      <c r="L41" s="151">
        <v>94</v>
      </c>
      <c r="M41" s="151">
        <v>94</v>
      </c>
      <c r="N41" s="151">
        <v>93</v>
      </c>
      <c r="O41" s="151">
        <v>91</v>
      </c>
      <c r="P41" s="151">
        <v>91</v>
      </c>
      <c r="Q41" s="151">
        <v>91</v>
      </c>
      <c r="R41" s="151">
        <v>94</v>
      </c>
      <c r="S41" s="151">
        <v>94</v>
      </c>
      <c r="T41" s="151">
        <v>94</v>
      </c>
      <c r="U41" s="151">
        <v>95</v>
      </c>
      <c r="V41" s="151">
        <v>93</v>
      </c>
      <c r="W41" s="151">
        <v>94</v>
      </c>
      <c r="X41" s="151">
        <v>94</v>
      </c>
      <c r="Y41" s="150">
        <v>91</v>
      </c>
      <c r="Z41" s="151">
        <v>90</v>
      </c>
      <c r="AA41" s="151">
        <v>91</v>
      </c>
      <c r="AB41" s="151">
        <v>90</v>
      </c>
      <c r="AC41" s="151">
        <v>94</v>
      </c>
      <c r="AD41" s="151">
        <v>95</v>
      </c>
      <c r="AE41" s="151">
        <v>95</v>
      </c>
      <c r="AF41" s="151">
        <v>94</v>
      </c>
      <c r="AG41" s="151">
        <v>95</v>
      </c>
      <c r="AH41" s="151">
        <v>95</v>
      </c>
      <c r="AI41" s="151">
        <v>95</v>
      </c>
      <c r="AJ41" s="151">
        <v>95</v>
      </c>
      <c r="AK41" s="151">
        <v>93</v>
      </c>
      <c r="AL41" s="149">
        <v>98</v>
      </c>
      <c r="AM41" s="148"/>
      <c r="AN41" s="149">
        <v>96</v>
      </c>
      <c r="AO41" s="149">
        <v>97</v>
      </c>
      <c r="AP41" s="151">
        <v>94</v>
      </c>
      <c r="AQ41" s="162">
        <v>91</v>
      </c>
      <c r="AR41" s="151">
        <v>83</v>
      </c>
      <c r="AS41" s="151">
        <v>84</v>
      </c>
      <c r="AT41" s="151">
        <v>84</v>
      </c>
      <c r="AU41" s="151">
        <v>80</v>
      </c>
      <c r="AV41" s="151">
        <v>83</v>
      </c>
      <c r="AW41" s="162">
        <v>82</v>
      </c>
    </row>
    <row r="42" spans="1:49" ht="16.899999999999999" customHeight="1" x14ac:dyDescent="0.25">
      <c r="A42" s="289"/>
      <c r="B42" s="169" t="s">
        <v>29</v>
      </c>
      <c r="C42" s="301"/>
      <c r="D42" s="150">
        <v>95</v>
      </c>
      <c r="E42" s="151">
        <v>95</v>
      </c>
      <c r="F42" s="151">
        <v>94</v>
      </c>
      <c r="G42" s="151">
        <v>93</v>
      </c>
      <c r="H42" s="151">
        <v>94</v>
      </c>
      <c r="I42" s="151">
        <v>94</v>
      </c>
      <c r="J42" s="151">
        <v>93</v>
      </c>
      <c r="K42" s="151">
        <v>88</v>
      </c>
      <c r="L42" s="151">
        <v>94</v>
      </c>
      <c r="M42" s="151">
        <v>94</v>
      </c>
      <c r="N42" s="151">
        <v>93</v>
      </c>
      <c r="O42" s="151">
        <v>92</v>
      </c>
      <c r="P42" s="151">
        <v>92</v>
      </c>
      <c r="Q42" s="151">
        <v>92</v>
      </c>
      <c r="R42" s="151">
        <v>94</v>
      </c>
      <c r="S42" s="151">
        <v>94</v>
      </c>
      <c r="T42" s="151">
        <v>94</v>
      </c>
      <c r="U42" s="151">
        <v>95</v>
      </c>
      <c r="V42" s="151">
        <v>94</v>
      </c>
      <c r="W42" s="151">
        <v>94</v>
      </c>
      <c r="X42" s="151">
        <v>94</v>
      </c>
      <c r="Y42" s="150">
        <v>91</v>
      </c>
      <c r="Z42" s="151">
        <v>89</v>
      </c>
      <c r="AA42" s="151">
        <v>91</v>
      </c>
      <c r="AB42" s="151">
        <v>89</v>
      </c>
      <c r="AC42" s="151">
        <v>94</v>
      </c>
      <c r="AD42" s="149">
        <v>96</v>
      </c>
      <c r="AE42" s="151">
        <v>95</v>
      </c>
      <c r="AF42" s="151">
        <v>95</v>
      </c>
      <c r="AG42" s="151">
        <v>95</v>
      </c>
      <c r="AH42" s="151">
        <v>95</v>
      </c>
      <c r="AI42" s="151">
        <v>95</v>
      </c>
      <c r="AJ42" s="151">
        <v>95</v>
      </c>
      <c r="AK42" s="151">
        <v>94</v>
      </c>
      <c r="AL42" s="149">
        <v>98</v>
      </c>
      <c r="AM42" s="149">
        <v>98</v>
      </c>
      <c r="AN42" s="148"/>
      <c r="AO42" s="149">
        <v>98</v>
      </c>
      <c r="AP42" s="151">
        <v>94</v>
      </c>
      <c r="AQ42" s="162">
        <v>92</v>
      </c>
      <c r="AR42" s="151">
        <v>82</v>
      </c>
      <c r="AS42" s="151">
        <v>84</v>
      </c>
      <c r="AT42" s="151">
        <v>84</v>
      </c>
      <c r="AU42" s="151">
        <v>83</v>
      </c>
      <c r="AV42" s="151">
        <v>84</v>
      </c>
      <c r="AW42" s="162">
        <v>82</v>
      </c>
    </row>
    <row r="43" spans="1:49" ht="16.899999999999999" customHeight="1" x14ac:dyDescent="0.25">
      <c r="A43" s="289"/>
      <c r="B43" s="169" t="s">
        <v>27</v>
      </c>
      <c r="C43" s="301"/>
      <c r="D43" s="150">
        <v>94</v>
      </c>
      <c r="E43" s="151">
        <v>94</v>
      </c>
      <c r="F43" s="151">
        <v>93</v>
      </c>
      <c r="G43" s="151">
        <v>93</v>
      </c>
      <c r="H43" s="151">
        <v>94</v>
      </c>
      <c r="I43" s="151">
        <v>93</v>
      </c>
      <c r="J43" s="151">
        <v>93</v>
      </c>
      <c r="K43" s="151">
        <v>88</v>
      </c>
      <c r="L43" s="151">
        <v>93</v>
      </c>
      <c r="M43" s="151">
        <v>93</v>
      </c>
      <c r="N43" s="151">
        <v>93</v>
      </c>
      <c r="O43" s="151">
        <v>92</v>
      </c>
      <c r="P43" s="151">
        <v>92</v>
      </c>
      <c r="Q43" s="151">
        <v>92</v>
      </c>
      <c r="R43" s="151">
        <v>94</v>
      </c>
      <c r="S43" s="151">
        <v>95</v>
      </c>
      <c r="T43" s="151">
        <v>94</v>
      </c>
      <c r="U43" s="151">
        <v>95</v>
      </c>
      <c r="V43" s="151">
        <v>94</v>
      </c>
      <c r="W43" s="151">
        <v>94</v>
      </c>
      <c r="X43" s="151">
        <v>94</v>
      </c>
      <c r="Y43" s="150">
        <v>91</v>
      </c>
      <c r="Z43" s="151">
        <v>90</v>
      </c>
      <c r="AA43" s="151">
        <v>91</v>
      </c>
      <c r="AB43" s="151">
        <v>90</v>
      </c>
      <c r="AC43" s="151">
        <v>94</v>
      </c>
      <c r="AD43" s="151">
        <v>95</v>
      </c>
      <c r="AE43" s="151">
        <v>95</v>
      </c>
      <c r="AF43" s="151">
        <v>94</v>
      </c>
      <c r="AG43" s="151">
        <v>95</v>
      </c>
      <c r="AH43" s="151">
        <v>95</v>
      </c>
      <c r="AI43" s="151">
        <v>95</v>
      </c>
      <c r="AJ43" s="151">
        <v>95</v>
      </c>
      <c r="AK43" s="151">
        <v>93</v>
      </c>
      <c r="AL43" s="149">
        <v>98</v>
      </c>
      <c r="AM43" s="149">
        <v>99</v>
      </c>
      <c r="AN43" s="149">
        <v>99</v>
      </c>
      <c r="AO43" s="148"/>
      <c r="AP43" s="151">
        <v>94</v>
      </c>
      <c r="AQ43" s="162">
        <v>92</v>
      </c>
      <c r="AR43" s="151">
        <v>83</v>
      </c>
      <c r="AS43" s="151">
        <v>85</v>
      </c>
      <c r="AT43" s="151">
        <v>85</v>
      </c>
      <c r="AU43" s="151">
        <v>83</v>
      </c>
      <c r="AV43" s="151">
        <v>84</v>
      </c>
      <c r="AW43" s="162">
        <v>83</v>
      </c>
    </row>
    <row r="44" spans="1:49" ht="16.899999999999999" customHeight="1" x14ac:dyDescent="0.25">
      <c r="A44" s="289"/>
      <c r="B44" s="169" t="s">
        <v>157</v>
      </c>
      <c r="C44" s="301"/>
      <c r="D44" s="150">
        <v>93</v>
      </c>
      <c r="E44" s="151">
        <v>93</v>
      </c>
      <c r="F44" s="151">
        <v>92</v>
      </c>
      <c r="G44" s="151">
        <v>92</v>
      </c>
      <c r="H44" s="151">
        <v>92</v>
      </c>
      <c r="I44" s="151">
        <v>92</v>
      </c>
      <c r="J44" s="151">
        <v>91</v>
      </c>
      <c r="K44" s="151">
        <v>87</v>
      </c>
      <c r="L44" s="151">
        <v>92</v>
      </c>
      <c r="M44" s="151">
        <v>92</v>
      </c>
      <c r="N44" s="151">
        <v>92</v>
      </c>
      <c r="O44" s="151">
        <v>89</v>
      </c>
      <c r="P44" s="151">
        <v>89</v>
      </c>
      <c r="Q44" s="151">
        <v>90</v>
      </c>
      <c r="R44" s="151">
        <v>91</v>
      </c>
      <c r="S44" s="151">
        <v>92</v>
      </c>
      <c r="T44" s="151">
        <v>92</v>
      </c>
      <c r="U44" s="151">
        <v>92</v>
      </c>
      <c r="V44" s="151">
        <v>92</v>
      </c>
      <c r="W44" s="151">
        <v>92</v>
      </c>
      <c r="X44" s="151">
        <v>93</v>
      </c>
      <c r="Y44" s="150">
        <v>90</v>
      </c>
      <c r="Z44" s="151">
        <v>89</v>
      </c>
      <c r="AA44" s="151">
        <v>90</v>
      </c>
      <c r="AB44" s="151">
        <v>89</v>
      </c>
      <c r="AC44" s="151">
        <v>93</v>
      </c>
      <c r="AD44" s="151">
        <v>93</v>
      </c>
      <c r="AE44" s="151">
        <v>94</v>
      </c>
      <c r="AF44" s="151">
        <v>93</v>
      </c>
      <c r="AG44" s="151">
        <v>94</v>
      </c>
      <c r="AH44" s="151">
        <v>93</v>
      </c>
      <c r="AI44" s="151">
        <v>94</v>
      </c>
      <c r="AJ44" s="151">
        <v>94</v>
      </c>
      <c r="AK44" s="151">
        <v>92</v>
      </c>
      <c r="AL44" s="149">
        <v>96</v>
      </c>
      <c r="AM44" s="149">
        <v>96</v>
      </c>
      <c r="AN44" s="149">
        <v>96</v>
      </c>
      <c r="AO44" s="149">
        <v>96</v>
      </c>
      <c r="AP44" s="148"/>
      <c r="AQ44" s="162">
        <v>91</v>
      </c>
      <c r="AR44" s="151">
        <v>81</v>
      </c>
      <c r="AS44" s="151">
        <v>83</v>
      </c>
      <c r="AT44" s="151">
        <v>81</v>
      </c>
      <c r="AU44" s="151">
        <v>79</v>
      </c>
      <c r="AV44" s="151">
        <v>82</v>
      </c>
      <c r="AW44" s="162">
        <v>81</v>
      </c>
    </row>
    <row r="45" spans="1:49" ht="16.899999999999999" customHeight="1" x14ac:dyDescent="0.25">
      <c r="A45" s="290"/>
      <c r="B45" s="170" t="s">
        <v>153</v>
      </c>
      <c r="C45" s="301"/>
      <c r="D45" s="150">
        <v>94</v>
      </c>
      <c r="E45" s="151">
        <v>93</v>
      </c>
      <c r="F45" s="151">
        <v>93</v>
      </c>
      <c r="G45" s="151">
        <v>93</v>
      </c>
      <c r="H45" s="151">
        <v>93</v>
      </c>
      <c r="I45" s="151">
        <v>93</v>
      </c>
      <c r="J45" s="151">
        <v>92</v>
      </c>
      <c r="K45" s="151">
        <v>89</v>
      </c>
      <c r="L45" s="151">
        <v>92</v>
      </c>
      <c r="M45" s="151">
        <v>92</v>
      </c>
      <c r="N45" s="151">
        <v>92</v>
      </c>
      <c r="O45" s="151">
        <v>91</v>
      </c>
      <c r="P45" s="151">
        <v>91</v>
      </c>
      <c r="Q45" s="151">
        <v>91</v>
      </c>
      <c r="R45" s="151">
        <v>93</v>
      </c>
      <c r="S45" s="151">
        <v>94</v>
      </c>
      <c r="T45" s="151">
        <v>93</v>
      </c>
      <c r="U45" s="151">
        <v>94</v>
      </c>
      <c r="V45" s="151">
        <v>93</v>
      </c>
      <c r="W45" s="151">
        <v>94</v>
      </c>
      <c r="X45" s="151">
        <v>94</v>
      </c>
      <c r="Y45" s="152">
        <v>92</v>
      </c>
      <c r="Z45" s="153">
        <v>90</v>
      </c>
      <c r="AA45" s="153">
        <v>92</v>
      </c>
      <c r="AB45" s="153">
        <v>90</v>
      </c>
      <c r="AC45" s="153">
        <v>94</v>
      </c>
      <c r="AD45" s="153">
        <v>94</v>
      </c>
      <c r="AE45" s="153">
        <v>95</v>
      </c>
      <c r="AF45" s="153">
        <v>95</v>
      </c>
      <c r="AG45" s="153">
        <v>95</v>
      </c>
      <c r="AH45" s="153">
        <v>95</v>
      </c>
      <c r="AI45" s="153">
        <v>94</v>
      </c>
      <c r="AJ45" s="153">
        <v>94</v>
      </c>
      <c r="AK45" s="153">
        <v>92</v>
      </c>
      <c r="AL45" s="153">
        <v>95</v>
      </c>
      <c r="AM45" s="153">
        <v>95</v>
      </c>
      <c r="AN45" s="175">
        <v>96</v>
      </c>
      <c r="AO45" s="175">
        <v>96</v>
      </c>
      <c r="AP45" s="153">
        <v>95</v>
      </c>
      <c r="AQ45" s="154"/>
      <c r="AR45" s="151">
        <v>81</v>
      </c>
      <c r="AS45" s="151">
        <v>83</v>
      </c>
      <c r="AT45" s="151">
        <v>82</v>
      </c>
      <c r="AU45" s="151">
        <v>83</v>
      </c>
      <c r="AV45" s="151">
        <v>83</v>
      </c>
      <c r="AW45" s="162">
        <v>82</v>
      </c>
    </row>
    <row r="46" spans="1:49" ht="16.899999999999999" customHeight="1" x14ac:dyDescent="0.25">
      <c r="A46" s="293" t="s">
        <v>148</v>
      </c>
      <c r="B46" s="171" t="s">
        <v>350</v>
      </c>
      <c r="C46" s="301"/>
      <c r="D46" s="150">
        <v>90</v>
      </c>
      <c r="E46" s="151">
        <v>90</v>
      </c>
      <c r="F46" s="151">
        <v>91</v>
      </c>
      <c r="G46" s="151">
        <v>90</v>
      </c>
      <c r="H46" s="151">
        <v>89</v>
      </c>
      <c r="I46" s="151">
        <v>90</v>
      </c>
      <c r="J46" s="151">
        <v>91</v>
      </c>
      <c r="K46" s="151">
        <v>89</v>
      </c>
      <c r="L46" s="151">
        <v>88</v>
      </c>
      <c r="M46" s="151">
        <v>88</v>
      </c>
      <c r="N46" s="151">
        <v>88</v>
      </c>
      <c r="O46" s="151">
        <v>85</v>
      </c>
      <c r="P46" s="151">
        <v>85</v>
      </c>
      <c r="Q46" s="151">
        <v>86</v>
      </c>
      <c r="R46" s="151">
        <v>89</v>
      </c>
      <c r="S46" s="151">
        <v>89</v>
      </c>
      <c r="T46" s="151">
        <v>88</v>
      </c>
      <c r="U46" s="151">
        <v>89</v>
      </c>
      <c r="V46" s="151">
        <v>87</v>
      </c>
      <c r="W46" s="151">
        <v>88</v>
      </c>
      <c r="X46" s="151">
        <v>89</v>
      </c>
      <c r="Y46" s="151">
        <v>91</v>
      </c>
      <c r="Z46" s="151">
        <v>91</v>
      </c>
      <c r="AA46" s="151">
        <v>92</v>
      </c>
      <c r="AB46" s="151">
        <v>91</v>
      </c>
      <c r="AC46" s="151">
        <v>90</v>
      </c>
      <c r="AD46" s="151">
        <v>90</v>
      </c>
      <c r="AE46" s="151">
        <v>91</v>
      </c>
      <c r="AF46" s="151">
        <v>90</v>
      </c>
      <c r="AG46" s="151">
        <v>90</v>
      </c>
      <c r="AH46" s="151">
        <v>90</v>
      </c>
      <c r="AI46" s="151">
        <v>90</v>
      </c>
      <c r="AJ46" s="151">
        <v>90</v>
      </c>
      <c r="AK46" s="151">
        <v>88</v>
      </c>
      <c r="AL46" s="151">
        <v>90</v>
      </c>
      <c r="AM46" s="151">
        <v>89</v>
      </c>
      <c r="AN46" s="151">
        <v>89</v>
      </c>
      <c r="AO46" s="151">
        <v>89</v>
      </c>
      <c r="AP46" s="151">
        <v>89</v>
      </c>
      <c r="AQ46" s="151">
        <v>89</v>
      </c>
      <c r="AR46" s="155"/>
      <c r="AS46" s="163">
        <v>88</v>
      </c>
      <c r="AT46" s="163">
        <v>91</v>
      </c>
      <c r="AU46" s="163">
        <v>90</v>
      </c>
      <c r="AV46" s="163">
        <v>88</v>
      </c>
      <c r="AW46" s="164">
        <v>86</v>
      </c>
    </row>
    <row r="47" spans="1:49" ht="16.899999999999999" customHeight="1" x14ac:dyDescent="0.25">
      <c r="A47" s="294"/>
      <c r="B47" s="169" t="s">
        <v>140</v>
      </c>
      <c r="C47" s="301"/>
      <c r="D47" s="150">
        <v>90</v>
      </c>
      <c r="E47" s="151">
        <v>90</v>
      </c>
      <c r="F47" s="151">
        <v>91</v>
      </c>
      <c r="G47" s="151">
        <v>90</v>
      </c>
      <c r="H47" s="151">
        <v>90</v>
      </c>
      <c r="I47" s="151">
        <v>90</v>
      </c>
      <c r="J47" s="151">
        <v>91</v>
      </c>
      <c r="K47" s="151">
        <v>88</v>
      </c>
      <c r="L47" s="151">
        <v>90</v>
      </c>
      <c r="M47" s="151">
        <v>90</v>
      </c>
      <c r="N47" s="151">
        <v>89</v>
      </c>
      <c r="O47" s="151">
        <v>88</v>
      </c>
      <c r="P47" s="151">
        <v>88</v>
      </c>
      <c r="Q47" s="151">
        <v>89</v>
      </c>
      <c r="R47" s="151">
        <v>91</v>
      </c>
      <c r="S47" s="151">
        <v>91</v>
      </c>
      <c r="T47" s="151">
        <v>90</v>
      </c>
      <c r="U47" s="151">
        <v>91</v>
      </c>
      <c r="V47" s="151">
        <v>90</v>
      </c>
      <c r="W47" s="151">
        <v>91</v>
      </c>
      <c r="X47" s="151">
        <v>93</v>
      </c>
      <c r="Y47" s="151">
        <v>92</v>
      </c>
      <c r="Z47" s="151">
        <v>90</v>
      </c>
      <c r="AA47" s="151">
        <v>92</v>
      </c>
      <c r="AB47" s="151">
        <v>90</v>
      </c>
      <c r="AC47" s="151">
        <v>92</v>
      </c>
      <c r="AD47" s="151">
        <v>92</v>
      </c>
      <c r="AE47" s="151">
        <v>92</v>
      </c>
      <c r="AF47" s="151">
        <v>91</v>
      </c>
      <c r="AG47" s="151">
        <v>91</v>
      </c>
      <c r="AH47" s="151">
        <v>92</v>
      </c>
      <c r="AI47" s="151">
        <v>91</v>
      </c>
      <c r="AJ47" s="151">
        <v>91</v>
      </c>
      <c r="AK47" s="151">
        <v>90</v>
      </c>
      <c r="AL47" s="151">
        <v>93</v>
      </c>
      <c r="AM47" s="151">
        <v>92</v>
      </c>
      <c r="AN47" s="151">
        <v>93</v>
      </c>
      <c r="AO47" s="151">
        <v>93</v>
      </c>
      <c r="AP47" s="151">
        <v>91</v>
      </c>
      <c r="AQ47" s="151">
        <v>91</v>
      </c>
      <c r="AR47" s="150">
        <v>92</v>
      </c>
      <c r="AS47" s="148"/>
      <c r="AT47" s="151">
        <v>89</v>
      </c>
      <c r="AU47" s="151">
        <v>92</v>
      </c>
      <c r="AV47" s="149">
        <v>96</v>
      </c>
      <c r="AW47" s="162">
        <v>90</v>
      </c>
    </row>
    <row r="48" spans="1:49" ht="16.899999999999999" customHeight="1" x14ac:dyDescent="0.25">
      <c r="A48" s="294"/>
      <c r="B48" s="169" t="s">
        <v>351</v>
      </c>
      <c r="C48" s="301"/>
      <c r="D48" s="150">
        <v>93</v>
      </c>
      <c r="E48" s="151">
        <v>92</v>
      </c>
      <c r="F48" s="151">
        <v>92</v>
      </c>
      <c r="G48" s="151">
        <v>92</v>
      </c>
      <c r="H48" s="151">
        <v>93</v>
      </c>
      <c r="I48" s="151">
        <v>93</v>
      </c>
      <c r="J48" s="151">
        <v>93</v>
      </c>
      <c r="K48" s="151">
        <v>92</v>
      </c>
      <c r="L48" s="151">
        <v>90</v>
      </c>
      <c r="M48" s="151">
        <v>90</v>
      </c>
      <c r="N48" s="151">
        <v>89</v>
      </c>
      <c r="O48" s="151">
        <v>88</v>
      </c>
      <c r="P48" s="151">
        <v>88</v>
      </c>
      <c r="Q48" s="151">
        <v>89</v>
      </c>
      <c r="R48" s="151">
        <v>91</v>
      </c>
      <c r="S48" s="151">
        <v>92</v>
      </c>
      <c r="T48" s="151">
        <v>91</v>
      </c>
      <c r="U48" s="151">
        <v>92</v>
      </c>
      <c r="V48" s="151">
        <v>91</v>
      </c>
      <c r="W48" s="151">
        <v>91</v>
      </c>
      <c r="X48" s="151">
        <v>92</v>
      </c>
      <c r="Y48" s="151">
        <v>93</v>
      </c>
      <c r="Z48" s="151">
        <v>92</v>
      </c>
      <c r="AA48" s="151">
        <v>93</v>
      </c>
      <c r="AB48" s="151">
        <v>93</v>
      </c>
      <c r="AC48" s="151">
        <v>93</v>
      </c>
      <c r="AD48" s="151">
        <v>93</v>
      </c>
      <c r="AE48" s="151">
        <v>93</v>
      </c>
      <c r="AF48" s="151">
        <v>92</v>
      </c>
      <c r="AG48" s="151">
        <v>92</v>
      </c>
      <c r="AH48" s="151">
        <v>92</v>
      </c>
      <c r="AI48" s="151">
        <v>93</v>
      </c>
      <c r="AJ48" s="151">
        <v>93</v>
      </c>
      <c r="AK48" s="151">
        <v>91</v>
      </c>
      <c r="AL48" s="151">
        <v>93</v>
      </c>
      <c r="AM48" s="151">
        <v>92</v>
      </c>
      <c r="AN48" s="151">
        <v>92</v>
      </c>
      <c r="AO48" s="151">
        <v>92</v>
      </c>
      <c r="AP48" s="151">
        <v>90</v>
      </c>
      <c r="AQ48" s="151">
        <v>91</v>
      </c>
      <c r="AR48" s="150">
        <v>94</v>
      </c>
      <c r="AS48" s="151">
        <v>95</v>
      </c>
      <c r="AT48" s="148"/>
      <c r="AU48" s="151">
        <v>90</v>
      </c>
      <c r="AV48" s="151">
        <v>89</v>
      </c>
      <c r="AW48" s="162">
        <v>87</v>
      </c>
    </row>
    <row r="49" spans="1:49" ht="16.899999999999999" customHeight="1" x14ac:dyDescent="0.25">
      <c r="A49" s="294"/>
      <c r="B49" s="169" t="s">
        <v>352</v>
      </c>
      <c r="C49" s="301"/>
      <c r="D49" s="150">
        <v>89</v>
      </c>
      <c r="E49" s="151">
        <v>89</v>
      </c>
      <c r="F49" s="151">
        <v>91</v>
      </c>
      <c r="G49" s="151">
        <v>90</v>
      </c>
      <c r="H49" s="151">
        <v>89</v>
      </c>
      <c r="I49" s="151">
        <v>89</v>
      </c>
      <c r="J49" s="151">
        <v>90</v>
      </c>
      <c r="K49" s="151">
        <v>88</v>
      </c>
      <c r="L49" s="151">
        <v>88</v>
      </c>
      <c r="M49" s="151">
        <v>89</v>
      </c>
      <c r="N49" s="151">
        <v>87</v>
      </c>
      <c r="O49" s="151">
        <v>88</v>
      </c>
      <c r="P49" s="151">
        <v>88</v>
      </c>
      <c r="Q49" s="151">
        <v>88</v>
      </c>
      <c r="R49" s="151">
        <v>90</v>
      </c>
      <c r="S49" s="151">
        <v>89</v>
      </c>
      <c r="T49" s="151">
        <v>89</v>
      </c>
      <c r="U49" s="151">
        <v>90</v>
      </c>
      <c r="V49" s="151">
        <v>89</v>
      </c>
      <c r="W49" s="151">
        <v>90</v>
      </c>
      <c r="X49" s="151">
        <v>91</v>
      </c>
      <c r="Y49" s="151">
        <v>92</v>
      </c>
      <c r="Z49" s="151">
        <v>90</v>
      </c>
      <c r="AA49" s="151">
        <v>92</v>
      </c>
      <c r="AB49" s="151">
        <v>90</v>
      </c>
      <c r="AC49" s="151">
        <v>91</v>
      </c>
      <c r="AD49" s="151">
        <v>90</v>
      </c>
      <c r="AE49" s="151">
        <v>91</v>
      </c>
      <c r="AF49" s="151">
        <v>91</v>
      </c>
      <c r="AG49" s="151">
        <v>91</v>
      </c>
      <c r="AH49" s="151">
        <v>92</v>
      </c>
      <c r="AI49" s="151">
        <v>91</v>
      </c>
      <c r="AJ49" s="151">
        <v>90</v>
      </c>
      <c r="AK49" s="151">
        <v>90</v>
      </c>
      <c r="AL49" s="151">
        <v>91</v>
      </c>
      <c r="AM49" s="151">
        <v>90</v>
      </c>
      <c r="AN49" s="151">
        <v>91</v>
      </c>
      <c r="AO49" s="151">
        <v>91</v>
      </c>
      <c r="AP49" s="151">
        <v>89</v>
      </c>
      <c r="AQ49" s="151">
        <v>91</v>
      </c>
      <c r="AR49" s="150">
        <v>93</v>
      </c>
      <c r="AS49" s="151">
        <v>95</v>
      </c>
      <c r="AT49" s="151">
        <v>94</v>
      </c>
      <c r="AU49" s="148"/>
      <c r="AV49" s="151">
        <v>92</v>
      </c>
      <c r="AW49" s="162">
        <v>88</v>
      </c>
    </row>
    <row r="50" spans="1:49" ht="16.899999999999999" customHeight="1" x14ac:dyDescent="0.25">
      <c r="A50" s="294"/>
      <c r="B50" s="169" t="s">
        <v>353</v>
      </c>
      <c r="C50" s="301"/>
      <c r="D50" s="150">
        <v>91</v>
      </c>
      <c r="E50" s="151">
        <v>91</v>
      </c>
      <c r="F50" s="151">
        <v>91</v>
      </c>
      <c r="G50" s="151">
        <v>91</v>
      </c>
      <c r="H50" s="151">
        <v>91</v>
      </c>
      <c r="I50" s="151">
        <v>91</v>
      </c>
      <c r="J50" s="151">
        <v>91</v>
      </c>
      <c r="K50" s="151">
        <v>90</v>
      </c>
      <c r="L50" s="151">
        <v>89</v>
      </c>
      <c r="M50" s="151">
        <v>90</v>
      </c>
      <c r="N50" s="151">
        <v>89</v>
      </c>
      <c r="O50" s="151">
        <v>89</v>
      </c>
      <c r="P50" s="151">
        <v>89</v>
      </c>
      <c r="Q50" s="151">
        <v>89</v>
      </c>
      <c r="R50" s="151">
        <v>91</v>
      </c>
      <c r="S50" s="151">
        <v>90</v>
      </c>
      <c r="T50" s="151">
        <v>90</v>
      </c>
      <c r="U50" s="151">
        <v>91</v>
      </c>
      <c r="V50" s="151">
        <v>90</v>
      </c>
      <c r="W50" s="151">
        <v>91</v>
      </c>
      <c r="X50" s="151">
        <v>93</v>
      </c>
      <c r="Y50" s="151">
        <v>92</v>
      </c>
      <c r="Z50" s="151">
        <v>91</v>
      </c>
      <c r="AA50" s="151">
        <v>92</v>
      </c>
      <c r="AB50" s="151">
        <v>91</v>
      </c>
      <c r="AC50" s="151">
        <v>93</v>
      </c>
      <c r="AD50" s="151">
        <v>92</v>
      </c>
      <c r="AE50" s="151">
        <v>91</v>
      </c>
      <c r="AF50" s="151">
        <v>91</v>
      </c>
      <c r="AG50" s="151">
        <v>92</v>
      </c>
      <c r="AH50" s="151">
        <v>92</v>
      </c>
      <c r="AI50" s="151">
        <v>92</v>
      </c>
      <c r="AJ50" s="151">
        <v>92</v>
      </c>
      <c r="AK50" s="151">
        <v>91</v>
      </c>
      <c r="AL50" s="151">
        <v>93</v>
      </c>
      <c r="AM50" s="151">
        <v>92</v>
      </c>
      <c r="AN50" s="151">
        <v>93</v>
      </c>
      <c r="AO50" s="151">
        <v>93</v>
      </c>
      <c r="AP50" s="151">
        <v>91</v>
      </c>
      <c r="AQ50" s="151">
        <v>92</v>
      </c>
      <c r="AR50" s="150">
        <v>92</v>
      </c>
      <c r="AS50" s="149">
        <v>98</v>
      </c>
      <c r="AT50" s="151">
        <v>95</v>
      </c>
      <c r="AU50" s="151">
        <v>95</v>
      </c>
      <c r="AV50" s="148"/>
      <c r="AW50" s="162">
        <v>88</v>
      </c>
    </row>
    <row r="51" spans="1:49" ht="16.899999999999999" customHeight="1" x14ac:dyDescent="0.25">
      <c r="A51" s="295"/>
      <c r="B51" s="170" t="s">
        <v>354</v>
      </c>
      <c r="C51" s="302"/>
      <c r="D51" s="152">
        <v>91</v>
      </c>
      <c r="E51" s="153">
        <v>91</v>
      </c>
      <c r="F51" s="153">
        <v>92</v>
      </c>
      <c r="G51" s="153">
        <v>91</v>
      </c>
      <c r="H51" s="153">
        <v>91</v>
      </c>
      <c r="I51" s="153">
        <v>91</v>
      </c>
      <c r="J51" s="153">
        <v>91</v>
      </c>
      <c r="K51" s="153">
        <v>89</v>
      </c>
      <c r="L51" s="153">
        <v>89</v>
      </c>
      <c r="M51" s="153">
        <v>89</v>
      </c>
      <c r="N51" s="153">
        <v>88</v>
      </c>
      <c r="O51" s="153">
        <v>88</v>
      </c>
      <c r="P51" s="153">
        <v>89</v>
      </c>
      <c r="Q51" s="153">
        <v>88</v>
      </c>
      <c r="R51" s="153">
        <v>90</v>
      </c>
      <c r="S51" s="153">
        <v>90</v>
      </c>
      <c r="T51" s="153">
        <v>90</v>
      </c>
      <c r="U51" s="153">
        <v>91</v>
      </c>
      <c r="V51" s="153">
        <v>90</v>
      </c>
      <c r="W51" s="153">
        <v>91</v>
      </c>
      <c r="X51" s="153">
        <v>92</v>
      </c>
      <c r="Y51" s="153">
        <v>91</v>
      </c>
      <c r="Z51" s="153">
        <v>90</v>
      </c>
      <c r="AA51" s="153">
        <v>91</v>
      </c>
      <c r="AB51" s="153">
        <v>90</v>
      </c>
      <c r="AC51" s="153">
        <v>92</v>
      </c>
      <c r="AD51" s="153">
        <v>91</v>
      </c>
      <c r="AE51" s="153">
        <v>91</v>
      </c>
      <c r="AF51" s="153">
        <v>90</v>
      </c>
      <c r="AG51" s="153">
        <v>91</v>
      </c>
      <c r="AH51" s="153">
        <v>91</v>
      </c>
      <c r="AI51" s="153">
        <v>91</v>
      </c>
      <c r="AJ51" s="153">
        <v>91</v>
      </c>
      <c r="AK51" s="153">
        <v>90</v>
      </c>
      <c r="AL51" s="153">
        <v>92</v>
      </c>
      <c r="AM51" s="153">
        <v>91</v>
      </c>
      <c r="AN51" s="153">
        <v>92</v>
      </c>
      <c r="AO51" s="153">
        <v>92</v>
      </c>
      <c r="AP51" s="153">
        <v>90</v>
      </c>
      <c r="AQ51" s="153">
        <v>91</v>
      </c>
      <c r="AR51" s="152">
        <v>91</v>
      </c>
      <c r="AS51" s="175">
        <v>96</v>
      </c>
      <c r="AT51" s="153">
        <v>94</v>
      </c>
      <c r="AU51" s="153">
        <v>94</v>
      </c>
      <c r="AV51" s="153">
        <v>95</v>
      </c>
      <c r="AW51" s="154"/>
    </row>
    <row r="53" spans="1:49" ht="15.75" customHeight="1" x14ac:dyDescent="0.25">
      <c r="A53" s="250" t="s">
        <v>381</v>
      </c>
      <c r="B53" s="250"/>
      <c r="C53" s="250"/>
      <c r="D53" s="250"/>
      <c r="E53" s="250"/>
      <c r="F53" s="250"/>
      <c r="G53" s="250"/>
      <c r="H53" s="250"/>
      <c r="I53" s="250"/>
      <c r="J53" s="250"/>
      <c r="K53" s="250"/>
      <c r="L53" s="250"/>
      <c r="M53" s="250"/>
      <c r="N53" s="250"/>
      <c r="O53" s="250"/>
      <c r="P53" s="250"/>
      <c r="Q53" s="250"/>
      <c r="R53" s="250"/>
      <c r="S53" s="250"/>
      <c r="T53" s="250"/>
      <c r="U53" s="250"/>
      <c r="V53" s="250"/>
      <c r="W53" s="250"/>
      <c r="X53" s="250"/>
      <c r="Y53" s="250"/>
      <c r="Z53" s="250"/>
      <c r="AA53" s="250"/>
      <c r="AB53" s="250"/>
      <c r="AC53" s="250"/>
      <c r="AD53" s="250"/>
      <c r="AE53" s="250"/>
      <c r="AF53" s="250"/>
      <c r="AG53" s="250"/>
      <c r="AH53" s="250"/>
      <c r="AI53" s="250"/>
      <c r="AJ53" s="250"/>
      <c r="AK53" s="250"/>
      <c r="AL53" s="250"/>
      <c r="AM53" s="250"/>
      <c r="AN53" s="250"/>
      <c r="AO53" s="250"/>
      <c r="AP53" s="250"/>
      <c r="AQ53" s="250"/>
      <c r="AR53" s="250"/>
      <c r="AS53" s="250"/>
      <c r="AT53" s="250"/>
      <c r="AU53" s="250"/>
      <c r="AV53" s="250"/>
      <c r="AW53" s="250"/>
    </row>
    <row r="54" spans="1:49" x14ac:dyDescent="0.25">
      <c r="A54" s="250"/>
      <c r="B54" s="250"/>
      <c r="C54" s="250"/>
      <c r="D54" s="250"/>
      <c r="E54" s="250"/>
      <c r="F54" s="250"/>
      <c r="G54" s="250"/>
      <c r="H54" s="250"/>
      <c r="I54" s="250"/>
      <c r="J54" s="250"/>
      <c r="K54" s="250"/>
      <c r="L54" s="250"/>
      <c r="M54" s="250"/>
      <c r="N54" s="250"/>
      <c r="O54" s="250"/>
      <c r="P54" s="250"/>
      <c r="Q54" s="250"/>
      <c r="R54" s="250"/>
      <c r="S54" s="250"/>
      <c r="T54" s="250"/>
      <c r="U54" s="250"/>
      <c r="V54" s="250"/>
      <c r="W54" s="250"/>
      <c r="X54" s="250"/>
      <c r="Y54" s="250"/>
      <c r="Z54" s="250"/>
      <c r="AA54" s="250"/>
      <c r="AB54" s="250"/>
      <c r="AC54" s="250"/>
      <c r="AD54" s="250"/>
      <c r="AE54" s="250"/>
      <c r="AF54" s="250"/>
      <c r="AG54" s="250"/>
      <c r="AH54" s="250"/>
      <c r="AI54" s="250"/>
      <c r="AJ54" s="250"/>
      <c r="AK54" s="250"/>
      <c r="AL54" s="250"/>
      <c r="AM54" s="250"/>
      <c r="AN54" s="250"/>
      <c r="AO54" s="250"/>
      <c r="AP54" s="250"/>
      <c r="AQ54" s="250"/>
      <c r="AR54" s="250"/>
      <c r="AS54" s="250"/>
      <c r="AT54" s="250"/>
      <c r="AU54" s="250"/>
      <c r="AV54" s="250"/>
      <c r="AW54" s="250"/>
    </row>
    <row r="55" spans="1:49" x14ac:dyDescent="0.25">
      <c r="A55" s="250"/>
      <c r="B55" s="250"/>
      <c r="C55" s="250"/>
      <c r="D55" s="250"/>
      <c r="E55" s="250"/>
      <c r="F55" s="250"/>
      <c r="G55" s="250"/>
      <c r="H55" s="250"/>
      <c r="I55" s="250"/>
      <c r="J55" s="250"/>
      <c r="K55" s="250"/>
      <c r="L55" s="250"/>
      <c r="M55" s="250"/>
      <c r="N55" s="250"/>
      <c r="O55" s="250"/>
      <c r="P55" s="250"/>
      <c r="Q55" s="250"/>
      <c r="R55" s="250"/>
      <c r="S55" s="250"/>
      <c r="T55" s="250"/>
      <c r="U55" s="250"/>
      <c r="V55" s="250"/>
      <c r="W55" s="250"/>
      <c r="X55" s="250"/>
      <c r="Y55" s="250"/>
      <c r="Z55" s="250"/>
      <c r="AA55" s="250"/>
      <c r="AB55" s="250"/>
      <c r="AC55" s="250"/>
      <c r="AD55" s="250"/>
      <c r="AE55" s="250"/>
      <c r="AF55" s="250"/>
      <c r="AG55" s="250"/>
      <c r="AH55" s="250"/>
      <c r="AI55" s="250"/>
      <c r="AJ55" s="250"/>
      <c r="AK55" s="250"/>
      <c r="AL55" s="250"/>
      <c r="AM55" s="250"/>
      <c r="AN55" s="250"/>
      <c r="AO55" s="250"/>
      <c r="AP55" s="250"/>
      <c r="AQ55" s="250"/>
      <c r="AR55" s="250"/>
      <c r="AS55" s="250"/>
      <c r="AT55" s="250"/>
      <c r="AU55" s="250"/>
      <c r="AV55" s="250"/>
      <c r="AW55" s="250"/>
    </row>
    <row r="56" spans="1:49" x14ac:dyDescent="0.25">
      <c r="A56" s="250"/>
      <c r="B56" s="250"/>
      <c r="C56" s="250"/>
      <c r="D56" s="250"/>
      <c r="E56" s="250"/>
      <c r="F56" s="250"/>
      <c r="G56" s="250"/>
      <c r="H56" s="250"/>
      <c r="I56" s="250"/>
      <c r="J56" s="250"/>
      <c r="K56" s="250"/>
      <c r="L56" s="250"/>
      <c r="M56" s="250"/>
      <c r="N56" s="250"/>
      <c r="O56" s="250"/>
      <c r="P56" s="250"/>
      <c r="Q56" s="250"/>
      <c r="R56" s="250"/>
      <c r="S56" s="250"/>
      <c r="T56" s="250"/>
      <c r="U56" s="250"/>
      <c r="V56" s="250"/>
      <c r="W56" s="250"/>
      <c r="X56" s="250"/>
      <c r="Y56" s="250"/>
      <c r="Z56" s="250"/>
      <c r="AA56" s="250"/>
      <c r="AB56" s="250"/>
      <c r="AC56" s="250"/>
      <c r="AD56" s="250"/>
      <c r="AE56" s="250"/>
      <c r="AF56" s="250"/>
      <c r="AG56" s="250"/>
      <c r="AH56" s="250"/>
      <c r="AI56" s="250"/>
      <c r="AJ56" s="250"/>
      <c r="AK56" s="250"/>
      <c r="AL56" s="250"/>
      <c r="AM56" s="250"/>
      <c r="AN56" s="250"/>
      <c r="AO56" s="250"/>
      <c r="AP56" s="250"/>
      <c r="AQ56" s="250"/>
      <c r="AR56" s="250"/>
      <c r="AS56" s="250"/>
      <c r="AT56" s="250"/>
      <c r="AU56" s="250"/>
      <c r="AV56" s="250"/>
      <c r="AW56" s="250"/>
    </row>
    <row r="57" spans="1:49" x14ac:dyDescent="0.25">
      <c r="A57" s="165"/>
      <c r="B57" s="165"/>
    </row>
    <row r="58" spans="1:49" x14ac:dyDescent="0.25">
      <c r="A58" s="165"/>
      <c r="B58" s="165"/>
    </row>
    <row r="59" spans="1:49" x14ac:dyDescent="0.25">
      <c r="A59" s="165"/>
      <c r="B59" s="165"/>
    </row>
    <row r="60" spans="1:49" x14ac:dyDescent="0.25">
      <c r="A60" s="165"/>
      <c r="B60" s="165"/>
    </row>
    <row r="61" spans="1:49" x14ac:dyDescent="0.25">
      <c r="A61" s="165"/>
      <c r="B61" s="165"/>
    </row>
  </sheetData>
  <mergeCells count="14">
    <mergeCell ref="A3:C3"/>
    <mergeCell ref="D3:K3"/>
    <mergeCell ref="L3:X3"/>
    <mergeCell ref="Y3:AQ3"/>
    <mergeCell ref="AR3:AW3"/>
    <mergeCell ref="A53:AW56"/>
    <mergeCell ref="A4:A5"/>
    <mergeCell ref="B4:C5"/>
    <mergeCell ref="D5:AW5"/>
    <mergeCell ref="A6:A13"/>
    <mergeCell ref="C6:C51"/>
    <mergeCell ref="A14:A26"/>
    <mergeCell ref="A27:A45"/>
    <mergeCell ref="A46:A51"/>
  </mergeCells>
  <conditionalFormatting sqref="Y6:AB26 D6:X6 E7:X7 F8:X8 G9:X9 H10:X10 I11:X11 J12:X12 K13:X13 L14:X14 M15:X15 N16:X16 O17:X17 P18:X18 Q19:X19 R20:X20 S21:X21 T22:X22 U23:X23 V24:X24 W25:X25 X26 Y27 Z27:AB28 AA29 AB29:AB30 AD32 AE32:AW33 AF34 AG34:AW35 AH36 AI36:AW37 AJ38 AK38:AW39 AL40 AM40:AW41 AN42 AO42:AW43 AP44 AQ44:AW45 AS47:AW47 AT48 AU48:AW49 AV50 AW50:AW51 AD6:AW30">
    <cfRule type="colorScale" priority="3">
      <colorScale>
        <cfvo type="percentile" val="50"/>
        <cfvo type="percentile" val="100"/>
        <color theme="0"/>
        <color rgb="FF003300"/>
      </colorScale>
    </cfRule>
  </conditionalFormatting>
  <conditionalFormatting sqref="D7:D51 E8:E51 F9:F51 G10:G51 H11:H51 I12:I51 J13:J51 K14:K51 L15:L51 M16:M51 N17:N51 O18:O51 P19:P51 Q20:Q51 R21:R51 S22:S51 T23:T51 U24:U51 V25:V51 W26:W51 X27:X51 Y28:Y51 Z29:Z51 AA30:AA51 AB31:AB51 AC32:AC51 AD33:AD51 AE34:AE51 AF35:AF51 AG36:AG51 AH37:AH51 AI38:AI51 AJ39:AJ51 AK40:AK51 AL41:AL51 AM42:AM51 AN43:AN51 AO44:AO51 AP45:AP51 AQ47:AQ51 AR48:AS51 AT49:AT51 AU50:AU51 AV51">
    <cfRule type="colorScale" priority="2">
      <colorScale>
        <cfvo type="percentile" val="50"/>
        <cfvo type="percentile" val="100"/>
        <color theme="0"/>
        <color rgb="FFD00000"/>
      </colorScale>
    </cfRule>
  </conditionalFormatting>
  <conditionalFormatting sqref="AC31 AR46">
    <cfRule type="colorScale" priority="1">
      <colorScale>
        <cfvo type="percentile" val="50"/>
        <cfvo type="percentile" val="100"/>
        <color theme="0"/>
        <color rgb="FF003300"/>
      </colorScale>
    </cfRule>
  </conditionalFormatting>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F736AF-0647-496D-AF1C-EB28EFE1C706}">
  <dimension ref="A1:AW61"/>
  <sheetViews>
    <sheetView showGridLines="0" zoomScaleNormal="100" workbookViewId="0">
      <selection activeCell="A53" sqref="A53:AW56"/>
    </sheetView>
  </sheetViews>
  <sheetFormatPr defaultRowHeight="15.75" x14ac:dyDescent="0.25"/>
  <cols>
    <col min="1" max="1" width="5.5703125" style="32" bestFit="1" customWidth="1"/>
    <col min="2" max="2" width="10.28515625" style="32" bestFit="1" customWidth="1"/>
    <col min="3" max="3" width="5.42578125" style="32" customWidth="1"/>
    <col min="4" max="49" width="3.85546875" style="32" bestFit="1" customWidth="1"/>
    <col min="50" max="16384" width="9.140625" style="32"/>
  </cols>
  <sheetData>
    <row r="1" spans="1:49" x14ac:dyDescent="0.25">
      <c r="A1" s="103" t="s">
        <v>364</v>
      </c>
      <c r="D1" s="80"/>
      <c r="E1" s="80"/>
      <c r="F1" s="80"/>
      <c r="G1" s="80"/>
      <c r="H1" s="80"/>
      <c r="I1" s="80"/>
      <c r="J1" s="80"/>
      <c r="K1" s="80"/>
      <c r="L1" s="80"/>
      <c r="M1" s="80"/>
      <c r="N1" s="80"/>
      <c r="O1" s="80"/>
      <c r="P1" s="80"/>
      <c r="Q1" s="80"/>
      <c r="R1" s="80"/>
      <c r="S1" s="80"/>
      <c r="T1" s="80"/>
      <c r="U1" s="80"/>
      <c r="V1" s="80"/>
      <c r="W1" s="80"/>
      <c r="X1" s="80"/>
      <c r="Y1" s="80"/>
      <c r="Z1" s="80"/>
      <c r="AA1" s="80"/>
      <c r="AB1" s="80"/>
      <c r="AC1" s="80"/>
      <c r="AD1" s="80"/>
      <c r="AE1" s="80"/>
      <c r="AF1" s="80"/>
      <c r="AG1" s="80"/>
      <c r="AH1" s="80"/>
      <c r="AI1" s="80"/>
      <c r="AJ1" s="80"/>
      <c r="AK1" s="80"/>
      <c r="AL1" s="80"/>
      <c r="AM1" s="80"/>
      <c r="AN1" s="80"/>
      <c r="AO1" s="80"/>
      <c r="AP1" s="80"/>
      <c r="AQ1" s="80"/>
      <c r="AR1" s="80"/>
      <c r="AS1" s="80"/>
      <c r="AT1" s="80"/>
      <c r="AU1" s="80"/>
      <c r="AV1" s="80"/>
      <c r="AW1" s="80"/>
    </row>
    <row r="2" spans="1:49" x14ac:dyDescent="0.25">
      <c r="D2" s="80"/>
      <c r="E2" s="80"/>
      <c r="F2" s="80"/>
      <c r="G2" s="80"/>
      <c r="H2" s="80"/>
      <c r="I2" s="80"/>
      <c r="J2" s="80"/>
      <c r="K2" s="80"/>
      <c r="L2" s="80"/>
      <c r="M2" s="80"/>
      <c r="N2" s="80"/>
      <c r="O2" s="80"/>
      <c r="P2" s="80"/>
      <c r="Q2" s="80"/>
      <c r="R2" s="80"/>
      <c r="S2" s="80"/>
      <c r="T2" s="80"/>
      <c r="U2" s="80"/>
      <c r="V2" s="80"/>
      <c r="W2" s="80"/>
      <c r="X2" s="80"/>
      <c r="Y2" s="80"/>
      <c r="Z2" s="80"/>
      <c r="AA2" s="80"/>
      <c r="AB2" s="80"/>
      <c r="AC2" s="80"/>
      <c r="AD2" s="80"/>
      <c r="AE2" s="80"/>
      <c r="AF2" s="80"/>
      <c r="AG2" s="80"/>
      <c r="AH2" s="80"/>
      <c r="AI2" s="80"/>
      <c r="AJ2" s="80"/>
      <c r="AK2" s="80"/>
      <c r="AL2" s="80"/>
      <c r="AM2" s="80"/>
      <c r="AN2" s="80"/>
      <c r="AO2" s="80"/>
      <c r="AP2" s="80"/>
      <c r="AQ2" s="80"/>
      <c r="AR2" s="80"/>
      <c r="AS2" s="80"/>
      <c r="AT2" s="80"/>
      <c r="AU2" s="80"/>
      <c r="AV2" s="80"/>
      <c r="AW2" s="80"/>
    </row>
    <row r="3" spans="1:49" x14ac:dyDescent="0.25">
      <c r="A3" s="276"/>
      <c r="B3" s="276"/>
      <c r="C3" s="277"/>
      <c r="D3" s="278" t="s">
        <v>336</v>
      </c>
      <c r="E3" s="278"/>
      <c r="F3" s="278"/>
      <c r="G3" s="278"/>
      <c r="H3" s="278"/>
      <c r="I3" s="278"/>
      <c r="J3" s="278"/>
      <c r="K3" s="278"/>
      <c r="L3" s="278" t="s">
        <v>337</v>
      </c>
      <c r="M3" s="278"/>
      <c r="N3" s="278"/>
      <c r="O3" s="278"/>
      <c r="P3" s="278"/>
      <c r="Q3" s="278"/>
      <c r="R3" s="278"/>
      <c r="S3" s="278"/>
      <c r="T3" s="278"/>
      <c r="U3" s="278"/>
      <c r="V3" s="278"/>
      <c r="W3" s="278"/>
      <c r="X3" s="278"/>
      <c r="Y3" s="278" t="s">
        <v>339</v>
      </c>
      <c r="Z3" s="278"/>
      <c r="AA3" s="278"/>
      <c r="AB3" s="278"/>
      <c r="AC3" s="278"/>
      <c r="AD3" s="278"/>
      <c r="AE3" s="278"/>
      <c r="AF3" s="278"/>
      <c r="AG3" s="278"/>
      <c r="AH3" s="278"/>
      <c r="AI3" s="278"/>
      <c r="AJ3" s="278"/>
      <c r="AK3" s="278"/>
      <c r="AL3" s="278"/>
      <c r="AM3" s="278"/>
      <c r="AN3" s="278"/>
      <c r="AO3" s="278"/>
      <c r="AP3" s="278"/>
      <c r="AQ3" s="278"/>
      <c r="AR3" s="279" t="s">
        <v>148</v>
      </c>
      <c r="AS3" s="279"/>
      <c r="AT3" s="279"/>
      <c r="AU3" s="279"/>
      <c r="AV3" s="279"/>
      <c r="AW3" s="279"/>
    </row>
    <row r="4" spans="1:49" s="141" customFormat="1" ht="54" x14ac:dyDescent="0.25">
      <c r="A4" s="280"/>
      <c r="B4" s="276"/>
      <c r="C4" s="277"/>
      <c r="D4" s="166" t="s">
        <v>72</v>
      </c>
      <c r="E4" s="166" t="s">
        <v>70</v>
      </c>
      <c r="F4" s="166" t="s">
        <v>68</v>
      </c>
      <c r="G4" s="166" t="s">
        <v>67</v>
      </c>
      <c r="H4" s="166" t="s">
        <v>66</v>
      </c>
      <c r="I4" s="166" t="s">
        <v>64</v>
      </c>
      <c r="J4" s="166" t="s">
        <v>62</v>
      </c>
      <c r="K4" s="167" t="s">
        <v>61</v>
      </c>
      <c r="L4" s="168" t="s">
        <v>58</v>
      </c>
      <c r="M4" s="166" t="s">
        <v>56</v>
      </c>
      <c r="N4" s="166" t="s">
        <v>46</v>
      </c>
      <c r="O4" s="166" t="s">
        <v>42</v>
      </c>
      <c r="P4" s="166" t="s">
        <v>41</v>
      </c>
      <c r="Q4" s="166" t="s">
        <v>44</v>
      </c>
      <c r="R4" s="166" t="s">
        <v>39</v>
      </c>
      <c r="S4" s="166" t="s">
        <v>52</v>
      </c>
      <c r="T4" s="166" t="s">
        <v>340</v>
      </c>
      <c r="U4" s="166" t="s">
        <v>55</v>
      </c>
      <c r="V4" s="166" t="s">
        <v>49</v>
      </c>
      <c r="W4" s="166" t="s">
        <v>59</v>
      </c>
      <c r="X4" s="167" t="s">
        <v>341</v>
      </c>
      <c r="Y4" s="168" t="s">
        <v>342</v>
      </c>
      <c r="Z4" s="166" t="s">
        <v>343</v>
      </c>
      <c r="AA4" s="166" t="s">
        <v>344</v>
      </c>
      <c r="AB4" s="166" t="s">
        <v>345</v>
      </c>
      <c r="AC4" s="166" t="s">
        <v>346</v>
      </c>
      <c r="AD4" s="166" t="s">
        <v>36</v>
      </c>
      <c r="AE4" s="166" t="s">
        <v>347</v>
      </c>
      <c r="AF4" s="166" t="s">
        <v>14</v>
      </c>
      <c r="AG4" s="166" t="s">
        <v>348</v>
      </c>
      <c r="AH4" s="166" t="s">
        <v>37</v>
      </c>
      <c r="AI4" s="166" t="s">
        <v>34</v>
      </c>
      <c r="AJ4" s="166" t="s">
        <v>25</v>
      </c>
      <c r="AK4" s="166" t="s">
        <v>349</v>
      </c>
      <c r="AL4" s="166" t="s">
        <v>32</v>
      </c>
      <c r="AM4" s="166" t="s">
        <v>164</v>
      </c>
      <c r="AN4" s="166" t="s">
        <v>29</v>
      </c>
      <c r="AO4" s="166" t="s">
        <v>27</v>
      </c>
      <c r="AP4" s="166" t="s">
        <v>157</v>
      </c>
      <c r="AQ4" s="167" t="s">
        <v>153</v>
      </c>
      <c r="AR4" s="168" t="s">
        <v>350</v>
      </c>
      <c r="AS4" s="166" t="s">
        <v>140</v>
      </c>
      <c r="AT4" s="166" t="s">
        <v>351</v>
      </c>
      <c r="AU4" s="166" t="s">
        <v>352</v>
      </c>
      <c r="AV4" s="166" t="s">
        <v>353</v>
      </c>
      <c r="AW4" s="167" t="s">
        <v>354</v>
      </c>
    </row>
    <row r="5" spans="1:49" x14ac:dyDescent="0.25">
      <c r="A5" s="281"/>
      <c r="B5" s="296"/>
      <c r="C5" s="297"/>
      <c r="D5" s="303" t="s">
        <v>362</v>
      </c>
      <c r="E5" s="303"/>
      <c r="F5" s="303"/>
      <c r="G5" s="303"/>
      <c r="H5" s="303"/>
      <c r="I5" s="303"/>
      <c r="J5" s="303"/>
      <c r="K5" s="303"/>
      <c r="L5" s="303"/>
      <c r="M5" s="303"/>
      <c r="N5" s="303"/>
      <c r="O5" s="303"/>
      <c r="P5" s="303"/>
      <c r="Q5" s="303"/>
      <c r="R5" s="303"/>
      <c r="S5" s="303"/>
      <c r="T5" s="303"/>
      <c r="U5" s="303"/>
      <c r="V5" s="303"/>
      <c r="W5" s="303"/>
      <c r="X5" s="303"/>
      <c r="Y5" s="303"/>
      <c r="Z5" s="303"/>
      <c r="AA5" s="303"/>
      <c r="AB5" s="303"/>
      <c r="AC5" s="303"/>
      <c r="AD5" s="303"/>
      <c r="AE5" s="303"/>
      <c r="AF5" s="303"/>
      <c r="AG5" s="303"/>
      <c r="AH5" s="303"/>
      <c r="AI5" s="303"/>
      <c r="AJ5" s="303"/>
      <c r="AK5" s="303"/>
      <c r="AL5" s="303"/>
      <c r="AM5" s="303"/>
      <c r="AN5" s="303"/>
      <c r="AO5" s="303"/>
      <c r="AP5" s="303"/>
      <c r="AQ5" s="303"/>
      <c r="AR5" s="303"/>
      <c r="AS5" s="303"/>
      <c r="AT5" s="303"/>
      <c r="AU5" s="303"/>
      <c r="AV5" s="303"/>
      <c r="AW5" s="304"/>
    </row>
    <row r="6" spans="1:49" ht="16.899999999999999" customHeight="1" x14ac:dyDescent="0.25">
      <c r="A6" s="288" t="s">
        <v>336</v>
      </c>
      <c r="B6" s="169" t="s">
        <v>72</v>
      </c>
      <c r="C6" s="305" t="s">
        <v>363</v>
      </c>
      <c r="D6" s="177"/>
      <c r="E6" s="173">
        <v>97</v>
      </c>
      <c r="F6" s="173">
        <v>96</v>
      </c>
      <c r="G6" s="163">
        <v>95</v>
      </c>
      <c r="H6" s="173">
        <v>98</v>
      </c>
      <c r="I6" s="173">
        <v>97</v>
      </c>
      <c r="J6" s="163">
        <v>86</v>
      </c>
      <c r="K6" s="164">
        <v>90</v>
      </c>
      <c r="L6" s="163">
        <v>90</v>
      </c>
      <c r="M6" s="163">
        <v>89</v>
      </c>
      <c r="N6" s="163">
        <v>89</v>
      </c>
      <c r="O6" s="163">
        <v>89</v>
      </c>
      <c r="P6" s="163">
        <v>90</v>
      </c>
      <c r="Q6" s="163">
        <v>90</v>
      </c>
      <c r="R6" s="163">
        <v>91</v>
      </c>
      <c r="S6" s="163">
        <v>90</v>
      </c>
      <c r="T6" s="163">
        <v>90</v>
      </c>
      <c r="U6" s="163">
        <v>88</v>
      </c>
      <c r="V6" s="163">
        <v>90</v>
      </c>
      <c r="W6" s="163">
        <v>91</v>
      </c>
      <c r="X6" s="163">
        <v>89</v>
      </c>
      <c r="Y6" s="163">
        <v>87</v>
      </c>
      <c r="Z6" s="163">
        <v>86</v>
      </c>
      <c r="AA6" s="163">
        <v>87</v>
      </c>
      <c r="AB6" s="163">
        <v>86</v>
      </c>
      <c r="AC6" s="163">
        <v>90</v>
      </c>
      <c r="AD6" s="163">
        <v>91</v>
      </c>
      <c r="AE6" s="163">
        <v>91</v>
      </c>
      <c r="AF6" s="163">
        <v>90</v>
      </c>
      <c r="AG6" s="163">
        <v>90</v>
      </c>
      <c r="AH6" s="163">
        <v>91</v>
      </c>
      <c r="AI6" s="163">
        <v>91</v>
      </c>
      <c r="AJ6" s="163">
        <v>92</v>
      </c>
      <c r="AK6" s="163">
        <v>92</v>
      </c>
      <c r="AL6" s="163">
        <v>90</v>
      </c>
      <c r="AM6" s="163">
        <v>89</v>
      </c>
      <c r="AN6" s="163">
        <v>90</v>
      </c>
      <c r="AO6" s="163">
        <v>90</v>
      </c>
      <c r="AP6" s="163">
        <v>88</v>
      </c>
      <c r="AQ6" s="163">
        <v>88</v>
      </c>
      <c r="AR6" s="163">
        <v>85</v>
      </c>
      <c r="AS6" s="163">
        <v>83</v>
      </c>
      <c r="AT6" s="163">
        <v>86</v>
      </c>
      <c r="AU6" s="163">
        <v>84</v>
      </c>
      <c r="AV6" s="163">
        <v>83</v>
      </c>
      <c r="AW6" s="164">
        <v>85</v>
      </c>
    </row>
    <row r="7" spans="1:49" ht="16.899999999999999" customHeight="1" x14ac:dyDescent="0.25">
      <c r="A7" s="289"/>
      <c r="B7" s="169" t="s">
        <v>70</v>
      </c>
      <c r="C7" s="305"/>
      <c r="D7" s="147">
        <v>99</v>
      </c>
      <c r="E7" s="178"/>
      <c r="F7" s="151">
        <v>95</v>
      </c>
      <c r="G7" s="149">
        <v>96</v>
      </c>
      <c r="H7" s="149">
        <v>98</v>
      </c>
      <c r="I7" s="149">
        <v>97</v>
      </c>
      <c r="J7" s="151">
        <v>86</v>
      </c>
      <c r="K7" s="162">
        <v>90</v>
      </c>
      <c r="L7" s="151">
        <v>88</v>
      </c>
      <c r="M7" s="151">
        <v>88</v>
      </c>
      <c r="N7" s="151">
        <v>88</v>
      </c>
      <c r="O7" s="151">
        <v>88</v>
      </c>
      <c r="P7" s="151">
        <v>88</v>
      </c>
      <c r="Q7" s="151">
        <v>89</v>
      </c>
      <c r="R7" s="151">
        <v>90</v>
      </c>
      <c r="S7" s="151">
        <v>89</v>
      </c>
      <c r="T7" s="151">
        <v>89</v>
      </c>
      <c r="U7" s="151">
        <v>88</v>
      </c>
      <c r="V7" s="151">
        <v>89</v>
      </c>
      <c r="W7" s="151">
        <v>90</v>
      </c>
      <c r="X7" s="151">
        <v>89</v>
      </c>
      <c r="Y7" s="151">
        <v>86</v>
      </c>
      <c r="Z7" s="151">
        <v>86</v>
      </c>
      <c r="AA7" s="151">
        <v>87</v>
      </c>
      <c r="AB7" s="151">
        <v>86</v>
      </c>
      <c r="AC7" s="151">
        <v>90</v>
      </c>
      <c r="AD7" s="151">
        <v>90</v>
      </c>
      <c r="AE7" s="151">
        <v>90</v>
      </c>
      <c r="AF7" s="151">
        <v>89</v>
      </c>
      <c r="AG7" s="151">
        <v>90</v>
      </c>
      <c r="AH7" s="151">
        <v>91</v>
      </c>
      <c r="AI7" s="151">
        <v>89</v>
      </c>
      <c r="AJ7" s="151">
        <v>91</v>
      </c>
      <c r="AK7" s="151">
        <v>90</v>
      </c>
      <c r="AL7" s="151">
        <v>89</v>
      </c>
      <c r="AM7" s="151">
        <v>89</v>
      </c>
      <c r="AN7" s="151">
        <v>89</v>
      </c>
      <c r="AO7" s="151">
        <v>89</v>
      </c>
      <c r="AP7" s="151">
        <v>88</v>
      </c>
      <c r="AQ7" s="151">
        <v>87</v>
      </c>
      <c r="AR7" s="151">
        <v>84</v>
      </c>
      <c r="AS7" s="151">
        <v>83</v>
      </c>
      <c r="AT7" s="151">
        <v>85</v>
      </c>
      <c r="AU7" s="151">
        <v>83</v>
      </c>
      <c r="AV7" s="151">
        <v>84</v>
      </c>
      <c r="AW7" s="162">
        <v>84</v>
      </c>
    </row>
    <row r="8" spans="1:49" ht="16.899999999999999" customHeight="1" x14ac:dyDescent="0.25">
      <c r="A8" s="289"/>
      <c r="B8" s="169" t="s">
        <v>68</v>
      </c>
      <c r="C8" s="305"/>
      <c r="D8" s="147">
        <v>97</v>
      </c>
      <c r="E8" s="149">
        <v>97</v>
      </c>
      <c r="F8" s="178"/>
      <c r="G8" s="149">
        <v>96</v>
      </c>
      <c r="H8" s="149">
        <v>96</v>
      </c>
      <c r="I8" s="151">
        <v>95</v>
      </c>
      <c r="J8" s="151">
        <v>87</v>
      </c>
      <c r="K8" s="162">
        <v>91</v>
      </c>
      <c r="L8" s="151">
        <v>89</v>
      </c>
      <c r="M8" s="151">
        <v>89</v>
      </c>
      <c r="N8" s="151">
        <v>89</v>
      </c>
      <c r="O8" s="151">
        <v>89</v>
      </c>
      <c r="P8" s="151">
        <v>89</v>
      </c>
      <c r="Q8" s="151">
        <v>90</v>
      </c>
      <c r="R8" s="151">
        <v>91</v>
      </c>
      <c r="S8" s="151">
        <v>89</v>
      </c>
      <c r="T8" s="151">
        <v>89</v>
      </c>
      <c r="U8" s="151">
        <v>89</v>
      </c>
      <c r="V8" s="151">
        <v>89</v>
      </c>
      <c r="W8" s="151">
        <v>90</v>
      </c>
      <c r="X8" s="151">
        <v>91</v>
      </c>
      <c r="Y8" s="151">
        <v>87</v>
      </c>
      <c r="Z8" s="151">
        <v>86</v>
      </c>
      <c r="AA8" s="151">
        <v>87</v>
      </c>
      <c r="AB8" s="151">
        <v>86</v>
      </c>
      <c r="AC8" s="151">
        <v>91</v>
      </c>
      <c r="AD8" s="151">
        <v>93</v>
      </c>
      <c r="AE8" s="151">
        <v>91</v>
      </c>
      <c r="AF8" s="151">
        <v>91</v>
      </c>
      <c r="AG8" s="151">
        <v>92</v>
      </c>
      <c r="AH8" s="151">
        <v>92</v>
      </c>
      <c r="AI8" s="151">
        <v>92</v>
      </c>
      <c r="AJ8" s="151">
        <v>91</v>
      </c>
      <c r="AK8" s="151">
        <v>90</v>
      </c>
      <c r="AL8" s="151">
        <v>89</v>
      </c>
      <c r="AM8" s="151">
        <v>90</v>
      </c>
      <c r="AN8" s="151">
        <v>91</v>
      </c>
      <c r="AO8" s="151">
        <v>90</v>
      </c>
      <c r="AP8" s="151">
        <v>90</v>
      </c>
      <c r="AQ8" s="151">
        <v>89</v>
      </c>
      <c r="AR8" s="151">
        <v>87</v>
      </c>
      <c r="AS8" s="151">
        <v>86</v>
      </c>
      <c r="AT8" s="151">
        <v>86</v>
      </c>
      <c r="AU8" s="151">
        <v>87</v>
      </c>
      <c r="AV8" s="151">
        <v>86</v>
      </c>
      <c r="AW8" s="162">
        <v>87</v>
      </c>
    </row>
    <row r="9" spans="1:49" ht="16.899999999999999" customHeight="1" x14ac:dyDescent="0.25">
      <c r="A9" s="289"/>
      <c r="B9" s="169" t="s">
        <v>67</v>
      </c>
      <c r="C9" s="305"/>
      <c r="D9" s="147">
        <v>98</v>
      </c>
      <c r="E9" s="149">
        <v>98</v>
      </c>
      <c r="F9" s="149">
        <v>98</v>
      </c>
      <c r="G9" s="178"/>
      <c r="H9" s="151">
        <v>95</v>
      </c>
      <c r="I9" s="151">
        <v>94</v>
      </c>
      <c r="J9" s="151">
        <v>85</v>
      </c>
      <c r="K9" s="162">
        <v>90</v>
      </c>
      <c r="L9" s="151">
        <v>87</v>
      </c>
      <c r="M9" s="151">
        <v>89</v>
      </c>
      <c r="N9" s="151">
        <v>90</v>
      </c>
      <c r="O9" s="151">
        <v>87</v>
      </c>
      <c r="P9" s="151">
        <v>87</v>
      </c>
      <c r="Q9" s="151">
        <v>88</v>
      </c>
      <c r="R9" s="151">
        <v>90</v>
      </c>
      <c r="S9" s="151">
        <v>89</v>
      </c>
      <c r="T9" s="151">
        <v>89</v>
      </c>
      <c r="U9" s="151">
        <v>88</v>
      </c>
      <c r="V9" s="151">
        <v>88</v>
      </c>
      <c r="W9" s="151">
        <v>89</v>
      </c>
      <c r="X9" s="151">
        <v>90</v>
      </c>
      <c r="Y9" s="151">
        <v>86</v>
      </c>
      <c r="Z9" s="151">
        <v>86</v>
      </c>
      <c r="AA9" s="151">
        <v>87</v>
      </c>
      <c r="AB9" s="151">
        <v>85</v>
      </c>
      <c r="AC9" s="151">
        <v>92</v>
      </c>
      <c r="AD9" s="151">
        <v>90</v>
      </c>
      <c r="AE9" s="151">
        <v>90</v>
      </c>
      <c r="AF9" s="151">
        <v>91</v>
      </c>
      <c r="AG9" s="151">
        <v>92</v>
      </c>
      <c r="AH9" s="151">
        <v>90</v>
      </c>
      <c r="AI9" s="151">
        <v>90</v>
      </c>
      <c r="AJ9" s="151">
        <v>90</v>
      </c>
      <c r="AK9" s="151">
        <v>90</v>
      </c>
      <c r="AL9" s="151">
        <v>89</v>
      </c>
      <c r="AM9" s="151">
        <v>89</v>
      </c>
      <c r="AN9" s="151">
        <v>89</v>
      </c>
      <c r="AO9" s="151">
        <v>88</v>
      </c>
      <c r="AP9" s="151">
        <v>88</v>
      </c>
      <c r="AQ9" s="151">
        <v>87</v>
      </c>
      <c r="AR9" s="151">
        <v>86</v>
      </c>
      <c r="AS9" s="151">
        <v>83</v>
      </c>
      <c r="AT9" s="151">
        <v>86</v>
      </c>
      <c r="AU9" s="151">
        <v>84</v>
      </c>
      <c r="AV9" s="151">
        <v>86</v>
      </c>
      <c r="AW9" s="162">
        <v>84</v>
      </c>
    </row>
    <row r="10" spans="1:49" ht="16.899999999999999" customHeight="1" x14ac:dyDescent="0.25">
      <c r="A10" s="289"/>
      <c r="B10" s="169" t="s">
        <v>66</v>
      </c>
      <c r="C10" s="305"/>
      <c r="D10" s="147">
        <v>99</v>
      </c>
      <c r="E10" s="149">
        <v>99</v>
      </c>
      <c r="F10" s="149">
        <v>97</v>
      </c>
      <c r="G10" s="149">
        <v>98</v>
      </c>
      <c r="H10" s="178"/>
      <c r="I10" s="149">
        <v>98</v>
      </c>
      <c r="J10" s="151">
        <v>86</v>
      </c>
      <c r="K10" s="162">
        <v>90</v>
      </c>
      <c r="L10" s="151">
        <v>89</v>
      </c>
      <c r="M10" s="151">
        <v>88</v>
      </c>
      <c r="N10" s="151">
        <v>88</v>
      </c>
      <c r="O10" s="151">
        <v>88</v>
      </c>
      <c r="P10" s="151">
        <v>88</v>
      </c>
      <c r="Q10" s="151">
        <v>89</v>
      </c>
      <c r="R10" s="151">
        <v>90</v>
      </c>
      <c r="S10" s="151">
        <v>89</v>
      </c>
      <c r="T10" s="151">
        <v>89</v>
      </c>
      <c r="U10" s="151">
        <v>88</v>
      </c>
      <c r="V10" s="151">
        <v>90</v>
      </c>
      <c r="W10" s="151">
        <v>91</v>
      </c>
      <c r="X10" s="151">
        <v>89</v>
      </c>
      <c r="Y10" s="151">
        <v>87</v>
      </c>
      <c r="Z10" s="151">
        <v>86</v>
      </c>
      <c r="AA10" s="151">
        <v>87</v>
      </c>
      <c r="AB10" s="151">
        <v>86</v>
      </c>
      <c r="AC10" s="151">
        <v>90</v>
      </c>
      <c r="AD10" s="151">
        <v>91</v>
      </c>
      <c r="AE10" s="151">
        <v>91</v>
      </c>
      <c r="AF10" s="151">
        <v>90</v>
      </c>
      <c r="AG10" s="151">
        <v>91</v>
      </c>
      <c r="AH10" s="151">
        <v>92</v>
      </c>
      <c r="AI10" s="151">
        <v>91</v>
      </c>
      <c r="AJ10" s="151">
        <v>92</v>
      </c>
      <c r="AK10" s="151">
        <v>92</v>
      </c>
      <c r="AL10" s="151">
        <v>89</v>
      </c>
      <c r="AM10" s="151">
        <v>89</v>
      </c>
      <c r="AN10" s="151">
        <v>90</v>
      </c>
      <c r="AO10" s="151">
        <v>90</v>
      </c>
      <c r="AP10" s="151">
        <v>89</v>
      </c>
      <c r="AQ10" s="151">
        <v>88</v>
      </c>
      <c r="AR10" s="151">
        <v>85</v>
      </c>
      <c r="AS10" s="151">
        <v>83</v>
      </c>
      <c r="AT10" s="151">
        <v>86</v>
      </c>
      <c r="AU10" s="151">
        <v>84</v>
      </c>
      <c r="AV10" s="151">
        <v>83</v>
      </c>
      <c r="AW10" s="162">
        <v>84</v>
      </c>
    </row>
    <row r="11" spans="1:49" ht="16.899999999999999" customHeight="1" x14ac:dyDescent="0.25">
      <c r="A11" s="289"/>
      <c r="B11" s="169" t="s">
        <v>64</v>
      </c>
      <c r="C11" s="305"/>
      <c r="D11" s="147">
        <v>99</v>
      </c>
      <c r="E11" s="149">
        <v>99</v>
      </c>
      <c r="F11" s="149">
        <v>97</v>
      </c>
      <c r="G11" s="149">
        <v>98</v>
      </c>
      <c r="H11" s="149">
        <v>99</v>
      </c>
      <c r="I11" s="178"/>
      <c r="J11" s="151">
        <v>86</v>
      </c>
      <c r="K11" s="162">
        <v>90</v>
      </c>
      <c r="L11" s="151">
        <v>88</v>
      </c>
      <c r="M11" s="151">
        <v>87</v>
      </c>
      <c r="N11" s="151">
        <v>87</v>
      </c>
      <c r="O11" s="151">
        <v>88</v>
      </c>
      <c r="P11" s="151">
        <v>90</v>
      </c>
      <c r="Q11" s="151">
        <v>90</v>
      </c>
      <c r="R11" s="151">
        <v>89</v>
      </c>
      <c r="S11" s="151">
        <v>89</v>
      </c>
      <c r="T11" s="151">
        <v>88</v>
      </c>
      <c r="U11" s="151">
        <v>88</v>
      </c>
      <c r="V11" s="151">
        <v>90</v>
      </c>
      <c r="W11" s="151">
        <v>90</v>
      </c>
      <c r="X11" s="151">
        <v>88</v>
      </c>
      <c r="Y11" s="151">
        <v>87</v>
      </c>
      <c r="Z11" s="151">
        <v>86</v>
      </c>
      <c r="AA11" s="151">
        <v>87</v>
      </c>
      <c r="AB11" s="151">
        <v>87</v>
      </c>
      <c r="AC11" s="151">
        <v>90</v>
      </c>
      <c r="AD11" s="151">
        <v>91</v>
      </c>
      <c r="AE11" s="151">
        <v>91</v>
      </c>
      <c r="AF11" s="151">
        <v>90</v>
      </c>
      <c r="AG11" s="151">
        <v>90</v>
      </c>
      <c r="AH11" s="151">
        <v>91</v>
      </c>
      <c r="AI11" s="151">
        <v>91</v>
      </c>
      <c r="AJ11" s="151">
        <v>93</v>
      </c>
      <c r="AK11" s="151">
        <v>91</v>
      </c>
      <c r="AL11" s="151">
        <v>89</v>
      </c>
      <c r="AM11" s="151">
        <v>88</v>
      </c>
      <c r="AN11" s="151">
        <v>89</v>
      </c>
      <c r="AO11" s="151">
        <v>89</v>
      </c>
      <c r="AP11" s="151">
        <v>88</v>
      </c>
      <c r="AQ11" s="151">
        <v>88</v>
      </c>
      <c r="AR11" s="151">
        <v>84</v>
      </c>
      <c r="AS11" s="151">
        <v>83</v>
      </c>
      <c r="AT11" s="151">
        <v>86</v>
      </c>
      <c r="AU11" s="151">
        <v>84</v>
      </c>
      <c r="AV11" s="151">
        <v>83</v>
      </c>
      <c r="AW11" s="162">
        <v>85</v>
      </c>
    </row>
    <row r="12" spans="1:49" ht="16.899999999999999" customHeight="1" x14ac:dyDescent="0.25">
      <c r="A12" s="289"/>
      <c r="B12" s="169" t="s">
        <v>62</v>
      </c>
      <c r="C12" s="305"/>
      <c r="D12" s="150">
        <v>91</v>
      </c>
      <c r="E12" s="151">
        <v>90</v>
      </c>
      <c r="F12" s="151">
        <v>90</v>
      </c>
      <c r="G12" s="151">
        <v>90</v>
      </c>
      <c r="H12" s="151">
        <v>90</v>
      </c>
      <c r="I12" s="151">
        <v>90</v>
      </c>
      <c r="J12" s="178"/>
      <c r="K12" s="162">
        <v>87</v>
      </c>
      <c r="L12" s="151">
        <v>85</v>
      </c>
      <c r="M12" s="151">
        <v>84</v>
      </c>
      <c r="N12" s="151">
        <v>85</v>
      </c>
      <c r="O12" s="151">
        <v>87</v>
      </c>
      <c r="P12" s="151">
        <v>87</v>
      </c>
      <c r="Q12" s="151">
        <v>87</v>
      </c>
      <c r="R12" s="151">
        <v>86</v>
      </c>
      <c r="S12" s="151">
        <v>87</v>
      </c>
      <c r="T12" s="151">
        <v>86</v>
      </c>
      <c r="U12" s="151">
        <v>84</v>
      </c>
      <c r="V12" s="151">
        <v>86</v>
      </c>
      <c r="W12" s="151">
        <v>87</v>
      </c>
      <c r="X12" s="151">
        <v>88</v>
      </c>
      <c r="Y12" s="151">
        <v>86</v>
      </c>
      <c r="Z12" s="151">
        <v>85</v>
      </c>
      <c r="AA12" s="151">
        <v>87</v>
      </c>
      <c r="AB12" s="151">
        <v>84</v>
      </c>
      <c r="AC12" s="151">
        <v>86</v>
      </c>
      <c r="AD12" s="151">
        <v>86</v>
      </c>
      <c r="AE12" s="151">
        <v>86</v>
      </c>
      <c r="AF12" s="151">
        <v>86</v>
      </c>
      <c r="AG12" s="151">
        <v>87</v>
      </c>
      <c r="AH12" s="151">
        <v>86</v>
      </c>
      <c r="AI12" s="151">
        <v>87</v>
      </c>
      <c r="AJ12" s="151">
        <v>87</v>
      </c>
      <c r="AK12" s="151">
        <v>86</v>
      </c>
      <c r="AL12" s="151">
        <v>88</v>
      </c>
      <c r="AM12" s="151">
        <v>89</v>
      </c>
      <c r="AN12" s="151">
        <v>88</v>
      </c>
      <c r="AO12" s="151">
        <v>89</v>
      </c>
      <c r="AP12" s="151">
        <v>89</v>
      </c>
      <c r="AQ12" s="151">
        <v>89</v>
      </c>
      <c r="AR12" s="151">
        <v>84</v>
      </c>
      <c r="AS12" s="151">
        <v>84</v>
      </c>
      <c r="AT12" s="151">
        <v>83</v>
      </c>
      <c r="AU12" s="151">
        <v>84</v>
      </c>
      <c r="AV12" s="151">
        <v>84</v>
      </c>
      <c r="AW12" s="162">
        <v>84</v>
      </c>
    </row>
    <row r="13" spans="1:49" ht="16.899999999999999" customHeight="1" x14ac:dyDescent="0.25">
      <c r="A13" s="290"/>
      <c r="B13" s="170" t="s">
        <v>61</v>
      </c>
      <c r="C13" s="305"/>
      <c r="D13" s="152">
        <v>93</v>
      </c>
      <c r="E13" s="153">
        <v>93</v>
      </c>
      <c r="F13" s="153">
        <v>93</v>
      </c>
      <c r="G13" s="153">
        <v>93</v>
      </c>
      <c r="H13" s="153">
        <v>93</v>
      </c>
      <c r="I13" s="153">
        <v>93</v>
      </c>
      <c r="J13" s="153">
        <v>91</v>
      </c>
      <c r="K13" s="179"/>
      <c r="L13" s="151">
        <v>85</v>
      </c>
      <c r="M13" s="151">
        <v>85</v>
      </c>
      <c r="N13" s="151">
        <v>85</v>
      </c>
      <c r="O13" s="151">
        <v>87</v>
      </c>
      <c r="P13" s="151">
        <v>87</v>
      </c>
      <c r="Q13" s="151">
        <v>88</v>
      </c>
      <c r="R13" s="151">
        <v>88</v>
      </c>
      <c r="S13" s="151">
        <v>86</v>
      </c>
      <c r="T13" s="151">
        <v>85</v>
      </c>
      <c r="U13" s="151">
        <v>84</v>
      </c>
      <c r="V13" s="151">
        <v>87</v>
      </c>
      <c r="W13" s="151">
        <v>88</v>
      </c>
      <c r="X13" s="151">
        <v>90</v>
      </c>
      <c r="Y13" s="151">
        <v>88</v>
      </c>
      <c r="Z13" s="151">
        <v>86</v>
      </c>
      <c r="AA13" s="151">
        <v>88</v>
      </c>
      <c r="AB13" s="151">
        <v>87</v>
      </c>
      <c r="AC13" s="151">
        <v>90</v>
      </c>
      <c r="AD13" s="151">
        <v>89</v>
      </c>
      <c r="AE13" s="151">
        <v>89</v>
      </c>
      <c r="AF13" s="151">
        <v>90</v>
      </c>
      <c r="AG13" s="151">
        <v>90</v>
      </c>
      <c r="AH13" s="151">
        <v>90</v>
      </c>
      <c r="AI13" s="151">
        <v>91</v>
      </c>
      <c r="AJ13" s="151">
        <v>90</v>
      </c>
      <c r="AK13" s="151">
        <v>88</v>
      </c>
      <c r="AL13" s="151">
        <v>87</v>
      </c>
      <c r="AM13" s="151">
        <v>86</v>
      </c>
      <c r="AN13" s="151">
        <v>86</v>
      </c>
      <c r="AO13" s="151">
        <v>86</v>
      </c>
      <c r="AP13" s="151">
        <v>87</v>
      </c>
      <c r="AQ13" s="151">
        <v>86</v>
      </c>
      <c r="AR13" s="151">
        <v>86</v>
      </c>
      <c r="AS13" s="151">
        <v>83</v>
      </c>
      <c r="AT13" s="151">
        <v>86</v>
      </c>
      <c r="AU13" s="151">
        <v>87</v>
      </c>
      <c r="AV13" s="151">
        <v>83</v>
      </c>
      <c r="AW13" s="162">
        <v>85</v>
      </c>
    </row>
    <row r="14" spans="1:49" ht="16.899999999999999" customHeight="1" x14ac:dyDescent="0.25">
      <c r="A14" s="288" t="s">
        <v>337</v>
      </c>
      <c r="B14" s="171" t="s">
        <v>58</v>
      </c>
      <c r="C14" s="305"/>
      <c r="D14" s="150">
        <v>94</v>
      </c>
      <c r="E14" s="151">
        <v>94</v>
      </c>
      <c r="F14" s="151">
        <v>93</v>
      </c>
      <c r="G14" s="151">
        <v>93</v>
      </c>
      <c r="H14" s="151">
        <v>94</v>
      </c>
      <c r="I14" s="151">
        <v>94</v>
      </c>
      <c r="J14" s="151">
        <v>89</v>
      </c>
      <c r="K14" s="151">
        <v>91</v>
      </c>
      <c r="L14" s="177"/>
      <c r="M14" s="173">
        <v>97</v>
      </c>
      <c r="N14" s="163">
        <v>95</v>
      </c>
      <c r="O14" s="163">
        <v>90</v>
      </c>
      <c r="P14" s="163">
        <v>91</v>
      </c>
      <c r="Q14" s="163">
        <v>92</v>
      </c>
      <c r="R14" s="163">
        <v>94</v>
      </c>
      <c r="S14" s="163">
        <v>92</v>
      </c>
      <c r="T14" s="163">
        <v>93</v>
      </c>
      <c r="U14" s="163">
        <v>92</v>
      </c>
      <c r="V14" s="163">
        <v>91</v>
      </c>
      <c r="W14" s="163">
        <v>92</v>
      </c>
      <c r="X14" s="164">
        <v>89</v>
      </c>
      <c r="Y14" s="151">
        <v>84</v>
      </c>
      <c r="Z14" s="151">
        <v>83</v>
      </c>
      <c r="AA14" s="151">
        <v>84</v>
      </c>
      <c r="AB14" s="151">
        <v>84</v>
      </c>
      <c r="AC14" s="151">
        <v>88</v>
      </c>
      <c r="AD14" s="151">
        <v>91</v>
      </c>
      <c r="AE14" s="151">
        <v>89</v>
      </c>
      <c r="AF14" s="151">
        <v>89</v>
      </c>
      <c r="AG14" s="151">
        <v>88</v>
      </c>
      <c r="AH14" s="151">
        <v>90</v>
      </c>
      <c r="AI14" s="151">
        <v>89</v>
      </c>
      <c r="AJ14" s="151">
        <v>89</v>
      </c>
      <c r="AK14" s="151">
        <v>90</v>
      </c>
      <c r="AL14" s="151">
        <v>90</v>
      </c>
      <c r="AM14" s="151">
        <v>90</v>
      </c>
      <c r="AN14" s="151">
        <v>92</v>
      </c>
      <c r="AO14" s="151">
        <v>91</v>
      </c>
      <c r="AP14" s="151">
        <v>90</v>
      </c>
      <c r="AQ14" s="151">
        <v>89</v>
      </c>
      <c r="AR14" s="151">
        <v>87</v>
      </c>
      <c r="AS14" s="151">
        <v>85</v>
      </c>
      <c r="AT14" s="151">
        <v>85</v>
      </c>
      <c r="AU14" s="151">
        <v>86</v>
      </c>
      <c r="AV14" s="151">
        <v>85</v>
      </c>
      <c r="AW14" s="162">
        <v>83</v>
      </c>
    </row>
    <row r="15" spans="1:49" ht="16.899999999999999" customHeight="1" x14ac:dyDescent="0.25">
      <c r="A15" s="289"/>
      <c r="B15" s="169" t="s">
        <v>56</v>
      </c>
      <c r="C15" s="305"/>
      <c r="D15" s="150">
        <v>94</v>
      </c>
      <c r="E15" s="151">
        <v>94</v>
      </c>
      <c r="F15" s="151">
        <v>92</v>
      </c>
      <c r="G15" s="151">
        <v>93</v>
      </c>
      <c r="H15" s="151">
        <v>94</v>
      </c>
      <c r="I15" s="151">
        <v>94</v>
      </c>
      <c r="J15" s="151">
        <v>88</v>
      </c>
      <c r="K15" s="151">
        <v>90</v>
      </c>
      <c r="L15" s="147">
        <v>98</v>
      </c>
      <c r="M15" s="178"/>
      <c r="N15" s="149">
        <v>96</v>
      </c>
      <c r="O15" s="151">
        <v>90</v>
      </c>
      <c r="P15" s="151">
        <v>90</v>
      </c>
      <c r="Q15" s="151">
        <v>91</v>
      </c>
      <c r="R15" s="151">
        <v>93</v>
      </c>
      <c r="S15" s="151">
        <v>92</v>
      </c>
      <c r="T15" s="151">
        <v>92</v>
      </c>
      <c r="U15" s="151">
        <v>93</v>
      </c>
      <c r="V15" s="151">
        <v>91</v>
      </c>
      <c r="W15" s="151">
        <v>92</v>
      </c>
      <c r="X15" s="162">
        <v>91</v>
      </c>
      <c r="Y15" s="151">
        <v>84</v>
      </c>
      <c r="Z15" s="151">
        <v>84</v>
      </c>
      <c r="AA15" s="151">
        <v>85</v>
      </c>
      <c r="AB15" s="151">
        <v>84</v>
      </c>
      <c r="AC15" s="151">
        <v>89</v>
      </c>
      <c r="AD15" s="151">
        <v>90</v>
      </c>
      <c r="AE15" s="151">
        <v>88</v>
      </c>
      <c r="AF15" s="151">
        <v>89</v>
      </c>
      <c r="AG15" s="151">
        <v>89</v>
      </c>
      <c r="AH15" s="151">
        <v>90</v>
      </c>
      <c r="AI15" s="151">
        <v>89</v>
      </c>
      <c r="AJ15" s="151">
        <v>88</v>
      </c>
      <c r="AK15" s="151">
        <v>90</v>
      </c>
      <c r="AL15" s="151">
        <v>90</v>
      </c>
      <c r="AM15" s="151">
        <v>90</v>
      </c>
      <c r="AN15" s="151">
        <v>91</v>
      </c>
      <c r="AO15" s="151">
        <v>91</v>
      </c>
      <c r="AP15" s="151">
        <v>90</v>
      </c>
      <c r="AQ15" s="151">
        <v>88</v>
      </c>
      <c r="AR15" s="151">
        <v>88</v>
      </c>
      <c r="AS15" s="151">
        <v>86</v>
      </c>
      <c r="AT15" s="151">
        <v>86</v>
      </c>
      <c r="AU15" s="151">
        <v>86</v>
      </c>
      <c r="AV15" s="151">
        <v>86</v>
      </c>
      <c r="AW15" s="162">
        <v>82</v>
      </c>
    </row>
    <row r="16" spans="1:49" ht="16.899999999999999" customHeight="1" x14ac:dyDescent="0.25">
      <c r="A16" s="289"/>
      <c r="B16" s="169" t="s">
        <v>46</v>
      </c>
      <c r="C16" s="305"/>
      <c r="D16" s="150">
        <v>94</v>
      </c>
      <c r="E16" s="151">
        <v>94</v>
      </c>
      <c r="F16" s="151">
        <v>92</v>
      </c>
      <c r="G16" s="151">
        <v>93</v>
      </c>
      <c r="H16" s="151">
        <v>94</v>
      </c>
      <c r="I16" s="151">
        <v>94</v>
      </c>
      <c r="J16" s="151">
        <v>89</v>
      </c>
      <c r="K16" s="151">
        <v>91</v>
      </c>
      <c r="L16" s="147">
        <v>98</v>
      </c>
      <c r="M16" s="149">
        <v>98</v>
      </c>
      <c r="N16" s="178"/>
      <c r="O16" s="151">
        <v>91</v>
      </c>
      <c r="P16" s="151">
        <v>91</v>
      </c>
      <c r="Q16" s="151">
        <v>91</v>
      </c>
      <c r="R16" s="151">
        <v>93</v>
      </c>
      <c r="S16" s="151">
        <v>92</v>
      </c>
      <c r="T16" s="151">
        <v>92</v>
      </c>
      <c r="U16" s="151">
        <v>91</v>
      </c>
      <c r="V16" s="151">
        <v>91</v>
      </c>
      <c r="W16" s="151">
        <v>93</v>
      </c>
      <c r="X16" s="162">
        <v>92</v>
      </c>
      <c r="Y16" s="151">
        <v>85</v>
      </c>
      <c r="Z16" s="151">
        <v>85</v>
      </c>
      <c r="AA16" s="151">
        <v>86</v>
      </c>
      <c r="AB16" s="151">
        <v>84</v>
      </c>
      <c r="AC16" s="151">
        <v>89</v>
      </c>
      <c r="AD16" s="151">
        <v>89</v>
      </c>
      <c r="AE16" s="151">
        <v>88</v>
      </c>
      <c r="AF16" s="151">
        <v>89</v>
      </c>
      <c r="AG16" s="151">
        <v>90</v>
      </c>
      <c r="AH16" s="151">
        <v>90</v>
      </c>
      <c r="AI16" s="151">
        <v>89</v>
      </c>
      <c r="AJ16" s="151">
        <v>89</v>
      </c>
      <c r="AK16" s="151">
        <v>89</v>
      </c>
      <c r="AL16" s="151">
        <v>91</v>
      </c>
      <c r="AM16" s="151">
        <v>90</v>
      </c>
      <c r="AN16" s="151">
        <v>90</v>
      </c>
      <c r="AO16" s="151">
        <v>90</v>
      </c>
      <c r="AP16" s="151">
        <v>90</v>
      </c>
      <c r="AQ16" s="151">
        <v>88</v>
      </c>
      <c r="AR16" s="151">
        <v>88</v>
      </c>
      <c r="AS16" s="151">
        <v>85</v>
      </c>
      <c r="AT16" s="151">
        <v>87</v>
      </c>
      <c r="AU16" s="151">
        <v>86</v>
      </c>
      <c r="AV16" s="151">
        <v>87</v>
      </c>
      <c r="AW16" s="162">
        <v>82</v>
      </c>
    </row>
    <row r="17" spans="1:49" ht="16.899999999999999" customHeight="1" x14ac:dyDescent="0.25">
      <c r="A17" s="289"/>
      <c r="B17" s="169" t="s">
        <v>42</v>
      </c>
      <c r="C17" s="305"/>
      <c r="D17" s="150">
        <v>92</v>
      </c>
      <c r="E17" s="151">
        <v>92</v>
      </c>
      <c r="F17" s="151">
        <v>91</v>
      </c>
      <c r="G17" s="151">
        <v>92</v>
      </c>
      <c r="H17" s="151">
        <v>92</v>
      </c>
      <c r="I17" s="151">
        <v>92</v>
      </c>
      <c r="J17" s="151">
        <v>88</v>
      </c>
      <c r="K17" s="151">
        <v>89</v>
      </c>
      <c r="L17" s="147">
        <v>96</v>
      </c>
      <c r="M17" s="149">
        <v>96</v>
      </c>
      <c r="N17" s="149">
        <v>96</v>
      </c>
      <c r="O17" s="178"/>
      <c r="P17" s="149">
        <v>98</v>
      </c>
      <c r="Q17" s="151">
        <v>94</v>
      </c>
      <c r="R17" s="151">
        <v>93</v>
      </c>
      <c r="S17" s="151">
        <v>93</v>
      </c>
      <c r="T17" s="151">
        <v>92</v>
      </c>
      <c r="U17" s="151">
        <v>92</v>
      </c>
      <c r="V17" s="151">
        <v>93</v>
      </c>
      <c r="W17" s="151">
        <v>94</v>
      </c>
      <c r="X17" s="162">
        <v>91</v>
      </c>
      <c r="Y17" s="151">
        <v>87</v>
      </c>
      <c r="Z17" s="151">
        <v>87</v>
      </c>
      <c r="AA17" s="151">
        <v>88</v>
      </c>
      <c r="AB17" s="151">
        <v>87</v>
      </c>
      <c r="AC17" s="151">
        <v>89</v>
      </c>
      <c r="AD17" s="151">
        <v>90</v>
      </c>
      <c r="AE17" s="151">
        <v>90</v>
      </c>
      <c r="AF17" s="151">
        <v>89</v>
      </c>
      <c r="AG17" s="151">
        <v>89</v>
      </c>
      <c r="AH17" s="151">
        <v>91</v>
      </c>
      <c r="AI17" s="151">
        <v>90</v>
      </c>
      <c r="AJ17" s="151">
        <v>92</v>
      </c>
      <c r="AK17" s="151">
        <v>91</v>
      </c>
      <c r="AL17" s="151">
        <v>91</v>
      </c>
      <c r="AM17" s="151">
        <v>90</v>
      </c>
      <c r="AN17" s="151">
        <v>91</v>
      </c>
      <c r="AO17" s="151">
        <v>91</v>
      </c>
      <c r="AP17" s="151">
        <v>89</v>
      </c>
      <c r="AQ17" s="151">
        <v>90</v>
      </c>
      <c r="AR17" s="151">
        <v>86</v>
      </c>
      <c r="AS17" s="151">
        <v>86</v>
      </c>
      <c r="AT17" s="151">
        <v>85</v>
      </c>
      <c r="AU17" s="151">
        <v>86</v>
      </c>
      <c r="AV17" s="151">
        <v>85</v>
      </c>
      <c r="AW17" s="162">
        <v>84</v>
      </c>
    </row>
    <row r="18" spans="1:49" ht="16.899999999999999" customHeight="1" x14ac:dyDescent="0.25">
      <c r="A18" s="289"/>
      <c r="B18" s="169" t="s">
        <v>41</v>
      </c>
      <c r="C18" s="305"/>
      <c r="D18" s="150">
        <v>93</v>
      </c>
      <c r="E18" s="151">
        <v>93</v>
      </c>
      <c r="F18" s="151">
        <v>92</v>
      </c>
      <c r="G18" s="151">
        <v>93</v>
      </c>
      <c r="H18" s="151">
        <v>93</v>
      </c>
      <c r="I18" s="151">
        <v>93</v>
      </c>
      <c r="J18" s="151">
        <v>90</v>
      </c>
      <c r="K18" s="151">
        <v>91</v>
      </c>
      <c r="L18" s="147">
        <v>96</v>
      </c>
      <c r="M18" s="149">
        <v>96</v>
      </c>
      <c r="N18" s="149">
        <v>96</v>
      </c>
      <c r="O18" s="149">
        <v>99</v>
      </c>
      <c r="P18" s="178"/>
      <c r="Q18" s="151">
        <v>95</v>
      </c>
      <c r="R18" s="151">
        <v>93</v>
      </c>
      <c r="S18" s="151">
        <v>92</v>
      </c>
      <c r="T18" s="151">
        <v>92</v>
      </c>
      <c r="U18" s="151">
        <v>91</v>
      </c>
      <c r="V18" s="151">
        <v>93</v>
      </c>
      <c r="W18" s="151">
        <v>94</v>
      </c>
      <c r="X18" s="162">
        <v>90</v>
      </c>
      <c r="Y18" s="151">
        <v>88</v>
      </c>
      <c r="Z18" s="151">
        <v>87</v>
      </c>
      <c r="AA18" s="151">
        <v>88</v>
      </c>
      <c r="AB18" s="151">
        <v>88</v>
      </c>
      <c r="AC18" s="151">
        <v>89</v>
      </c>
      <c r="AD18" s="151">
        <v>90</v>
      </c>
      <c r="AE18" s="151">
        <v>90</v>
      </c>
      <c r="AF18" s="151">
        <v>89</v>
      </c>
      <c r="AG18" s="151">
        <v>90</v>
      </c>
      <c r="AH18" s="151">
        <v>91</v>
      </c>
      <c r="AI18" s="151">
        <v>90</v>
      </c>
      <c r="AJ18" s="151">
        <v>92</v>
      </c>
      <c r="AK18" s="151">
        <v>92</v>
      </c>
      <c r="AL18" s="151">
        <v>91</v>
      </c>
      <c r="AM18" s="151">
        <v>90</v>
      </c>
      <c r="AN18" s="151">
        <v>91</v>
      </c>
      <c r="AO18" s="151">
        <v>91</v>
      </c>
      <c r="AP18" s="151">
        <v>89</v>
      </c>
      <c r="AQ18" s="151">
        <v>91</v>
      </c>
      <c r="AR18" s="151">
        <v>86</v>
      </c>
      <c r="AS18" s="151">
        <v>86</v>
      </c>
      <c r="AT18" s="151">
        <v>86</v>
      </c>
      <c r="AU18" s="151">
        <v>86</v>
      </c>
      <c r="AV18" s="151">
        <v>85</v>
      </c>
      <c r="AW18" s="162">
        <v>84</v>
      </c>
    </row>
    <row r="19" spans="1:49" ht="16.899999999999999" customHeight="1" x14ac:dyDescent="0.25">
      <c r="A19" s="289"/>
      <c r="B19" s="169" t="s">
        <v>44</v>
      </c>
      <c r="C19" s="305"/>
      <c r="D19" s="150">
        <v>93</v>
      </c>
      <c r="E19" s="151">
        <v>93</v>
      </c>
      <c r="F19" s="151">
        <v>91</v>
      </c>
      <c r="G19" s="151">
        <v>93</v>
      </c>
      <c r="H19" s="151">
        <v>93</v>
      </c>
      <c r="I19" s="151">
        <v>93</v>
      </c>
      <c r="J19" s="151">
        <v>88</v>
      </c>
      <c r="K19" s="151">
        <v>89</v>
      </c>
      <c r="L19" s="150">
        <v>95</v>
      </c>
      <c r="M19" s="149">
        <v>96</v>
      </c>
      <c r="N19" s="149">
        <v>96</v>
      </c>
      <c r="O19" s="149">
        <v>96</v>
      </c>
      <c r="P19" s="149">
        <v>96</v>
      </c>
      <c r="Q19" s="178"/>
      <c r="R19" s="151">
        <v>94</v>
      </c>
      <c r="S19" s="151">
        <v>93</v>
      </c>
      <c r="T19" s="151">
        <v>92</v>
      </c>
      <c r="U19" s="151">
        <v>92</v>
      </c>
      <c r="V19" s="151">
        <v>94</v>
      </c>
      <c r="W19" s="151">
        <v>94</v>
      </c>
      <c r="X19" s="162">
        <v>91</v>
      </c>
      <c r="Y19" s="151">
        <v>87</v>
      </c>
      <c r="Z19" s="151">
        <v>86</v>
      </c>
      <c r="AA19" s="151">
        <v>88</v>
      </c>
      <c r="AB19" s="151">
        <v>87</v>
      </c>
      <c r="AC19" s="151">
        <v>90</v>
      </c>
      <c r="AD19" s="151">
        <v>91</v>
      </c>
      <c r="AE19" s="151">
        <v>91</v>
      </c>
      <c r="AF19" s="151">
        <v>91</v>
      </c>
      <c r="AG19" s="151">
        <v>91</v>
      </c>
      <c r="AH19" s="151">
        <v>92</v>
      </c>
      <c r="AI19" s="151">
        <v>91</v>
      </c>
      <c r="AJ19" s="151">
        <v>92</v>
      </c>
      <c r="AK19" s="151">
        <v>91</v>
      </c>
      <c r="AL19" s="151">
        <v>91</v>
      </c>
      <c r="AM19" s="151">
        <v>90</v>
      </c>
      <c r="AN19" s="151">
        <v>91</v>
      </c>
      <c r="AO19" s="151">
        <v>91</v>
      </c>
      <c r="AP19" s="151">
        <v>89</v>
      </c>
      <c r="AQ19" s="151">
        <v>91</v>
      </c>
      <c r="AR19" s="151">
        <v>86</v>
      </c>
      <c r="AS19" s="151">
        <v>87</v>
      </c>
      <c r="AT19" s="151">
        <v>86</v>
      </c>
      <c r="AU19" s="151">
        <v>88</v>
      </c>
      <c r="AV19" s="151">
        <v>85</v>
      </c>
      <c r="AW19" s="162">
        <v>85</v>
      </c>
    </row>
    <row r="20" spans="1:49" ht="16.899999999999999" customHeight="1" x14ac:dyDescent="0.25">
      <c r="A20" s="289"/>
      <c r="B20" s="169" t="s">
        <v>39</v>
      </c>
      <c r="C20" s="305"/>
      <c r="D20" s="150">
        <v>94</v>
      </c>
      <c r="E20" s="151">
        <v>94</v>
      </c>
      <c r="F20" s="151">
        <v>93</v>
      </c>
      <c r="G20" s="151">
        <v>93</v>
      </c>
      <c r="H20" s="151">
        <v>94</v>
      </c>
      <c r="I20" s="151">
        <v>94</v>
      </c>
      <c r="J20" s="151">
        <v>90</v>
      </c>
      <c r="K20" s="151">
        <v>91</v>
      </c>
      <c r="L20" s="150">
        <v>94</v>
      </c>
      <c r="M20" s="151">
        <v>94</v>
      </c>
      <c r="N20" s="151">
        <v>95</v>
      </c>
      <c r="O20" s="151">
        <v>94</v>
      </c>
      <c r="P20" s="151">
        <v>94</v>
      </c>
      <c r="Q20" s="151">
        <v>94</v>
      </c>
      <c r="R20" s="178"/>
      <c r="S20" s="151">
        <v>94</v>
      </c>
      <c r="T20" s="151">
        <v>94</v>
      </c>
      <c r="U20" s="151">
        <v>92</v>
      </c>
      <c r="V20" s="151">
        <v>93</v>
      </c>
      <c r="W20" s="151">
        <v>95</v>
      </c>
      <c r="X20" s="162">
        <v>92</v>
      </c>
      <c r="Y20" s="151">
        <v>87</v>
      </c>
      <c r="Z20" s="151">
        <v>87</v>
      </c>
      <c r="AA20" s="151">
        <v>88</v>
      </c>
      <c r="AB20" s="151">
        <v>86</v>
      </c>
      <c r="AC20" s="151">
        <v>90</v>
      </c>
      <c r="AD20" s="151">
        <v>91</v>
      </c>
      <c r="AE20" s="151">
        <v>89</v>
      </c>
      <c r="AF20" s="151">
        <v>90</v>
      </c>
      <c r="AG20" s="151">
        <v>90</v>
      </c>
      <c r="AH20" s="151">
        <v>92</v>
      </c>
      <c r="AI20" s="151">
        <v>90</v>
      </c>
      <c r="AJ20" s="151">
        <v>91</v>
      </c>
      <c r="AK20" s="151">
        <v>91</v>
      </c>
      <c r="AL20" s="151">
        <v>91</v>
      </c>
      <c r="AM20" s="151">
        <v>91</v>
      </c>
      <c r="AN20" s="151">
        <v>92</v>
      </c>
      <c r="AO20" s="151">
        <v>91</v>
      </c>
      <c r="AP20" s="151">
        <v>90</v>
      </c>
      <c r="AQ20" s="151">
        <v>89</v>
      </c>
      <c r="AR20" s="151">
        <v>88</v>
      </c>
      <c r="AS20" s="151">
        <v>86</v>
      </c>
      <c r="AT20" s="151">
        <v>87</v>
      </c>
      <c r="AU20" s="151">
        <v>88</v>
      </c>
      <c r="AV20" s="151">
        <v>86</v>
      </c>
      <c r="AW20" s="162">
        <v>84</v>
      </c>
    </row>
    <row r="21" spans="1:49" ht="16.899999999999999" customHeight="1" x14ac:dyDescent="0.25">
      <c r="A21" s="289"/>
      <c r="B21" s="169" t="s">
        <v>52</v>
      </c>
      <c r="C21" s="305"/>
      <c r="D21" s="150">
        <v>94</v>
      </c>
      <c r="E21" s="151">
        <v>94</v>
      </c>
      <c r="F21" s="151">
        <v>92</v>
      </c>
      <c r="G21" s="151">
        <v>93</v>
      </c>
      <c r="H21" s="151">
        <v>94</v>
      </c>
      <c r="I21" s="151">
        <v>94</v>
      </c>
      <c r="J21" s="151">
        <v>89</v>
      </c>
      <c r="K21" s="151">
        <v>91</v>
      </c>
      <c r="L21" s="150">
        <v>95</v>
      </c>
      <c r="M21" s="151">
        <v>95</v>
      </c>
      <c r="N21" s="151">
        <v>95</v>
      </c>
      <c r="O21" s="151">
        <v>95</v>
      </c>
      <c r="P21" s="149">
        <v>96</v>
      </c>
      <c r="Q21" s="151">
        <v>95</v>
      </c>
      <c r="R21" s="151">
        <v>95</v>
      </c>
      <c r="S21" s="178"/>
      <c r="T21" s="149">
        <v>99</v>
      </c>
      <c r="U21" s="151">
        <v>93</v>
      </c>
      <c r="V21" s="151">
        <v>93</v>
      </c>
      <c r="W21" s="151">
        <v>94</v>
      </c>
      <c r="X21" s="162">
        <v>90</v>
      </c>
      <c r="Y21" s="151">
        <v>85</v>
      </c>
      <c r="Z21" s="151">
        <v>85</v>
      </c>
      <c r="AA21" s="151">
        <v>86</v>
      </c>
      <c r="AB21" s="151">
        <v>84</v>
      </c>
      <c r="AC21" s="151">
        <v>88</v>
      </c>
      <c r="AD21" s="151">
        <v>89</v>
      </c>
      <c r="AE21" s="151">
        <v>88</v>
      </c>
      <c r="AF21" s="151">
        <v>88</v>
      </c>
      <c r="AG21" s="151">
        <v>89</v>
      </c>
      <c r="AH21" s="151">
        <v>89</v>
      </c>
      <c r="AI21" s="151">
        <v>88</v>
      </c>
      <c r="AJ21" s="151">
        <v>90</v>
      </c>
      <c r="AK21" s="151">
        <v>90</v>
      </c>
      <c r="AL21" s="151">
        <v>91</v>
      </c>
      <c r="AM21" s="151">
        <v>91</v>
      </c>
      <c r="AN21" s="151">
        <v>92</v>
      </c>
      <c r="AO21" s="151">
        <v>91</v>
      </c>
      <c r="AP21" s="151">
        <v>89</v>
      </c>
      <c r="AQ21" s="151">
        <v>90</v>
      </c>
      <c r="AR21" s="151">
        <v>86</v>
      </c>
      <c r="AS21" s="151">
        <v>84</v>
      </c>
      <c r="AT21" s="151">
        <v>86</v>
      </c>
      <c r="AU21" s="151">
        <v>85</v>
      </c>
      <c r="AV21" s="151">
        <v>85</v>
      </c>
      <c r="AW21" s="162">
        <v>82</v>
      </c>
    </row>
    <row r="22" spans="1:49" ht="16.899999999999999" customHeight="1" x14ac:dyDescent="0.25">
      <c r="A22" s="289"/>
      <c r="B22" s="169" t="s">
        <v>340</v>
      </c>
      <c r="C22" s="305"/>
      <c r="D22" s="150">
        <v>93</v>
      </c>
      <c r="E22" s="151">
        <v>93</v>
      </c>
      <c r="F22" s="151">
        <v>91</v>
      </c>
      <c r="G22" s="151">
        <v>92</v>
      </c>
      <c r="H22" s="151">
        <v>94</v>
      </c>
      <c r="I22" s="151">
        <v>93</v>
      </c>
      <c r="J22" s="151">
        <v>89</v>
      </c>
      <c r="K22" s="151">
        <v>91</v>
      </c>
      <c r="L22" s="150">
        <v>94</v>
      </c>
      <c r="M22" s="151">
        <v>94</v>
      </c>
      <c r="N22" s="151">
        <v>95</v>
      </c>
      <c r="O22" s="151">
        <v>94</v>
      </c>
      <c r="P22" s="151">
        <v>95</v>
      </c>
      <c r="Q22" s="151">
        <v>94</v>
      </c>
      <c r="R22" s="151">
        <v>95</v>
      </c>
      <c r="S22" s="149">
        <v>99</v>
      </c>
      <c r="T22" s="178"/>
      <c r="U22" s="151">
        <v>93</v>
      </c>
      <c r="V22" s="151">
        <v>93</v>
      </c>
      <c r="W22" s="151">
        <v>94</v>
      </c>
      <c r="X22" s="162">
        <v>90</v>
      </c>
      <c r="Y22" s="151">
        <v>84</v>
      </c>
      <c r="Z22" s="151">
        <v>84</v>
      </c>
      <c r="AA22" s="151">
        <v>85</v>
      </c>
      <c r="AB22" s="151">
        <v>83</v>
      </c>
      <c r="AC22" s="151">
        <v>88</v>
      </c>
      <c r="AD22" s="151">
        <v>90</v>
      </c>
      <c r="AE22" s="151">
        <v>87</v>
      </c>
      <c r="AF22" s="151">
        <v>88</v>
      </c>
      <c r="AG22" s="151">
        <v>89</v>
      </c>
      <c r="AH22" s="151">
        <v>89</v>
      </c>
      <c r="AI22" s="151">
        <v>88</v>
      </c>
      <c r="AJ22" s="151">
        <v>89</v>
      </c>
      <c r="AK22" s="151">
        <v>90</v>
      </c>
      <c r="AL22" s="151">
        <v>91</v>
      </c>
      <c r="AM22" s="151">
        <v>91</v>
      </c>
      <c r="AN22" s="151">
        <v>92</v>
      </c>
      <c r="AO22" s="151">
        <v>91</v>
      </c>
      <c r="AP22" s="151">
        <v>89</v>
      </c>
      <c r="AQ22" s="151">
        <v>89</v>
      </c>
      <c r="AR22" s="151">
        <v>87</v>
      </c>
      <c r="AS22" s="151">
        <v>84</v>
      </c>
      <c r="AT22" s="151">
        <v>85</v>
      </c>
      <c r="AU22" s="151">
        <v>85</v>
      </c>
      <c r="AV22" s="151">
        <v>85</v>
      </c>
      <c r="AW22" s="162">
        <v>82</v>
      </c>
    </row>
    <row r="23" spans="1:49" ht="16.899999999999999" customHeight="1" x14ac:dyDescent="0.25">
      <c r="A23" s="289"/>
      <c r="B23" s="169" t="s">
        <v>55</v>
      </c>
      <c r="C23" s="305"/>
      <c r="D23" s="150">
        <v>93</v>
      </c>
      <c r="E23" s="151">
        <v>94</v>
      </c>
      <c r="F23" s="151">
        <v>91</v>
      </c>
      <c r="G23" s="151">
        <v>92</v>
      </c>
      <c r="H23" s="151">
        <v>93</v>
      </c>
      <c r="I23" s="151">
        <v>93</v>
      </c>
      <c r="J23" s="151">
        <v>85</v>
      </c>
      <c r="K23" s="151">
        <v>89</v>
      </c>
      <c r="L23" s="150">
        <v>95</v>
      </c>
      <c r="M23" s="151">
        <v>95</v>
      </c>
      <c r="N23" s="151">
        <v>94</v>
      </c>
      <c r="O23" s="151">
        <v>94</v>
      </c>
      <c r="P23" s="151">
        <v>94</v>
      </c>
      <c r="Q23" s="151">
        <v>94</v>
      </c>
      <c r="R23" s="151">
        <v>94</v>
      </c>
      <c r="S23" s="149">
        <v>96</v>
      </c>
      <c r="T23" s="149">
        <v>96</v>
      </c>
      <c r="U23" s="178"/>
      <c r="V23" s="151">
        <v>93</v>
      </c>
      <c r="W23" s="151">
        <v>93</v>
      </c>
      <c r="X23" s="162">
        <v>89</v>
      </c>
      <c r="Y23" s="151">
        <v>82</v>
      </c>
      <c r="Z23" s="151">
        <v>82</v>
      </c>
      <c r="AA23" s="151">
        <v>83</v>
      </c>
      <c r="AB23" s="151">
        <v>81</v>
      </c>
      <c r="AC23" s="151">
        <v>86</v>
      </c>
      <c r="AD23" s="151">
        <v>90</v>
      </c>
      <c r="AE23" s="151">
        <v>87</v>
      </c>
      <c r="AF23" s="151">
        <v>87</v>
      </c>
      <c r="AG23" s="151">
        <v>87</v>
      </c>
      <c r="AH23" s="151">
        <v>89</v>
      </c>
      <c r="AI23" s="151">
        <v>87</v>
      </c>
      <c r="AJ23" s="151">
        <v>87</v>
      </c>
      <c r="AK23" s="151">
        <v>87</v>
      </c>
      <c r="AL23" s="151">
        <v>90</v>
      </c>
      <c r="AM23" s="151">
        <v>90</v>
      </c>
      <c r="AN23" s="151">
        <v>91</v>
      </c>
      <c r="AO23" s="151">
        <v>90</v>
      </c>
      <c r="AP23" s="151">
        <v>89</v>
      </c>
      <c r="AQ23" s="151">
        <v>87</v>
      </c>
      <c r="AR23" s="151">
        <v>86</v>
      </c>
      <c r="AS23" s="151">
        <v>86</v>
      </c>
      <c r="AT23" s="151">
        <v>85</v>
      </c>
      <c r="AU23" s="151">
        <v>84</v>
      </c>
      <c r="AV23" s="151">
        <v>86</v>
      </c>
      <c r="AW23" s="162">
        <v>83</v>
      </c>
    </row>
    <row r="24" spans="1:49" ht="16.899999999999999" customHeight="1" x14ac:dyDescent="0.25">
      <c r="A24" s="289"/>
      <c r="B24" s="169" t="s">
        <v>49</v>
      </c>
      <c r="C24" s="305"/>
      <c r="D24" s="150">
        <v>94</v>
      </c>
      <c r="E24" s="151">
        <v>94</v>
      </c>
      <c r="F24" s="151">
        <v>93</v>
      </c>
      <c r="G24" s="151">
        <v>94</v>
      </c>
      <c r="H24" s="151">
        <v>94</v>
      </c>
      <c r="I24" s="151">
        <v>94</v>
      </c>
      <c r="J24" s="151">
        <v>88</v>
      </c>
      <c r="K24" s="151">
        <v>91</v>
      </c>
      <c r="L24" s="147">
        <v>96</v>
      </c>
      <c r="M24" s="149">
        <v>96</v>
      </c>
      <c r="N24" s="149">
        <v>96</v>
      </c>
      <c r="O24" s="149">
        <v>96</v>
      </c>
      <c r="P24" s="149">
        <v>96</v>
      </c>
      <c r="Q24" s="151">
        <v>95</v>
      </c>
      <c r="R24" s="151">
        <v>95</v>
      </c>
      <c r="S24" s="149">
        <v>96</v>
      </c>
      <c r="T24" s="149">
        <v>96</v>
      </c>
      <c r="U24" s="149">
        <v>97</v>
      </c>
      <c r="V24" s="178"/>
      <c r="W24" s="149">
        <v>98</v>
      </c>
      <c r="X24" s="162">
        <v>89</v>
      </c>
      <c r="Y24" s="151">
        <v>88</v>
      </c>
      <c r="Z24" s="151">
        <v>88</v>
      </c>
      <c r="AA24" s="151">
        <v>88</v>
      </c>
      <c r="AB24" s="151">
        <v>86</v>
      </c>
      <c r="AC24" s="151">
        <v>90</v>
      </c>
      <c r="AD24" s="151">
        <v>89</v>
      </c>
      <c r="AE24" s="151">
        <v>89</v>
      </c>
      <c r="AF24" s="151">
        <v>89</v>
      </c>
      <c r="AG24" s="151">
        <v>90</v>
      </c>
      <c r="AH24" s="151">
        <v>92</v>
      </c>
      <c r="AI24" s="151">
        <v>90</v>
      </c>
      <c r="AJ24" s="151">
        <v>93</v>
      </c>
      <c r="AK24" s="151">
        <v>92</v>
      </c>
      <c r="AL24" s="151">
        <v>91</v>
      </c>
      <c r="AM24" s="151">
        <v>90</v>
      </c>
      <c r="AN24" s="151">
        <v>91</v>
      </c>
      <c r="AO24" s="151">
        <v>91</v>
      </c>
      <c r="AP24" s="151">
        <v>89</v>
      </c>
      <c r="AQ24" s="151">
        <v>89</v>
      </c>
      <c r="AR24" s="151">
        <v>85</v>
      </c>
      <c r="AS24" s="151">
        <v>85</v>
      </c>
      <c r="AT24" s="151">
        <v>86</v>
      </c>
      <c r="AU24" s="151">
        <v>85</v>
      </c>
      <c r="AV24" s="151">
        <v>85</v>
      </c>
      <c r="AW24" s="162">
        <v>83</v>
      </c>
    </row>
    <row r="25" spans="1:49" ht="16.899999999999999" customHeight="1" x14ac:dyDescent="0.25">
      <c r="A25" s="289"/>
      <c r="B25" s="169" t="s">
        <v>59</v>
      </c>
      <c r="C25" s="305"/>
      <c r="D25" s="150">
        <v>95</v>
      </c>
      <c r="E25" s="151">
        <v>95</v>
      </c>
      <c r="F25" s="151">
        <v>93</v>
      </c>
      <c r="G25" s="151">
        <v>94</v>
      </c>
      <c r="H25" s="151">
        <v>95</v>
      </c>
      <c r="I25" s="151">
        <v>95</v>
      </c>
      <c r="J25" s="151">
        <v>88</v>
      </c>
      <c r="K25" s="151">
        <v>92</v>
      </c>
      <c r="L25" s="150">
        <v>95</v>
      </c>
      <c r="M25" s="149">
        <v>96</v>
      </c>
      <c r="N25" s="149">
        <v>96</v>
      </c>
      <c r="O25" s="151">
        <v>95</v>
      </c>
      <c r="P25" s="149">
        <v>96</v>
      </c>
      <c r="Q25" s="151">
        <v>95</v>
      </c>
      <c r="R25" s="149">
        <v>96</v>
      </c>
      <c r="S25" s="149">
        <v>97</v>
      </c>
      <c r="T25" s="149">
        <v>96</v>
      </c>
      <c r="U25" s="149">
        <v>96</v>
      </c>
      <c r="V25" s="149">
        <v>99</v>
      </c>
      <c r="W25" s="178"/>
      <c r="X25" s="162">
        <v>91</v>
      </c>
      <c r="Y25" s="151">
        <v>88</v>
      </c>
      <c r="Z25" s="151">
        <v>88</v>
      </c>
      <c r="AA25" s="151">
        <v>88</v>
      </c>
      <c r="AB25" s="151">
        <v>88</v>
      </c>
      <c r="AC25" s="151">
        <v>91</v>
      </c>
      <c r="AD25" s="151">
        <v>90</v>
      </c>
      <c r="AE25" s="151">
        <v>90</v>
      </c>
      <c r="AF25" s="151">
        <v>90</v>
      </c>
      <c r="AG25" s="151">
        <v>91</v>
      </c>
      <c r="AH25" s="151">
        <v>93</v>
      </c>
      <c r="AI25" s="151">
        <v>91</v>
      </c>
      <c r="AJ25" s="151">
        <v>93</v>
      </c>
      <c r="AK25" s="151">
        <v>93</v>
      </c>
      <c r="AL25" s="151">
        <v>92</v>
      </c>
      <c r="AM25" s="151">
        <v>91</v>
      </c>
      <c r="AN25" s="151">
        <v>92</v>
      </c>
      <c r="AO25" s="151">
        <v>91</v>
      </c>
      <c r="AP25" s="151">
        <v>90</v>
      </c>
      <c r="AQ25" s="151">
        <v>90</v>
      </c>
      <c r="AR25" s="151">
        <v>87</v>
      </c>
      <c r="AS25" s="151">
        <v>85</v>
      </c>
      <c r="AT25" s="151">
        <v>87</v>
      </c>
      <c r="AU25" s="151">
        <v>87</v>
      </c>
      <c r="AV25" s="151">
        <v>85</v>
      </c>
      <c r="AW25" s="162">
        <v>83</v>
      </c>
    </row>
    <row r="26" spans="1:49" ht="16.899999999999999" customHeight="1" x14ac:dyDescent="0.25">
      <c r="A26" s="290"/>
      <c r="B26" s="170" t="s">
        <v>341</v>
      </c>
      <c r="C26" s="305"/>
      <c r="D26" s="150">
        <v>93</v>
      </c>
      <c r="E26" s="151">
        <v>93</v>
      </c>
      <c r="F26" s="151">
        <v>92</v>
      </c>
      <c r="G26" s="151">
        <v>92</v>
      </c>
      <c r="H26" s="151">
        <v>93</v>
      </c>
      <c r="I26" s="151">
        <v>93</v>
      </c>
      <c r="J26" s="151">
        <v>91</v>
      </c>
      <c r="K26" s="151">
        <v>93</v>
      </c>
      <c r="L26" s="152">
        <v>94</v>
      </c>
      <c r="M26" s="153">
        <v>94</v>
      </c>
      <c r="N26" s="153">
        <v>95</v>
      </c>
      <c r="O26" s="153">
        <v>93</v>
      </c>
      <c r="P26" s="153">
        <v>94</v>
      </c>
      <c r="Q26" s="153">
        <v>93</v>
      </c>
      <c r="R26" s="153">
        <v>94</v>
      </c>
      <c r="S26" s="175">
        <v>96</v>
      </c>
      <c r="T26" s="153">
        <v>95</v>
      </c>
      <c r="U26" s="153">
        <v>94</v>
      </c>
      <c r="V26" s="153">
        <v>94</v>
      </c>
      <c r="W26" s="153">
        <v>95</v>
      </c>
      <c r="X26" s="179"/>
      <c r="Y26" s="151">
        <v>87</v>
      </c>
      <c r="Z26" s="151">
        <v>87</v>
      </c>
      <c r="AA26" s="151">
        <v>88</v>
      </c>
      <c r="AB26" s="151">
        <v>85</v>
      </c>
      <c r="AC26" s="151">
        <v>91</v>
      </c>
      <c r="AD26" s="151">
        <v>90</v>
      </c>
      <c r="AE26" s="151">
        <v>89</v>
      </c>
      <c r="AF26" s="151">
        <v>91</v>
      </c>
      <c r="AG26" s="151">
        <v>91</v>
      </c>
      <c r="AH26" s="151">
        <v>91</v>
      </c>
      <c r="AI26" s="151">
        <v>91</v>
      </c>
      <c r="AJ26" s="151">
        <v>89</v>
      </c>
      <c r="AK26" s="151">
        <v>89</v>
      </c>
      <c r="AL26" s="151">
        <v>88</v>
      </c>
      <c r="AM26" s="151">
        <v>89</v>
      </c>
      <c r="AN26" s="151">
        <v>89</v>
      </c>
      <c r="AO26" s="151">
        <v>89</v>
      </c>
      <c r="AP26" s="151">
        <v>90</v>
      </c>
      <c r="AQ26" s="151">
        <v>88</v>
      </c>
      <c r="AR26" s="151">
        <v>88</v>
      </c>
      <c r="AS26" s="151">
        <v>87</v>
      </c>
      <c r="AT26" s="151">
        <v>86</v>
      </c>
      <c r="AU26" s="151">
        <v>88</v>
      </c>
      <c r="AV26" s="151">
        <v>87</v>
      </c>
      <c r="AW26" s="162">
        <v>85</v>
      </c>
    </row>
    <row r="27" spans="1:49" ht="16.899999999999999" customHeight="1" x14ac:dyDescent="0.25">
      <c r="A27" s="288" t="s">
        <v>339</v>
      </c>
      <c r="B27" s="171" t="s">
        <v>342</v>
      </c>
      <c r="C27" s="305"/>
      <c r="D27" s="150">
        <v>87</v>
      </c>
      <c r="E27" s="151">
        <v>87</v>
      </c>
      <c r="F27" s="151">
        <v>86</v>
      </c>
      <c r="G27" s="151">
        <v>87</v>
      </c>
      <c r="H27" s="151">
        <v>87</v>
      </c>
      <c r="I27" s="151">
        <v>87</v>
      </c>
      <c r="J27" s="151">
        <v>88</v>
      </c>
      <c r="K27" s="151">
        <v>90</v>
      </c>
      <c r="L27" s="151">
        <v>85</v>
      </c>
      <c r="M27" s="151">
        <v>85</v>
      </c>
      <c r="N27" s="151">
        <v>86</v>
      </c>
      <c r="O27" s="151">
        <v>86</v>
      </c>
      <c r="P27" s="151">
        <v>87</v>
      </c>
      <c r="Q27" s="151">
        <v>84</v>
      </c>
      <c r="R27" s="151">
        <v>87</v>
      </c>
      <c r="S27" s="151">
        <v>87</v>
      </c>
      <c r="T27" s="151">
        <v>87</v>
      </c>
      <c r="U27" s="151">
        <v>85</v>
      </c>
      <c r="V27" s="151">
        <v>86</v>
      </c>
      <c r="W27" s="151">
        <v>86</v>
      </c>
      <c r="X27" s="151">
        <v>89</v>
      </c>
      <c r="Y27" s="177"/>
      <c r="Z27" s="173">
        <v>98</v>
      </c>
      <c r="AA27" s="173">
        <v>98</v>
      </c>
      <c r="AB27" s="173">
        <v>97</v>
      </c>
      <c r="AC27" s="163">
        <v>90</v>
      </c>
      <c r="AD27" s="163">
        <v>88</v>
      </c>
      <c r="AE27" s="163">
        <v>89</v>
      </c>
      <c r="AF27" s="163">
        <v>88</v>
      </c>
      <c r="AG27" s="163">
        <v>89</v>
      </c>
      <c r="AH27" s="163">
        <v>91</v>
      </c>
      <c r="AI27" s="163">
        <v>90</v>
      </c>
      <c r="AJ27" s="163">
        <v>91</v>
      </c>
      <c r="AK27" s="163">
        <v>91</v>
      </c>
      <c r="AL27" s="163">
        <v>89</v>
      </c>
      <c r="AM27" s="163">
        <v>87</v>
      </c>
      <c r="AN27" s="163">
        <v>87</v>
      </c>
      <c r="AO27" s="163">
        <v>87</v>
      </c>
      <c r="AP27" s="163">
        <v>87</v>
      </c>
      <c r="AQ27" s="164">
        <v>90</v>
      </c>
      <c r="AR27" s="151">
        <v>84</v>
      </c>
      <c r="AS27" s="151">
        <v>85</v>
      </c>
      <c r="AT27" s="151">
        <v>85</v>
      </c>
      <c r="AU27" s="151">
        <v>86</v>
      </c>
      <c r="AV27" s="151">
        <v>85</v>
      </c>
      <c r="AW27" s="162">
        <v>85</v>
      </c>
    </row>
    <row r="28" spans="1:49" ht="16.899999999999999" customHeight="1" x14ac:dyDescent="0.25">
      <c r="A28" s="289"/>
      <c r="B28" s="169" t="s">
        <v>343</v>
      </c>
      <c r="C28" s="305"/>
      <c r="D28" s="150">
        <v>83</v>
      </c>
      <c r="E28" s="151">
        <v>84</v>
      </c>
      <c r="F28" s="151">
        <v>82</v>
      </c>
      <c r="G28" s="151">
        <v>85</v>
      </c>
      <c r="H28" s="151">
        <v>83</v>
      </c>
      <c r="I28" s="151">
        <v>84</v>
      </c>
      <c r="J28" s="151">
        <v>86</v>
      </c>
      <c r="K28" s="151">
        <v>86</v>
      </c>
      <c r="L28" s="151">
        <v>81</v>
      </c>
      <c r="M28" s="151">
        <v>81</v>
      </c>
      <c r="N28" s="151">
        <v>82</v>
      </c>
      <c r="O28" s="151">
        <v>83</v>
      </c>
      <c r="P28" s="151">
        <v>84</v>
      </c>
      <c r="Q28" s="151">
        <v>81</v>
      </c>
      <c r="R28" s="151">
        <v>84</v>
      </c>
      <c r="S28" s="151">
        <v>84</v>
      </c>
      <c r="T28" s="151">
        <v>83</v>
      </c>
      <c r="U28" s="151">
        <v>82</v>
      </c>
      <c r="V28" s="151">
        <v>83</v>
      </c>
      <c r="W28" s="151">
        <v>82</v>
      </c>
      <c r="X28" s="151">
        <v>86</v>
      </c>
      <c r="Y28" s="147">
        <v>97</v>
      </c>
      <c r="Z28" s="178"/>
      <c r="AA28" s="149">
        <v>98</v>
      </c>
      <c r="AB28" s="149">
        <v>96</v>
      </c>
      <c r="AC28" s="151">
        <v>90</v>
      </c>
      <c r="AD28" s="151">
        <v>87</v>
      </c>
      <c r="AE28" s="151">
        <v>89</v>
      </c>
      <c r="AF28" s="151">
        <v>88</v>
      </c>
      <c r="AG28" s="151">
        <v>89</v>
      </c>
      <c r="AH28" s="151">
        <v>90</v>
      </c>
      <c r="AI28" s="151">
        <v>88</v>
      </c>
      <c r="AJ28" s="151">
        <v>91</v>
      </c>
      <c r="AK28" s="151">
        <v>91</v>
      </c>
      <c r="AL28" s="151">
        <v>89</v>
      </c>
      <c r="AM28" s="151">
        <v>86</v>
      </c>
      <c r="AN28" s="151">
        <v>86</v>
      </c>
      <c r="AO28" s="151">
        <v>87</v>
      </c>
      <c r="AP28" s="151">
        <v>86</v>
      </c>
      <c r="AQ28" s="162">
        <v>88</v>
      </c>
      <c r="AR28" s="151">
        <v>83</v>
      </c>
      <c r="AS28" s="151">
        <v>83</v>
      </c>
      <c r="AT28" s="151">
        <v>85</v>
      </c>
      <c r="AU28" s="151">
        <v>84</v>
      </c>
      <c r="AV28" s="151">
        <v>85</v>
      </c>
      <c r="AW28" s="162">
        <v>83</v>
      </c>
    </row>
    <row r="29" spans="1:49" ht="16.899999999999999" customHeight="1" x14ac:dyDescent="0.25">
      <c r="A29" s="289"/>
      <c r="B29" s="169" t="s">
        <v>344</v>
      </c>
      <c r="C29" s="305"/>
      <c r="D29" s="150">
        <v>85</v>
      </c>
      <c r="E29" s="151">
        <v>86</v>
      </c>
      <c r="F29" s="151">
        <v>84</v>
      </c>
      <c r="G29" s="151">
        <v>86</v>
      </c>
      <c r="H29" s="151">
        <v>85</v>
      </c>
      <c r="I29" s="151">
        <v>86</v>
      </c>
      <c r="J29" s="151">
        <v>87</v>
      </c>
      <c r="K29" s="151">
        <v>87</v>
      </c>
      <c r="L29" s="151">
        <v>83</v>
      </c>
      <c r="M29" s="151">
        <v>84</v>
      </c>
      <c r="N29" s="151">
        <v>84</v>
      </c>
      <c r="O29" s="151">
        <v>86</v>
      </c>
      <c r="P29" s="151">
        <v>86</v>
      </c>
      <c r="Q29" s="151">
        <v>83</v>
      </c>
      <c r="R29" s="151">
        <v>86</v>
      </c>
      <c r="S29" s="151">
        <v>86</v>
      </c>
      <c r="T29" s="151">
        <v>86</v>
      </c>
      <c r="U29" s="151">
        <v>85</v>
      </c>
      <c r="V29" s="151">
        <v>85</v>
      </c>
      <c r="W29" s="151">
        <v>85</v>
      </c>
      <c r="X29" s="151">
        <v>88</v>
      </c>
      <c r="Y29" s="147">
        <v>98</v>
      </c>
      <c r="Z29" s="149">
        <v>97</v>
      </c>
      <c r="AA29" s="178"/>
      <c r="AB29" s="149">
        <v>97</v>
      </c>
      <c r="AC29" s="151">
        <v>90</v>
      </c>
      <c r="AD29" s="151">
        <v>88</v>
      </c>
      <c r="AE29" s="151">
        <v>89</v>
      </c>
      <c r="AF29" s="151">
        <v>88</v>
      </c>
      <c r="AG29" s="151">
        <v>89</v>
      </c>
      <c r="AH29" s="151">
        <v>91</v>
      </c>
      <c r="AI29" s="151">
        <v>89</v>
      </c>
      <c r="AJ29" s="151">
        <v>91</v>
      </c>
      <c r="AK29" s="151">
        <v>90</v>
      </c>
      <c r="AL29" s="151">
        <v>90</v>
      </c>
      <c r="AM29" s="151">
        <v>87</v>
      </c>
      <c r="AN29" s="151">
        <v>87</v>
      </c>
      <c r="AO29" s="151">
        <v>88</v>
      </c>
      <c r="AP29" s="151">
        <v>87</v>
      </c>
      <c r="AQ29" s="162">
        <v>89</v>
      </c>
      <c r="AR29" s="151">
        <v>84</v>
      </c>
      <c r="AS29" s="151">
        <v>84</v>
      </c>
      <c r="AT29" s="151">
        <v>86</v>
      </c>
      <c r="AU29" s="151">
        <v>86</v>
      </c>
      <c r="AV29" s="151">
        <v>86</v>
      </c>
      <c r="AW29" s="162">
        <v>85</v>
      </c>
    </row>
    <row r="30" spans="1:49" ht="16.899999999999999" customHeight="1" x14ac:dyDescent="0.25">
      <c r="A30" s="289"/>
      <c r="B30" s="169" t="s">
        <v>345</v>
      </c>
      <c r="C30" s="305"/>
      <c r="D30" s="150">
        <v>87</v>
      </c>
      <c r="E30" s="151">
        <v>87</v>
      </c>
      <c r="F30" s="151">
        <v>85</v>
      </c>
      <c r="G30" s="151">
        <v>87</v>
      </c>
      <c r="H30" s="151">
        <v>87</v>
      </c>
      <c r="I30" s="151">
        <v>87</v>
      </c>
      <c r="J30" s="151">
        <v>87</v>
      </c>
      <c r="K30" s="151">
        <v>88</v>
      </c>
      <c r="L30" s="151">
        <v>84</v>
      </c>
      <c r="M30" s="151">
        <v>85</v>
      </c>
      <c r="N30" s="151">
        <v>85</v>
      </c>
      <c r="O30" s="151">
        <v>86</v>
      </c>
      <c r="P30" s="151">
        <v>87</v>
      </c>
      <c r="Q30" s="151">
        <v>84</v>
      </c>
      <c r="R30" s="151">
        <v>87</v>
      </c>
      <c r="S30" s="151">
        <v>87</v>
      </c>
      <c r="T30" s="151">
        <v>87</v>
      </c>
      <c r="U30" s="151">
        <v>86</v>
      </c>
      <c r="V30" s="151">
        <v>86</v>
      </c>
      <c r="W30" s="151">
        <v>86</v>
      </c>
      <c r="X30" s="151">
        <v>89</v>
      </c>
      <c r="Y30" s="147">
        <v>96</v>
      </c>
      <c r="Z30" s="151">
        <v>95</v>
      </c>
      <c r="AA30" s="149">
        <v>96</v>
      </c>
      <c r="AB30" s="178"/>
      <c r="AC30" s="151">
        <v>90</v>
      </c>
      <c r="AD30" s="151">
        <v>88</v>
      </c>
      <c r="AE30" s="151">
        <v>89</v>
      </c>
      <c r="AF30" s="151">
        <v>88</v>
      </c>
      <c r="AG30" s="151">
        <v>88</v>
      </c>
      <c r="AH30" s="151">
        <v>90</v>
      </c>
      <c r="AI30" s="151">
        <v>89</v>
      </c>
      <c r="AJ30" s="151">
        <v>91</v>
      </c>
      <c r="AK30" s="151">
        <v>91</v>
      </c>
      <c r="AL30" s="151">
        <v>89</v>
      </c>
      <c r="AM30" s="151">
        <v>86</v>
      </c>
      <c r="AN30" s="151">
        <v>87</v>
      </c>
      <c r="AO30" s="151">
        <v>87</v>
      </c>
      <c r="AP30" s="151">
        <v>86</v>
      </c>
      <c r="AQ30" s="162">
        <v>88</v>
      </c>
      <c r="AR30" s="151">
        <v>82</v>
      </c>
      <c r="AS30" s="151">
        <v>83</v>
      </c>
      <c r="AT30" s="151">
        <v>84</v>
      </c>
      <c r="AU30" s="151">
        <v>85</v>
      </c>
      <c r="AV30" s="151">
        <v>83</v>
      </c>
      <c r="AW30" s="162">
        <v>83</v>
      </c>
    </row>
    <row r="31" spans="1:49" ht="16.899999999999999" customHeight="1" x14ac:dyDescent="0.25">
      <c r="A31" s="289"/>
      <c r="B31" s="169" t="s">
        <v>346</v>
      </c>
      <c r="C31" s="305"/>
      <c r="D31" s="150">
        <v>92</v>
      </c>
      <c r="E31" s="151">
        <v>93</v>
      </c>
      <c r="F31" s="151">
        <v>91</v>
      </c>
      <c r="G31" s="151">
        <v>92</v>
      </c>
      <c r="H31" s="151">
        <v>93</v>
      </c>
      <c r="I31" s="151">
        <v>93</v>
      </c>
      <c r="J31" s="151">
        <v>90</v>
      </c>
      <c r="K31" s="151">
        <v>92</v>
      </c>
      <c r="L31" s="151">
        <v>92</v>
      </c>
      <c r="M31" s="151">
        <v>92</v>
      </c>
      <c r="N31" s="151">
        <v>93</v>
      </c>
      <c r="O31" s="151">
        <v>92</v>
      </c>
      <c r="P31" s="151">
        <v>93</v>
      </c>
      <c r="Q31" s="151">
        <v>90</v>
      </c>
      <c r="R31" s="151">
        <v>92</v>
      </c>
      <c r="S31" s="151">
        <v>94</v>
      </c>
      <c r="T31" s="151">
        <v>94</v>
      </c>
      <c r="U31" s="151">
        <v>91</v>
      </c>
      <c r="V31" s="151">
        <v>92</v>
      </c>
      <c r="W31" s="151">
        <v>92</v>
      </c>
      <c r="X31" s="151">
        <v>94</v>
      </c>
      <c r="Y31" s="150">
        <v>91</v>
      </c>
      <c r="Z31" s="151">
        <v>88</v>
      </c>
      <c r="AA31" s="151">
        <v>90</v>
      </c>
      <c r="AB31" s="151">
        <v>91</v>
      </c>
      <c r="AC31" s="179"/>
      <c r="AD31" s="151">
        <v>93</v>
      </c>
      <c r="AE31" s="151">
        <v>95</v>
      </c>
      <c r="AF31" s="151">
        <v>94</v>
      </c>
      <c r="AG31" s="151">
        <v>95</v>
      </c>
      <c r="AH31" s="151">
        <v>94</v>
      </c>
      <c r="AI31" s="151">
        <v>94</v>
      </c>
      <c r="AJ31" s="151">
        <v>93</v>
      </c>
      <c r="AK31" s="151">
        <v>93</v>
      </c>
      <c r="AL31" s="151">
        <v>92</v>
      </c>
      <c r="AM31" s="151">
        <v>91</v>
      </c>
      <c r="AN31" s="151">
        <v>92</v>
      </c>
      <c r="AO31" s="151">
        <v>91</v>
      </c>
      <c r="AP31" s="151">
        <v>91</v>
      </c>
      <c r="AQ31" s="162">
        <v>91</v>
      </c>
      <c r="AR31" s="151">
        <v>87</v>
      </c>
      <c r="AS31" s="151">
        <v>86</v>
      </c>
      <c r="AT31" s="151">
        <v>86</v>
      </c>
      <c r="AU31" s="151">
        <v>89</v>
      </c>
      <c r="AV31" s="151">
        <v>87</v>
      </c>
      <c r="AW31" s="162">
        <v>85</v>
      </c>
    </row>
    <row r="32" spans="1:49" ht="16.899999999999999" customHeight="1" x14ac:dyDescent="0.25">
      <c r="A32" s="289"/>
      <c r="B32" s="169" t="s">
        <v>36</v>
      </c>
      <c r="C32" s="305"/>
      <c r="D32" s="150">
        <v>94</v>
      </c>
      <c r="E32" s="151">
        <v>95</v>
      </c>
      <c r="F32" s="151">
        <v>93</v>
      </c>
      <c r="G32" s="151">
        <v>93</v>
      </c>
      <c r="H32" s="151">
        <v>95</v>
      </c>
      <c r="I32" s="151">
        <v>94</v>
      </c>
      <c r="J32" s="151">
        <v>91</v>
      </c>
      <c r="K32" s="151">
        <v>92</v>
      </c>
      <c r="L32" s="151">
        <v>93</v>
      </c>
      <c r="M32" s="151">
        <v>93</v>
      </c>
      <c r="N32" s="151">
        <v>94</v>
      </c>
      <c r="O32" s="151">
        <v>92</v>
      </c>
      <c r="P32" s="151">
        <v>93</v>
      </c>
      <c r="Q32" s="151">
        <v>91</v>
      </c>
      <c r="R32" s="151">
        <v>94</v>
      </c>
      <c r="S32" s="151">
        <v>94</v>
      </c>
      <c r="T32" s="151">
        <v>94</v>
      </c>
      <c r="U32" s="151">
        <v>92</v>
      </c>
      <c r="V32" s="151">
        <v>93</v>
      </c>
      <c r="W32" s="151">
        <v>94</v>
      </c>
      <c r="X32" s="151">
        <v>95</v>
      </c>
      <c r="Y32" s="150">
        <v>89</v>
      </c>
      <c r="Z32" s="151">
        <v>85</v>
      </c>
      <c r="AA32" s="151">
        <v>88</v>
      </c>
      <c r="AB32" s="151">
        <v>88</v>
      </c>
      <c r="AC32" s="149">
        <v>96</v>
      </c>
      <c r="AD32" s="178"/>
      <c r="AE32" s="151">
        <v>93</v>
      </c>
      <c r="AF32" s="151">
        <v>92</v>
      </c>
      <c r="AG32" s="151">
        <v>93</v>
      </c>
      <c r="AH32" s="151">
        <v>94</v>
      </c>
      <c r="AI32" s="151">
        <v>94</v>
      </c>
      <c r="AJ32" s="151">
        <v>92</v>
      </c>
      <c r="AK32" s="151">
        <v>92</v>
      </c>
      <c r="AL32" s="151">
        <v>92</v>
      </c>
      <c r="AM32" s="151">
        <v>93</v>
      </c>
      <c r="AN32" s="151">
        <v>94</v>
      </c>
      <c r="AO32" s="151">
        <v>93</v>
      </c>
      <c r="AP32" s="151">
        <v>92</v>
      </c>
      <c r="AQ32" s="162">
        <v>92</v>
      </c>
      <c r="AR32" s="151">
        <v>87</v>
      </c>
      <c r="AS32" s="151">
        <v>87</v>
      </c>
      <c r="AT32" s="151">
        <v>85</v>
      </c>
      <c r="AU32" s="151">
        <v>88</v>
      </c>
      <c r="AV32" s="151">
        <v>86</v>
      </c>
      <c r="AW32" s="162">
        <v>86</v>
      </c>
    </row>
    <row r="33" spans="1:49" ht="16.899999999999999" customHeight="1" x14ac:dyDescent="0.25">
      <c r="A33" s="289"/>
      <c r="B33" s="169" t="s">
        <v>347</v>
      </c>
      <c r="C33" s="305"/>
      <c r="D33" s="150">
        <v>90</v>
      </c>
      <c r="E33" s="151">
        <v>90</v>
      </c>
      <c r="F33" s="151">
        <v>90</v>
      </c>
      <c r="G33" s="151">
        <v>91</v>
      </c>
      <c r="H33" s="151">
        <v>90</v>
      </c>
      <c r="I33" s="151">
        <v>90</v>
      </c>
      <c r="J33" s="151">
        <v>88</v>
      </c>
      <c r="K33" s="151">
        <v>89</v>
      </c>
      <c r="L33" s="151">
        <v>89</v>
      </c>
      <c r="M33" s="151">
        <v>88</v>
      </c>
      <c r="N33" s="151">
        <v>89</v>
      </c>
      <c r="O33" s="151">
        <v>88</v>
      </c>
      <c r="P33" s="151">
        <v>89</v>
      </c>
      <c r="Q33" s="151">
        <v>88</v>
      </c>
      <c r="R33" s="151">
        <v>89</v>
      </c>
      <c r="S33" s="151">
        <v>89</v>
      </c>
      <c r="T33" s="151">
        <v>89</v>
      </c>
      <c r="U33" s="151">
        <v>88</v>
      </c>
      <c r="V33" s="151">
        <v>89</v>
      </c>
      <c r="W33" s="151">
        <v>89</v>
      </c>
      <c r="X33" s="151">
        <v>90</v>
      </c>
      <c r="Y33" s="150">
        <v>91</v>
      </c>
      <c r="Z33" s="151">
        <v>90</v>
      </c>
      <c r="AA33" s="151">
        <v>90</v>
      </c>
      <c r="AB33" s="151">
        <v>89</v>
      </c>
      <c r="AC33" s="151">
        <v>92</v>
      </c>
      <c r="AD33" s="151">
        <v>92</v>
      </c>
      <c r="AE33" s="178"/>
      <c r="AF33" s="151">
        <v>92</v>
      </c>
      <c r="AG33" s="151">
        <v>93</v>
      </c>
      <c r="AH33" s="151">
        <v>93</v>
      </c>
      <c r="AI33" s="151">
        <v>93</v>
      </c>
      <c r="AJ33" s="151">
        <v>93</v>
      </c>
      <c r="AK33" s="151">
        <v>93</v>
      </c>
      <c r="AL33" s="151">
        <v>92</v>
      </c>
      <c r="AM33" s="151">
        <v>91</v>
      </c>
      <c r="AN33" s="151">
        <v>92</v>
      </c>
      <c r="AO33" s="151">
        <v>91</v>
      </c>
      <c r="AP33" s="151">
        <v>90</v>
      </c>
      <c r="AQ33" s="162">
        <v>91</v>
      </c>
      <c r="AR33" s="151">
        <v>86</v>
      </c>
      <c r="AS33" s="151">
        <v>86</v>
      </c>
      <c r="AT33" s="151">
        <v>86</v>
      </c>
      <c r="AU33" s="151">
        <v>87</v>
      </c>
      <c r="AV33" s="151">
        <v>86</v>
      </c>
      <c r="AW33" s="162">
        <v>85</v>
      </c>
    </row>
    <row r="34" spans="1:49" ht="16.899999999999999" customHeight="1" x14ac:dyDescent="0.25">
      <c r="A34" s="289"/>
      <c r="B34" s="169" t="s">
        <v>14</v>
      </c>
      <c r="C34" s="305"/>
      <c r="D34" s="150">
        <v>93</v>
      </c>
      <c r="E34" s="151">
        <v>93</v>
      </c>
      <c r="F34" s="151">
        <v>94</v>
      </c>
      <c r="G34" s="151">
        <v>94</v>
      </c>
      <c r="H34" s="151">
        <v>94</v>
      </c>
      <c r="I34" s="151">
        <v>93</v>
      </c>
      <c r="J34" s="151">
        <v>90</v>
      </c>
      <c r="K34" s="151">
        <v>93</v>
      </c>
      <c r="L34" s="151">
        <v>93</v>
      </c>
      <c r="M34" s="151">
        <v>93</v>
      </c>
      <c r="N34" s="151">
        <v>93</v>
      </c>
      <c r="O34" s="151">
        <v>92</v>
      </c>
      <c r="P34" s="151">
        <v>92</v>
      </c>
      <c r="Q34" s="151">
        <v>91</v>
      </c>
      <c r="R34" s="151">
        <v>92</v>
      </c>
      <c r="S34" s="151">
        <v>93</v>
      </c>
      <c r="T34" s="151">
        <v>92</v>
      </c>
      <c r="U34" s="151">
        <v>91</v>
      </c>
      <c r="V34" s="151">
        <v>93</v>
      </c>
      <c r="W34" s="151">
        <v>93</v>
      </c>
      <c r="X34" s="151">
        <v>93</v>
      </c>
      <c r="Y34" s="150">
        <v>87</v>
      </c>
      <c r="Z34" s="151">
        <v>84</v>
      </c>
      <c r="AA34" s="151">
        <v>86</v>
      </c>
      <c r="AB34" s="151">
        <v>86</v>
      </c>
      <c r="AC34" s="151">
        <v>93</v>
      </c>
      <c r="AD34" s="151">
        <v>94</v>
      </c>
      <c r="AE34" s="151">
        <v>91</v>
      </c>
      <c r="AF34" s="178"/>
      <c r="AG34" s="149">
        <v>96</v>
      </c>
      <c r="AH34" s="151">
        <v>95</v>
      </c>
      <c r="AI34" s="151">
        <v>95</v>
      </c>
      <c r="AJ34" s="151">
        <v>93</v>
      </c>
      <c r="AK34" s="151">
        <v>92</v>
      </c>
      <c r="AL34" s="151">
        <v>91</v>
      </c>
      <c r="AM34" s="151">
        <v>91</v>
      </c>
      <c r="AN34" s="151">
        <v>91</v>
      </c>
      <c r="AO34" s="151">
        <v>92</v>
      </c>
      <c r="AP34" s="151">
        <v>90</v>
      </c>
      <c r="AQ34" s="162">
        <v>91</v>
      </c>
      <c r="AR34" s="151">
        <v>86</v>
      </c>
      <c r="AS34" s="151">
        <v>84</v>
      </c>
      <c r="AT34" s="151">
        <v>85</v>
      </c>
      <c r="AU34" s="151">
        <v>86</v>
      </c>
      <c r="AV34" s="151">
        <v>85</v>
      </c>
      <c r="AW34" s="162">
        <v>83</v>
      </c>
    </row>
    <row r="35" spans="1:49" ht="16.899999999999999" customHeight="1" x14ac:dyDescent="0.25">
      <c r="A35" s="289"/>
      <c r="B35" s="169" t="s">
        <v>348</v>
      </c>
      <c r="C35" s="305"/>
      <c r="D35" s="150">
        <v>94</v>
      </c>
      <c r="E35" s="151">
        <v>94</v>
      </c>
      <c r="F35" s="151">
        <v>94</v>
      </c>
      <c r="G35" s="151">
        <v>94</v>
      </c>
      <c r="H35" s="151">
        <v>94</v>
      </c>
      <c r="I35" s="151">
        <v>94</v>
      </c>
      <c r="J35" s="151">
        <v>91</v>
      </c>
      <c r="K35" s="151">
        <v>92</v>
      </c>
      <c r="L35" s="151">
        <v>94</v>
      </c>
      <c r="M35" s="151">
        <v>94</v>
      </c>
      <c r="N35" s="151">
        <v>94</v>
      </c>
      <c r="O35" s="151">
        <v>94</v>
      </c>
      <c r="P35" s="151">
        <v>94</v>
      </c>
      <c r="Q35" s="151">
        <v>94</v>
      </c>
      <c r="R35" s="151">
        <v>94</v>
      </c>
      <c r="S35" s="151">
        <v>95</v>
      </c>
      <c r="T35" s="151">
        <v>94</v>
      </c>
      <c r="U35" s="151">
        <v>92</v>
      </c>
      <c r="V35" s="151">
        <v>94</v>
      </c>
      <c r="W35" s="151">
        <v>94</v>
      </c>
      <c r="X35" s="151">
        <v>93</v>
      </c>
      <c r="Y35" s="150">
        <v>87</v>
      </c>
      <c r="Z35" s="151">
        <v>84</v>
      </c>
      <c r="AA35" s="151">
        <v>86</v>
      </c>
      <c r="AB35" s="151">
        <v>87</v>
      </c>
      <c r="AC35" s="151">
        <v>94</v>
      </c>
      <c r="AD35" s="151">
        <v>94</v>
      </c>
      <c r="AE35" s="151">
        <v>91</v>
      </c>
      <c r="AF35" s="149">
        <v>97</v>
      </c>
      <c r="AG35" s="178"/>
      <c r="AH35" s="151">
        <v>95</v>
      </c>
      <c r="AI35" s="151">
        <v>95</v>
      </c>
      <c r="AJ35" s="151">
        <v>94</v>
      </c>
      <c r="AK35" s="151">
        <v>93</v>
      </c>
      <c r="AL35" s="151">
        <v>92</v>
      </c>
      <c r="AM35" s="151">
        <v>92</v>
      </c>
      <c r="AN35" s="151">
        <v>92</v>
      </c>
      <c r="AO35" s="151">
        <v>92</v>
      </c>
      <c r="AP35" s="151">
        <v>91</v>
      </c>
      <c r="AQ35" s="162">
        <v>91</v>
      </c>
      <c r="AR35" s="151">
        <v>88</v>
      </c>
      <c r="AS35" s="151">
        <v>86</v>
      </c>
      <c r="AT35" s="151">
        <v>87</v>
      </c>
      <c r="AU35" s="151">
        <v>88</v>
      </c>
      <c r="AV35" s="151">
        <v>87</v>
      </c>
      <c r="AW35" s="162">
        <v>85</v>
      </c>
    </row>
    <row r="36" spans="1:49" ht="16.899999999999999" customHeight="1" x14ac:dyDescent="0.25">
      <c r="A36" s="289"/>
      <c r="B36" s="169" t="s">
        <v>37</v>
      </c>
      <c r="C36" s="305"/>
      <c r="D36" s="150">
        <v>95</v>
      </c>
      <c r="E36" s="151">
        <v>94</v>
      </c>
      <c r="F36" s="151">
        <v>94</v>
      </c>
      <c r="G36" s="151">
        <v>94</v>
      </c>
      <c r="H36" s="151">
        <v>95</v>
      </c>
      <c r="I36" s="151">
        <v>94</v>
      </c>
      <c r="J36" s="151">
        <v>92</v>
      </c>
      <c r="K36" s="151">
        <v>93</v>
      </c>
      <c r="L36" s="151">
        <v>93</v>
      </c>
      <c r="M36" s="151">
        <v>93</v>
      </c>
      <c r="N36" s="151">
        <v>94</v>
      </c>
      <c r="O36" s="151">
        <v>93</v>
      </c>
      <c r="P36" s="151">
        <v>93</v>
      </c>
      <c r="Q36" s="151">
        <v>93</v>
      </c>
      <c r="R36" s="151">
        <v>94</v>
      </c>
      <c r="S36" s="151">
        <v>94</v>
      </c>
      <c r="T36" s="151">
        <v>93</v>
      </c>
      <c r="U36" s="151">
        <v>91</v>
      </c>
      <c r="V36" s="151">
        <v>94</v>
      </c>
      <c r="W36" s="151">
        <v>94</v>
      </c>
      <c r="X36" s="151">
        <v>93</v>
      </c>
      <c r="Y36" s="150">
        <v>87</v>
      </c>
      <c r="Z36" s="151">
        <v>83</v>
      </c>
      <c r="AA36" s="151">
        <v>86</v>
      </c>
      <c r="AB36" s="151">
        <v>86</v>
      </c>
      <c r="AC36" s="151">
        <v>93</v>
      </c>
      <c r="AD36" s="151">
        <v>95</v>
      </c>
      <c r="AE36" s="151">
        <v>91</v>
      </c>
      <c r="AF36" s="149">
        <v>96</v>
      </c>
      <c r="AG36" s="149">
        <v>97</v>
      </c>
      <c r="AH36" s="178"/>
      <c r="AI36" s="149">
        <v>96</v>
      </c>
      <c r="AJ36" s="151">
        <v>95</v>
      </c>
      <c r="AK36" s="151">
        <v>95</v>
      </c>
      <c r="AL36" s="151">
        <v>93</v>
      </c>
      <c r="AM36" s="151">
        <v>93</v>
      </c>
      <c r="AN36" s="151">
        <v>94</v>
      </c>
      <c r="AO36" s="151">
        <v>93</v>
      </c>
      <c r="AP36" s="151">
        <v>92</v>
      </c>
      <c r="AQ36" s="162">
        <v>92</v>
      </c>
      <c r="AR36" s="151">
        <v>87</v>
      </c>
      <c r="AS36" s="151">
        <v>87</v>
      </c>
      <c r="AT36" s="151">
        <v>86</v>
      </c>
      <c r="AU36" s="151">
        <v>88</v>
      </c>
      <c r="AV36" s="151">
        <v>87</v>
      </c>
      <c r="AW36" s="162">
        <v>85</v>
      </c>
    </row>
    <row r="37" spans="1:49" ht="16.899999999999999" customHeight="1" x14ac:dyDescent="0.25">
      <c r="A37" s="289"/>
      <c r="B37" s="169" t="s">
        <v>34</v>
      </c>
      <c r="C37" s="305"/>
      <c r="D37" s="150">
        <v>94</v>
      </c>
      <c r="E37" s="151">
        <v>93</v>
      </c>
      <c r="F37" s="151">
        <v>93</v>
      </c>
      <c r="G37" s="151">
        <v>93</v>
      </c>
      <c r="H37" s="151">
        <v>94</v>
      </c>
      <c r="I37" s="151">
        <v>93</v>
      </c>
      <c r="J37" s="151">
        <v>90</v>
      </c>
      <c r="K37" s="151">
        <v>91</v>
      </c>
      <c r="L37" s="151">
        <v>92</v>
      </c>
      <c r="M37" s="151">
        <v>92</v>
      </c>
      <c r="N37" s="151">
        <v>94</v>
      </c>
      <c r="O37" s="151">
        <v>91</v>
      </c>
      <c r="P37" s="151">
        <v>92</v>
      </c>
      <c r="Q37" s="151">
        <v>91</v>
      </c>
      <c r="R37" s="151">
        <v>92</v>
      </c>
      <c r="S37" s="151">
        <v>93</v>
      </c>
      <c r="T37" s="151">
        <v>93</v>
      </c>
      <c r="U37" s="151">
        <v>91</v>
      </c>
      <c r="V37" s="151">
        <v>93</v>
      </c>
      <c r="W37" s="151">
        <v>93</v>
      </c>
      <c r="X37" s="151">
        <v>93</v>
      </c>
      <c r="Y37" s="150">
        <v>87</v>
      </c>
      <c r="Z37" s="151">
        <v>83</v>
      </c>
      <c r="AA37" s="151">
        <v>85</v>
      </c>
      <c r="AB37" s="151">
        <v>86</v>
      </c>
      <c r="AC37" s="151">
        <v>94</v>
      </c>
      <c r="AD37" s="151">
        <v>95</v>
      </c>
      <c r="AE37" s="151">
        <v>91</v>
      </c>
      <c r="AF37" s="151">
        <v>95</v>
      </c>
      <c r="AG37" s="149">
        <v>96</v>
      </c>
      <c r="AH37" s="149">
        <v>96</v>
      </c>
      <c r="AI37" s="178"/>
      <c r="AJ37" s="151">
        <v>93</v>
      </c>
      <c r="AK37" s="151">
        <v>93</v>
      </c>
      <c r="AL37" s="151">
        <v>93</v>
      </c>
      <c r="AM37" s="151">
        <v>93</v>
      </c>
      <c r="AN37" s="151">
        <v>93</v>
      </c>
      <c r="AO37" s="151">
        <v>93</v>
      </c>
      <c r="AP37" s="151">
        <v>92</v>
      </c>
      <c r="AQ37" s="162">
        <v>92</v>
      </c>
      <c r="AR37" s="151">
        <v>87</v>
      </c>
      <c r="AS37" s="151">
        <v>86</v>
      </c>
      <c r="AT37" s="151">
        <v>85</v>
      </c>
      <c r="AU37" s="151">
        <v>88</v>
      </c>
      <c r="AV37" s="151">
        <v>86</v>
      </c>
      <c r="AW37" s="162">
        <v>85</v>
      </c>
    </row>
    <row r="38" spans="1:49" ht="16.899999999999999" customHeight="1" x14ac:dyDescent="0.25">
      <c r="A38" s="289"/>
      <c r="B38" s="169" t="s">
        <v>25</v>
      </c>
      <c r="C38" s="305"/>
      <c r="D38" s="150">
        <v>94</v>
      </c>
      <c r="E38" s="151">
        <v>94</v>
      </c>
      <c r="F38" s="151">
        <v>92</v>
      </c>
      <c r="G38" s="151">
        <v>93</v>
      </c>
      <c r="H38" s="151">
        <v>94</v>
      </c>
      <c r="I38" s="151">
        <v>94</v>
      </c>
      <c r="J38" s="151">
        <v>91</v>
      </c>
      <c r="K38" s="151">
        <v>91</v>
      </c>
      <c r="L38" s="151">
        <v>94</v>
      </c>
      <c r="M38" s="151">
        <v>94</v>
      </c>
      <c r="N38" s="151">
        <v>94</v>
      </c>
      <c r="O38" s="151">
        <v>93</v>
      </c>
      <c r="P38" s="151">
        <v>94</v>
      </c>
      <c r="Q38" s="151">
        <v>95</v>
      </c>
      <c r="R38" s="151">
        <v>94</v>
      </c>
      <c r="S38" s="151">
        <v>95</v>
      </c>
      <c r="T38" s="151">
        <v>94</v>
      </c>
      <c r="U38" s="151">
        <v>92</v>
      </c>
      <c r="V38" s="151">
        <v>94</v>
      </c>
      <c r="W38" s="151">
        <v>94</v>
      </c>
      <c r="X38" s="151">
        <v>94</v>
      </c>
      <c r="Y38" s="150">
        <v>87</v>
      </c>
      <c r="Z38" s="151">
        <v>84</v>
      </c>
      <c r="AA38" s="151">
        <v>86</v>
      </c>
      <c r="AB38" s="151">
        <v>87</v>
      </c>
      <c r="AC38" s="151">
        <v>94</v>
      </c>
      <c r="AD38" s="151">
        <v>95</v>
      </c>
      <c r="AE38" s="151">
        <v>92</v>
      </c>
      <c r="AF38" s="151">
        <v>94</v>
      </c>
      <c r="AG38" s="149">
        <v>96</v>
      </c>
      <c r="AH38" s="149">
        <v>96</v>
      </c>
      <c r="AI38" s="151">
        <v>95</v>
      </c>
      <c r="AJ38" s="178"/>
      <c r="AK38" s="149">
        <v>97</v>
      </c>
      <c r="AL38" s="151">
        <v>93</v>
      </c>
      <c r="AM38" s="151">
        <v>91</v>
      </c>
      <c r="AN38" s="151">
        <v>92</v>
      </c>
      <c r="AO38" s="151">
        <v>92</v>
      </c>
      <c r="AP38" s="151">
        <v>91</v>
      </c>
      <c r="AQ38" s="162">
        <v>93</v>
      </c>
      <c r="AR38" s="151">
        <v>85</v>
      </c>
      <c r="AS38" s="151">
        <v>84</v>
      </c>
      <c r="AT38" s="151">
        <v>87</v>
      </c>
      <c r="AU38" s="151">
        <v>87</v>
      </c>
      <c r="AV38" s="151">
        <v>83</v>
      </c>
      <c r="AW38" s="162">
        <v>84</v>
      </c>
    </row>
    <row r="39" spans="1:49" ht="16.899999999999999" customHeight="1" x14ac:dyDescent="0.25">
      <c r="A39" s="289"/>
      <c r="B39" s="169" t="s">
        <v>349</v>
      </c>
      <c r="C39" s="305"/>
      <c r="D39" s="150">
        <v>92</v>
      </c>
      <c r="E39" s="151">
        <v>92</v>
      </c>
      <c r="F39" s="151">
        <v>91</v>
      </c>
      <c r="G39" s="151">
        <v>92</v>
      </c>
      <c r="H39" s="151">
        <v>92</v>
      </c>
      <c r="I39" s="151">
        <v>92</v>
      </c>
      <c r="J39" s="151">
        <v>90</v>
      </c>
      <c r="K39" s="151">
        <v>90</v>
      </c>
      <c r="L39" s="151">
        <v>93</v>
      </c>
      <c r="M39" s="151">
        <v>93</v>
      </c>
      <c r="N39" s="151">
        <v>93</v>
      </c>
      <c r="O39" s="151">
        <v>92</v>
      </c>
      <c r="P39" s="151">
        <v>92</v>
      </c>
      <c r="Q39" s="151">
        <v>94</v>
      </c>
      <c r="R39" s="151">
        <v>93</v>
      </c>
      <c r="S39" s="151">
        <v>93</v>
      </c>
      <c r="T39" s="151">
        <v>92</v>
      </c>
      <c r="U39" s="151">
        <v>91</v>
      </c>
      <c r="V39" s="151">
        <v>92</v>
      </c>
      <c r="W39" s="151">
        <v>93</v>
      </c>
      <c r="X39" s="151">
        <v>92</v>
      </c>
      <c r="Y39" s="150">
        <v>87</v>
      </c>
      <c r="Z39" s="151">
        <v>84</v>
      </c>
      <c r="AA39" s="151">
        <v>85</v>
      </c>
      <c r="AB39" s="151">
        <v>86</v>
      </c>
      <c r="AC39" s="151">
        <v>91</v>
      </c>
      <c r="AD39" s="151">
        <v>92</v>
      </c>
      <c r="AE39" s="151">
        <v>90</v>
      </c>
      <c r="AF39" s="151">
        <v>93</v>
      </c>
      <c r="AG39" s="149">
        <v>96</v>
      </c>
      <c r="AH39" s="151">
        <v>95</v>
      </c>
      <c r="AI39" s="151">
        <v>93</v>
      </c>
      <c r="AJ39" s="149">
        <v>97</v>
      </c>
      <c r="AK39" s="178"/>
      <c r="AL39" s="151">
        <v>93</v>
      </c>
      <c r="AM39" s="151">
        <v>92</v>
      </c>
      <c r="AN39" s="151">
        <v>93</v>
      </c>
      <c r="AO39" s="151">
        <v>93</v>
      </c>
      <c r="AP39" s="151">
        <v>91</v>
      </c>
      <c r="AQ39" s="162">
        <v>92</v>
      </c>
      <c r="AR39" s="151">
        <v>84</v>
      </c>
      <c r="AS39" s="151">
        <v>84</v>
      </c>
      <c r="AT39" s="151">
        <v>85</v>
      </c>
      <c r="AU39" s="151">
        <v>87</v>
      </c>
      <c r="AV39" s="151">
        <v>84</v>
      </c>
      <c r="AW39" s="162">
        <v>83</v>
      </c>
    </row>
    <row r="40" spans="1:49" ht="16.899999999999999" customHeight="1" x14ac:dyDescent="0.25">
      <c r="A40" s="289"/>
      <c r="B40" s="169" t="s">
        <v>32</v>
      </c>
      <c r="C40" s="305"/>
      <c r="D40" s="147">
        <v>96</v>
      </c>
      <c r="E40" s="151">
        <v>95</v>
      </c>
      <c r="F40" s="151">
        <v>95</v>
      </c>
      <c r="G40" s="151">
        <v>94</v>
      </c>
      <c r="H40" s="149">
        <v>96</v>
      </c>
      <c r="I40" s="151">
        <v>95</v>
      </c>
      <c r="J40" s="151">
        <v>90</v>
      </c>
      <c r="K40" s="151">
        <v>92</v>
      </c>
      <c r="L40" s="151">
        <v>95</v>
      </c>
      <c r="M40" s="151">
        <v>95</v>
      </c>
      <c r="N40" s="149">
        <v>96</v>
      </c>
      <c r="O40" s="151">
        <v>94</v>
      </c>
      <c r="P40" s="151">
        <v>95</v>
      </c>
      <c r="Q40" s="151">
        <v>94</v>
      </c>
      <c r="R40" s="151">
        <v>95</v>
      </c>
      <c r="S40" s="149">
        <v>96</v>
      </c>
      <c r="T40" s="151">
        <v>95</v>
      </c>
      <c r="U40" s="151">
        <v>94</v>
      </c>
      <c r="V40" s="151">
        <v>95</v>
      </c>
      <c r="W40" s="149">
        <v>96</v>
      </c>
      <c r="X40" s="151">
        <v>95</v>
      </c>
      <c r="Y40" s="150">
        <v>87</v>
      </c>
      <c r="Z40" s="151">
        <v>83</v>
      </c>
      <c r="AA40" s="151">
        <v>86</v>
      </c>
      <c r="AB40" s="151">
        <v>87</v>
      </c>
      <c r="AC40" s="151">
        <v>94</v>
      </c>
      <c r="AD40" s="149">
        <v>96</v>
      </c>
      <c r="AE40" s="151">
        <v>91</v>
      </c>
      <c r="AF40" s="151">
        <v>95</v>
      </c>
      <c r="AG40" s="151">
        <v>95</v>
      </c>
      <c r="AH40" s="149">
        <v>96</v>
      </c>
      <c r="AI40" s="151">
        <v>95</v>
      </c>
      <c r="AJ40" s="149">
        <v>96</v>
      </c>
      <c r="AK40" s="151">
        <v>94</v>
      </c>
      <c r="AL40" s="178"/>
      <c r="AM40" s="149">
        <v>96</v>
      </c>
      <c r="AN40" s="151">
        <v>95</v>
      </c>
      <c r="AO40" s="149">
        <v>96</v>
      </c>
      <c r="AP40" s="151">
        <v>93</v>
      </c>
      <c r="AQ40" s="162">
        <v>94</v>
      </c>
      <c r="AR40" s="151">
        <v>86</v>
      </c>
      <c r="AS40" s="151">
        <v>85</v>
      </c>
      <c r="AT40" s="151">
        <v>86</v>
      </c>
      <c r="AU40" s="151">
        <v>86</v>
      </c>
      <c r="AV40" s="151">
        <v>86</v>
      </c>
      <c r="AW40" s="162">
        <v>85</v>
      </c>
    </row>
    <row r="41" spans="1:49" ht="16.899999999999999" customHeight="1" x14ac:dyDescent="0.25">
      <c r="A41" s="289"/>
      <c r="B41" s="169" t="s">
        <v>164</v>
      </c>
      <c r="C41" s="305"/>
      <c r="D41" s="150">
        <v>95</v>
      </c>
      <c r="E41" s="149">
        <v>96</v>
      </c>
      <c r="F41" s="151">
        <v>95</v>
      </c>
      <c r="G41" s="151">
        <v>95</v>
      </c>
      <c r="H41" s="149">
        <v>96</v>
      </c>
      <c r="I41" s="151">
        <v>95</v>
      </c>
      <c r="J41" s="151">
        <v>89</v>
      </c>
      <c r="K41" s="151">
        <v>91</v>
      </c>
      <c r="L41" s="151">
        <v>95</v>
      </c>
      <c r="M41" s="151">
        <v>95</v>
      </c>
      <c r="N41" s="151">
        <v>95</v>
      </c>
      <c r="O41" s="151">
        <v>93</v>
      </c>
      <c r="P41" s="151">
        <v>94</v>
      </c>
      <c r="Q41" s="151">
        <v>93</v>
      </c>
      <c r="R41" s="151">
        <v>95</v>
      </c>
      <c r="S41" s="151">
        <v>95</v>
      </c>
      <c r="T41" s="151">
        <v>94</v>
      </c>
      <c r="U41" s="151">
        <v>93</v>
      </c>
      <c r="V41" s="151">
        <v>95</v>
      </c>
      <c r="W41" s="151">
        <v>95</v>
      </c>
      <c r="X41" s="151">
        <v>94</v>
      </c>
      <c r="Y41" s="150">
        <v>87</v>
      </c>
      <c r="Z41" s="151">
        <v>83</v>
      </c>
      <c r="AA41" s="151">
        <v>85</v>
      </c>
      <c r="AB41" s="151">
        <v>86</v>
      </c>
      <c r="AC41" s="151">
        <v>94</v>
      </c>
      <c r="AD41" s="149">
        <v>96</v>
      </c>
      <c r="AE41" s="151">
        <v>91</v>
      </c>
      <c r="AF41" s="151">
        <v>95</v>
      </c>
      <c r="AG41" s="149">
        <v>96</v>
      </c>
      <c r="AH41" s="149">
        <v>96</v>
      </c>
      <c r="AI41" s="149">
        <v>96</v>
      </c>
      <c r="AJ41" s="151">
        <v>95</v>
      </c>
      <c r="AK41" s="151">
        <v>94</v>
      </c>
      <c r="AL41" s="149">
        <v>98</v>
      </c>
      <c r="AM41" s="178"/>
      <c r="AN41" s="149">
        <v>98</v>
      </c>
      <c r="AO41" s="149">
        <v>98</v>
      </c>
      <c r="AP41" s="151">
        <v>95</v>
      </c>
      <c r="AQ41" s="162">
        <v>93</v>
      </c>
      <c r="AR41" s="151">
        <v>86</v>
      </c>
      <c r="AS41" s="151">
        <v>86</v>
      </c>
      <c r="AT41" s="151">
        <v>85</v>
      </c>
      <c r="AU41" s="151">
        <v>86</v>
      </c>
      <c r="AV41" s="151">
        <v>86</v>
      </c>
      <c r="AW41" s="162">
        <v>85</v>
      </c>
    </row>
    <row r="42" spans="1:49" ht="16.899999999999999" customHeight="1" x14ac:dyDescent="0.25">
      <c r="A42" s="289"/>
      <c r="B42" s="169" t="s">
        <v>29</v>
      </c>
      <c r="C42" s="305"/>
      <c r="D42" s="150">
        <v>95</v>
      </c>
      <c r="E42" s="149">
        <v>96</v>
      </c>
      <c r="F42" s="151">
        <v>95</v>
      </c>
      <c r="G42" s="151">
        <v>95</v>
      </c>
      <c r="H42" s="149">
        <v>96</v>
      </c>
      <c r="I42" s="151">
        <v>95</v>
      </c>
      <c r="J42" s="151">
        <v>89</v>
      </c>
      <c r="K42" s="151">
        <v>91</v>
      </c>
      <c r="L42" s="151">
        <v>95</v>
      </c>
      <c r="M42" s="151">
        <v>95</v>
      </c>
      <c r="N42" s="151">
        <v>95</v>
      </c>
      <c r="O42" s="151">
        <v>93</v>
      </c>
      <c r="P42" s="151">
        <v>94</v>
      </c>
      <c r="Q42" s="151">
        <v>93</v>
      </c>
      <c r="R42" s="151">
        <v>95</v>
      </c>
      <c r="S42" s="151">
        <v>95</v>
      </c>
      <c r="T42" s="151">
        <v>94</v>
      </c>
      <c r="U42" s="151">
        <v>94</v>
      </c>
      <c r="V42" s="151">
        <v>95</v>
      </c>
      <c r="W42" s="149">
        <v>96</v>
      </c>
      <c r="X42" s="151">
        <v>93</v>
      </c>
      <c r="Y42" s="150">
        <v>85</v>
      </c>
      <c r="Z42" s="151">
        <v>82</v>
      </c>
      <c r="AA42" s="151">
        <v>84</v>
      </c>
      <c r="AB42" s="151">
        <v>85</v>
      </c>
      <c r="AC42" s="151">
        <v>93</v>
      </c>
      <c r="AD42" s="151">
        <v>95</v>
      </c>
      <c r="AE42" s="151">
        <v>91</v>
      </c>
      <c r="AF42" s="151">
        <v>95</v>
      </c>
      <c r="AG42" s="149">
        <v>96</v>
      </c>
      <c r="AH42" s="149">
        <v>96</v>
      </c>
      <c r="AI42" s="151">
        <v>95</v>
      </c>
      <c r="AJ42" s="151">
        <v>95</v>
      </c>
      <c r="AK42" s="151">
        <v>94</v>
      </c>
      <c r="AL42" s="149">
        <v>98</v>
      </c>
      <c r="AM42" s="149">
        <v>99</v>
      </c>
      <c r="AN42" s="178"/>
      <c r="AO42" s="149">
        <v>98</v>
      </c>
      <c r="AP42" s="151">
        <v>95</v>
      </c>
      <c r="AQ42" s="162">
        <v>94</v>
      </c>
      <c r="AR42" s="151">
        <v>86</v>
      </c>
      <c r="AS42" s="151">
        <v>86</v>
      </c>
      <c r="AT42" s="151">
        <v>85</v>
      </c>
      <c r="AU42" s="151">
        <v>87</v>
      </c>
      <c r="AV42" s="151">
        <v>86</v>
      </c>
      <c r="AW42" s="162">
        <v>85</v>
      </c>
    </row>
    <row r="43" spans="1:49" ht="16.899999999999999" customHeight="1" x14ac:dyDescent="0.25">
      <c r="A43" s="289"/>
      <c r="B43" s="169" t="s">
        <v>27</v>
      </c>
      <c r="C43" s="305"/>
      <c r="D43" s="150">
        <v>95</v>
      </c>
      <c r="E43" s="151">
        <v>95</v>
      </c>
      <c r="F43" s="151">
        <v>95</v>
      </c>
      <c r="G43" s="151">
        <v>95</v>
      </c>
      <c r="H43" s="149">
        <v>96</v>
      </c>
      <c r="I43" s="151">
        <v>95</v>
      </c>
      <c r="J43" s="151">
        <v>89</v>
      </c>
      <c r="K43" s="151">
        <v>91</v>
      </c>
      <c r="L43" s="151">
        <v>95</v>
      </c>
      <c r="M43" s="151">
        <v>95</v>
      </c>
      <c r="N43" s="151">
        <v>95</v>
      </c>
      <c r="O43" s="151">
        <v>93</v>
      </c>
      <c r="P43" s="151">
        <v>94</v>
      </c>
      <c r="Q43" s="151">
        <v>93</v>
      </c>
      <c r="R43" s="151">
        <v>95</v>
      </c>
      <c r="S43" s="151">
        <v>95</v>
      </c>
      <c r="T43" s="151">
        <v>94</v>
      </c>
      <c r="U43" s="151">
        <v>93</v>
      </c>
      <c r="V43" s="151">
        <v>95</v>
      </c>
      <c r="W43" s="149">
        <v>96</v>
      </c>
      <c r="X43" s="151">
        <v>94</v>
      </c>
      <c r="Y43" s="150">
        <v>86</v>
      </c>
      <c r="Z43" s="151">
        <v>83</v>
      </c>
      <c r="AA43" s="151">
        <v>85</v>
      </c>
      <c r="AB43" s="151">
        <v>86</v>
      </c>
      <c r="AC43" s="151">
        <v>94</v>
      </c>
      <c r="AD43" s="149">
        <v>96</v>
      </c>
      <c r="AE43" s="151">
        <v>91</v>
      </c>
      <c r="AF43" s="151">
        <v>95</v>
      </c>
      <c r="AG43" s="149">
        <v>96</v>
      </c>
      <c r="AH43" s="149">
        <v>97</v>
      </c>
      <c r="AI43" s="151">
        <v>95</v>
      </c>
      <c r="AJ43" s="151">
        <v>95</v>
      </c>
      <c r="AK43" s="151">
        <v>94</v>
      </c>
      <c r="AL43" s="149">
        <v>98</v>
      </c>
      <c r="AM43" s="149">
        <v>99</v>
      </c>
      <c r="AN43" s="149">
        <v>99</v>
      </c>
      <c r="AO43" s="178"/>
      <c r="AP43" s="151">
        <v>95</v>
      </c>
      <c r="AQ43" s="162">
        <v>94</v>
      </c>
      <c r="AR43" s="151">
        <v>86</v>
      </c>
      <c r="AS43" s="151">
        <v>86</v>
      </c>
      <c r="AT43" s="151">
        <v>85</v>
      </c>
      <c r="AU43" s="151">
        <v>87</v>
      </c>
      <c r="AV43" s="151">
        <v>86</v>
      </c>
      <c r="AW43" s="162">
        <v>85</v>
      </c>
    </row>
    <row r="44" spans="1:49" ht="16.899999999999999" customHeight="1" x14ac:dyDescent="0.25">
      <c r="A44" s="289"/>
      <c r="B44" s="169" t="s">
        <v>157</v>
      </c>
      <c r="C44" s="305"/>
      <c r="D44" s="150">
        <v>95</v>
      </c>
      <c r="E44" s="151">
        <v>94</v>
      </c>
      <c r="F44" s="151">
        <v>95</v>
      </c>
      <c r="G44" s="151">
        <v>94</v>
      </c>
      <c r="H44" s="151">
        <v>95</v>
      </c>
      <c r="I44" s="151">
        <v>94</v>
      </c>
      <c r="J44" s="151">
        <v>89</v>
      </c>
      <c r="K44" s="151">
        <v>91</v>
      </c>
      <c r="L44" s="151">
        <v>94</v>
      </c>
      <c r="M44" s="151">
        <v>94</v>
      </c>
      <c r="N44" s="151">
        <v>94</v>
      </c>
      <c r="O44" s="151">
        <v>92</v>
      </c>
      <c r="P44" s="151">
        <v>93</v>
      </c>
      <c r="Q44" s="151">
        <v>93</v>
      </c>
      <c r="R44" s="151">
        <v>93</v>
      </c>
      <c r="S44" s="151">
        <v>94</v>
      </c>
      <c r="T44" s="151">
        <v>93</v>
      </c>
      <c r="U44" s="151">
        <v>92</v>
      </c>
      <c r="V44" s="151">
        <v>94</v>
      </c>
      <c r="W44" s="151">
        <v>94</v>
      </c>
      <c r="X44" s="151">
        <v>92</v>
      </c>
      <c r="Y44" s="150">
        <v>85</v>
      </c>
      <c r="Z44" s="151">
        <v>81</v>
      </c>
      <c r="AA44" s="151">
        <v>83</v>
      </c>
      <c r="AB44" s="151">
        <v>84</v>
      </c>
      <c r="AC44" s="151">
        <v>93</v>
      </c>
      <c r="AD44" s="151">
        <v>94</v>
      </c>
      <c r="AE44" s="151">
        <v>91</v>
      </c>
      <c r="AF44" s="151">
        <v>95</v>
      </c>
      <c r="AG44" s="151">
        <v>95</v>
      </c>
      <c r="AH44" s="151">
        <v>95</v>
      </c>
      <c r="AI44" s="151">
        <v>94</v>
      </c>
      <c r="AJ44" s="151">
        <v>94</v>
      </c>
      <c r="AK44" s="151">
        <v>93</v>
      </c>
      <c r="AL44" s="149">
        <v>97</v>
      </c>
      <c r="AM44" s="149">
        <v>97</v>
      </c>
      <c r="AN44" s="149">
        <v>97</v>
      </c>
      <c r="AO44" s="149">
        <v>97</v>
      </c>
      <c r="AP44" s="178"/>
      <c r="AQ44" s="162">
        <v>93</v>
      </c>
      <c r="AR44" s="151">
        <v>86</v>
      </c>
      <c r="AS44" s="151">
        <v>86</v>
      </c>
      <c r="AT44" s="151">
        <v>84</v>
      </c>
      <c r="AU44" s="151">
        <v>87</v>
      </c>
      <c r="AV44" s="151">
        <v>86</v>
      </c>
      <c r="AW44" s="162">
        <v>85</v>
      </c>
    </row>
    <row r="45" spans="1:49" ht="16.899999999999999" customHeight="1" x14ac:dyDescent="0.25">
      <c r="A45" s="290"/>
      <c r="B45" s="170" t="s">
        <v>153</v>
      </c>
      <c r="C45" s="305"/>
      <c r="D45" s="150">
        <v>94</v>
      </c>
      <c r="E45" s="151">
        <v>94</v>
      </c>
      <c r="F45" s="151">
        <v>93</v>
      </c>
      <c r="G45" s="151">
        <v>93</v>
      </c>
      <c r="H45" s="151">
        <v>94</v>
      </c>
      <c r="I45" s="151">
        <v>94</v>
      </c>
      <c r="J45" s="151">
        <v>89</v>
      </c>
      <c r="K45" s="151">
        <v>91</v>
      </c>
      <c r="L45" s="151">
        <v>93</v>
      </c>
      <c r="M45" s="151">
        <v>94</v>
      </c>
      <c r="N45" s="151">
        <v>94</v>
      </c>
      <c r="O45" s="151">
        <v>92</v>
      </c>
      <c r="P45" s="151">
        <v>93</v>
      </c>
      <c r="Q45" s="151">
        <v>92</v>
      </c>
      <c r="R45" s="151">
        <v>93</v>
      </c>
      <c r="S45" s="151">
        <v>95</v>
      </c>
      <c r="T45" s="151">
        <v>94</v>
      </c>
      <c r="U45" s="151">
        <v>92</v>
      </c>
      <c r="V45" s="151">
        <v>94</v>
      </c>
      <c r="W45" s="151">
        <v>94</v>
      </c>
      <c r="X45" s="151">
        <v>94</v>
      </c>
      <c r="Y45" s="152">
        <v>87</v>
      </c>
      <c r="Z45" s="153">
        <v>83</v>
      </c>
      <c r="AA45" s="153">
        <v>86</v>
      </c>
      <c r="AB45" s="153">
        <v>87</v>
      </c>
      <c r="AC45" s="153">
        <v>95</v>
      </c>
      <c r="AD45" s="153">
        <v>95</v>
      </c>
      <c r="AE45" s="153">
        <v>92</v>
      </c>
      <c r="AF45" s="153">
        <v>95</v>
      </c>
      <c r="AG45" s="153">
        <v>94</v>
      </c>
      <c r="AH45" s="153">
        <v>95</v>
      </c>
      <c r="AI45" s="153">
        <v>94</v>
      </c>
      <c r="AJ45" s="153">
        <v>94</v>
      </c>
      <c r="AK45" s="153">
        <v>92</v>
      </c>
      <c r="AL45" s="175">
        <v>96</v>
      </c>
      <c r="AM45" s="175">
        <v>96</v>
      </c>
      <c r="AN45" s="175">
        <v>96</v>
      </c>
      <c r="AO45" s="175">
        <v>96</v>
      </c>
      <c r="AP45" s="175">
        <v>96</v>
      </c>
      <c r="AQ45" s="179"/>
      <c r="AR45" s="151">
        <v>84</v>
      </c>
      <c r="AS45" s="151">
        <v>86</v>
      </c>
      <c r="AT45" s="151">
        <v>85</v>
      </c>
      <c r="AU45" s="151">
        <v>87</v>
      </c>
      <c r="AV45" s="151">
        <v>85</v>
      </c>
      <c r="AW45" s="162">
        <v>86</v>
      </c>
    </row>
    <row r="46" spans="1:49" ht="16.899999999999999" customHeight="1" x14ac:dyDescent="0.25">
      <c r="A46" s="293" t="s">
        <v>148</v>
      </c>
      <c r="B46" s="171" t="s">
        <v>350</v>
      </c>
      <c r="C46" s="305"/>
      <c r="D46" s="150">
        <v>86</v>
      </c>
      <c r="E46" s="151">
        <v>85</v>
      </c>
      <c r="F46" s="151">
        <v>83</v>
      </c>
      <c r="G46" s="151">
        <v>84</v>
      </c>
      <c r="H46" s="151">
        <v>85</v>
      </c>
      <c r="I46" s="151">
        <v>86</v>
      </c>
      <c r="J46" s="151">
        <v>85</v>
      </c>
      <c r="K46" s="151">
        <v>85</v>
      </c>
      <c r="L46" s="151">
        <v>83</v>
      </c>
      <c r="M46" s="151">
        <v>84</v>
      </c>
      <c r="N46" s="151">
        <v>84</v>
      </c>
      <c r="O46" s="151">
        <v>84</v>
      </c>
      <c r="P46" s="151">
        <v>86</v>
      </c>
      <c r="Q46" s="151">
        <v>83</v>
      </c>
      <c r="R46" s="151">
        <v>85</v>
      </c>
      <c r="S46" s="151">
        <v>86</v>
      </c>
      <c r="T46" s="151">
        <v>86</v>
      </c>
      <c r="U46" s="151">
        <v>84</v>
      </c>
      <c r="V46" s="151">
        <v>84</v>
      </c>
      <c r="W46" s="151">
        <v>84</v>
      </c>
      <c r="X46" s="151">
        <v>88</v>
      </c>
      <c r="Y46" s="151">
        <v>87</v>
      </c>
      <c r="Z46" s="151">
        <v>85</v>
      </c>
      <c r="AA46" s="151">
        <v>86</v>
      </c>
      <c r="AB46" s="151">
        <v>87</v>
      </c>
      <c r="AC46" s="151">
        <v>87</v>
      </c>
      <c r="AD46" s="151">
        <v>86</v>
      </c>
      <c r="AE46" s="151">
        <v>82</v>
      </c>
      <c r="AF46" s="151">
        <v>83</v>
      </c>
      <c r="AG46" s="151">
        <v>84</v>
      </c>
      <c r="AH46" s="151">
        <v>83</v>
      </c>
      <c r="AI46" s="151">
        <v>84</v>
      </c>
      <c r="AJ46" s="151">
        <v>85</v>
      </c>
      <c r="AK46" s="151">
        <v>83</v>
      </c>
      <c r="AL46" s="151">
        <v>85</v>
      </c>
      <c r="AM46" s="151">
        <v>84</v>
      </c>
      <c r="AN46" s="151">
        <v>83</v>
      </c>
      <c r="AO46" s="151">
        <v>84</v>
      </c>
      <c r="AP46" s="151">
        <v>82</v>
      </c>
      <c r="AQ46" s="151">
        <v>84</v>
      </c>
      <c r="AR46" s="180"/>
      <c r="AS46" s="163">
        <v>91</v>
      </c>
      <c r="AT46" s="163">
        <v>93</v>
      </c>
      <c r="AU46" s="163">
        <v>92</v>
      </c>
      <c r="AV46" s="163">
        <v>92</v>
      </c>
      <c r="AW46" s="164">
        <v>89</v>
      </c>
    </row>
    <row r="47" spans="1:49" ht="16.899999999999999" customHeight="1" x14ac:dyDescent="0.25">
      <c r="A47" s="294"/>
      <c r="B47" s="169" t="s">
        <v>140</v>
      </c>
      <c r="C47" s="305"/>
      <c r="D47" s="150">
        <v>87</v>
      </c>
      <c r="E47" s="151">
        <v>87</v>
      </c>
      <c r="F47" s="151">
        <v>87</v>
      </c>
      <c r="G47" s="151">
        <v>87</v>
      </c>
      <c r="H47" s="151">
        <v>87</v>
      </c>
      <c r="I47" s="151">
        <v>87</v>
      </c>
      <c r="J47" s="151">
        <v>85</v>
      </c>
      <c r="K47" s="151">
        <v>86</v>
      </c>
      <c r="L47" s="151">
        <v>85</v>
      </c>
      <c r="M47" s="151">
        <v>85</v>
      </c>
      <c r="N47" s="151">
        <v>85</v>
      </c>
      <c r="O47" s="151">
        <v>85</v>
      </c>
      <c r="P47" s="151">
        <v>87</v>
      </c>
      <c r="Q47" s="151">
        <v>83</v>
      </c>
      <c r="R47" s="151">
        <v>87</v>
      </c>
      <c r="S47" s="151">
        <v>86</v>
      </c>
      <c r="T47" s="151">
        <v>86</v>
      </c>
      <c r="U47" s="151">
        <v>84</v>
      </c>
      <c r="V47" s="151">
        <v>85</v>
      </c>
      <c r="W47" s="151">
        <v>86</v>
      </c>
      <c r="X47" s="151">
        <v>88</v>
      </c>
      <c r="Y47" s="151">
        <v>87</v>
      </c>
      <c r="Z47" s="151">
        <v>84</v>
      </c>
      <c r="AA47" s="151">
        <v>85</v>
      </c>
      <c r="AB47" s="151">
        <v>87</v>
      </c>
      <c r="AC47" s="151">
        <v>89</v>
      </c>
      <c r="AD47" s="151">
        <v>88</v>
      </c>
      <c r="AE47" s="151">
        <v>85</v>
      </c>
      <c r="AF47" s="151">
        <v>85</v>
      </c>
      <c r="AG47" s="151">
        <v>86</v>
      </c>
      <c r="AH47" s="151">
        <v>87</v>
      </c>
      <c r="AI47" s="151">
        <v>86</v>
      </c>
      <c r="AJ47" s="151">
        <v>86</v>
      </c>
      <c r="AK47" s="151">
        <v>84</v>
      </c>
      <c r="AL47" s="151">
        <v>87</v>
      </c>
      <c r="AM47" s="151">
        <v>87</v>
      </c>
      <c r="AN47" s="151">
        <v>87</v>
      </c>
      <c r="AO47" s="151">
        <v>87</v>
      </c>
      <c r="AP47" s="151">
        <v>86</v>
      </c>
      <c r="AQ47" s="151">
        <v>87</v>
      </c>
      <c r="AR47" s="150">
        <v>94</v>
      </c>
      <c r="AS47" s="178"/>
      <c r="AT47" s="151">
        <v>90</v>
      </c>
      <c r="AU47" s="151">
        <v>94</v>
      </c>
      <c r="AV47" s="149">
        <v>96</v>
      </c>
      <c r="AW47" s="162">
        <v>94</v>
      </c>
    </row>
    <row r="48" spans="1:49" ht="16.899999999999999" customHeight="1" x14ac:dyDescent="0.25">
      <c r="A48" s="294"/>
      <c r="B48" s="169" t="s">
        <v>351</v>
      </c>
      <c r="C48" s="305"/>
      <c r="D48" s="150">
        <v>84</v>
      </c>
      <c r="E48" s="151">
        <v>83</v>
      </c>
      <c r="F48" s="151">
        <v>81</v>
      </c>
      <c r="G48" s="151">
        <v>83</v>
      </c>
      <c r="H48" s="151">
        <v>83</v>
      </c>
      <c r="I48" s="151">
        <v>84</v>
      </c>
      <c r="J48" s="151">
        <v>83</v>
      </c>
      <c r="K48" s="151">
        <v>84</v>
      </c>
      <c r="L48" s="151">
        <v>82</v>
      </c>
      <c r="M48" s="151">
        <v>82</v>
      </c>
      <c r="N48" s="151">
        <v>82</v>
      </c>
      <c r="O48" s="151">
        <v>82</v>
      </c>
      <c r="P48" s="151">
        <v>84</v>
      </c>
      <c r="Q48" s="151">
        <v>81</v>
      </c>
      <c r="R48" s="151">
        <v>83</v>
      </c>
      <c r="S48" s="151">
        <v>84</v>
      </c>
      <c r="T48" s="151">
        <v>84</v>
      </c>
      <c r="U48" s="151">
        <v>83</v>
      </c>
      <c r="V48" s="151">
        <v>82</v>
      </c>
      <c r="W48" s="151">
        <v>82</v>
      </c>
      <c r="X48" s="151">
        <v>86</v>
      </c>
      <c r="Y48" s="151">
        <v>89</v>
      </c>
      <c r="Z48" s="151">
        <v>88</v>
      </c>
      <c r="AA48" s="151">
        <v>88</v>
      </c>
      <c r="AB48" s="151">
        <v>88</v>
      </c>
      <c r="AC48" s="151">
        <v>86</v>
      </c>
      <c r="AD48" s="151">
        <v>84</v>
      </c>
      <c r="AE48" s="151">
        <v>85</v>
      </c>
      <c r="AF48" s="151">
        <v>82</v>
      </c>
      <c r="AG48" s="151">
        <v>82</v>
      </c>
      <c r="AH48" s="151">
        <v>81</v>
      </c>
      <c r="AI48" s="151">
        <v>82</v>
      </c>
      <c r="AJ48" s="151">
        <v>83</v>
      </c>
      <c r="AK48" s="151">
        <v>83</v>
      </c>
      <c r="AL48" s="151">
        <v>83</v>
      </c>
      <c r="AM48" s="151">
        <v>82</v>
      </c>
      <c r="AN48" s="151">
        <v>81</v>
      </c>
      <c r="AO48" s="151">
        <v>82</v>
      </c>
      <c r="AP48" s="151">
        <v>80</v>
      </c>
      <c r="AQ48" s="151">
        <v>82</v>
      </c>
      <c r="AR48" s="150">
        <v>94</v>
      </c>
      <c r="AS48" s="151">
        <v>91</v>
      </c>
      <c r="AT48" s="178"/>
      <c r="AU48" s="151">
        <v>91</v>
      </c>
      <c r="AV48" s="151">
        <v>90</v>
      </c>
      <c r="AW48" s="162">
        <v>90</v>
      </c>
    </row>
    <row r="49" spans="1:49" ht="16.899999999999999" customHeight="1" x14ac:dyDescent="0.25">
      <c r="A49" s="294"/>
      <c r="B49" s="169" t="s">
        <v>352</v>
      </c>
      <c r="C49" s="305"/>
      <c r="D49" s="150">
        <v>85</v>
      </c>
      <c r="E49" s="151">
        <v>84</v>
      </c>
      <c r="F49" s="151">
        <v>84</v>
      </c>
      <c r="G49" s="151">
        <v>85</v>
      </c>
      <c r="H49" s="151">
        <v>84</v>
      </c>
      <c r="I49" s="151">
        <v>84</v>
      </c>
      <c r="J49" s="151">
        <v>84</v>
      </c>
      <c r="K49" s="151">
        <v>85</v>
      </c>
      <c r="L49" s="151">
        <v>82</v>
      </c>
      <c r="M49" s="151">
        <v>83</v>
      </c>
      <c r="N49" s="151">
        <v>83</v>
      </c>
      <c r="O49" s="151">
        <v>83</v>
      </c>
      <c r="P49" s="151">
        <v>84</v>
      </c>
      <c r="Q49" s="151">
        <v>81</v>
      </c>
      <c r="R49" s="151">
        <v>84</v>
      </c>
      <c r="S49" s="151">
        <v>84</v>
      </c>
      <c r="T49" s="151">
        <v>84</v>
      </c>
      <c r="U49" s="151">
        <v>82</v>
      </c>
      <c r="V49" s="151">
        <v>83</v>
      </c>
      <c r="W49" s="151">
        <v>84</v>
      </c>
      <c r="X49" s="151">
        <v>86</v>
      </c>
      <c r="Y49" s="151">
        <v>88</v>
      </c>
      <c r="Z49" s="151">
        <v>86</v>
      </c>
      <c r="AA49" s="151">
        <v>87</v>
      </c>
      <c r="AB49" s="151">
        <v>88</v>
      </c>
      <c r="AC49" s="151">
        <v>88</v>
      </c>
      <c r="AD49" s="151">
        <v>85</v>
      </c>
      <c r="AE49" s="151">
        <v>86</v>
      </c>
      <c r="AF49" s="151">
        <v>84</v>
      </c>
      <c r="AG49" s="151">
        <v>84</v>
      </c>
      <c r="AH49" s="151">
        <v>84</v>
      </c>
      <c r="AI49" s="151">
        <v>84</v>
      </c>
      <c r="AJ49" s="151">
        <v>85</v>
      </c>
      <c r="AK49" s="151">
        <v>84</v>
      </c>
      <c r="AL49" s="151">
        <v>84</v>
      </c>
      <c r="AM49" s="151">
        <v>84</v>
      </c>
      <c r="AN49" s="151">
        <v>83</v>
      </c>
      <c r="AO49" s="151">
        <v>84</v>
      </c>
      <c r="AP49" s="151">
        <v>83</v>
      </c>
      <c r="AQ49" s="151">
        <v>85</v>
      </c>
      <c r="AR49" s="150">
        <v>93</v>
      </c>
      <c r="AS49" s="151">
        <v>94</v>
      </c>
      <c r="AT49" s="151">
        <v>92</v>
      </c>
      <c r="AU49" s="178"/>
      <c r="AV49" s="151">
        <v>91</v>
      </c>
      <c r="AW49" s="162">
        <v>91</v>
      </c>
    </row>
    <row r="50" spans="1:49" ht="16.899999999999999" customHeight="1" x14ac:dyDescent="0.25">
      <c r="A50" s="294"/>
      <c r="B50" s="169" t="s">
        <v>353</v>
      </c>
      <c r="C50" s="305"/>
      <c r="D50" s="150">
        <v>88</v>
      </c>
      <c r="E50" s="151">
        <v>88</v>
      </c>
      <c r="F50" s="151">
        <v>87</v>
      </c>
      <c r="G50" s="151">
        <v>87</v>
      </c>
      <c r="H50" s="151">
        <v>88</v>
      </c>
      <c r="I50" s="151">
        <v>88</v>
      </c>
      <c r="J50" s="151">
        <v>86</v>
      </c>
      <c r="K50" s="151">
        <v>88</v>
      </c>
      <c r="L50" s="151">
        <v>85</v>
      </c>
      <c r="M50" s="151">
        <v>85</v>
      </c>
      <c r="N50" s="151">
        <v>86</v>
      </c>
      <c r="O50" s="151">
        <v>85</v>
      </c>
      <c r="P50" s="151">
        <v>87</v>
      </c>
      <c r="Q50" s="151">
        <v>83</v>
      </c>
      <c r="R50" s="151">
        <v>87</v>
      </c>
      <c r="S50" s="151">
        <v>87</v>
      </c>
      <c r="T50" s="151">
        <v>87</v>
      </c>
      <c r="U50" s="151">
        <v>84</v>
      </c>
      <c r="V50" s="151">
        <v>85</v>
      </c>
      <c r="W50" s="151">
        <v>86</v>
      </c>
      <c r="X50" s="151">
        <v>88</v>
      </c>
      <c r="Y50" s="151">
        <v>88</v>
      </c>
      <c r="Z50" s="151">
        <v>85</v>
      </c>
      <c r="AA50" s="151">
        <v>86</v>
      </c>
      <c r="AB50" s="151">
        <v>87</v>
      </c>
      <c r="AC50" s="151">
        <v>89</v>
      </c>
      <c r="AD50" s="151">
        <v>88</v>
      </c>
      <c r="AE50" s="151">
        <v>85</v>
      </c>
      <c r="AF50" s="151">
        <v>85</v>
      </c>
      <c r="AG50" s="151">
        <v>86</v>
      </c>
      <c r="AH50" s="151">
        <v>86</v>
      </c>
      <c r="AI50" s="151">
        <v>86</v>
      </c>
      <c r="AJ50" s="151">
        <v>86</v>
      </c>
      <c r="AK50" s="151">
        <v>85</v>
      </c>
      <c r="AL50" s="151">
        <v>87</v>
      </c>
      <c r="AM50" s="151">
        <v>88</v>
      </c>
      <c r="AN50" s="151">
        <v>86</v>
      </c>
      <c r="AO50" s="151">
        <v>87</v>
      </c>
      <c r="AP50" s="151">
        <v>85</v>
      </c>
      <c r="AQ50" s="151">
        <v>87</v>
      </c>
      <c r="AR50" s="150">
        <v>95</v>
      </c>
      <c r="AS50" s="149">
        <v>98</v>
      </c>
      <c r="AT50" s="151">
        <v>92</v>
      </c>
      <c r="AU50" s="151">
        <v>93</v>
      </c>
      <c r="AV50" s="178"/>
      <c r="AW50" s="162">
        <v>92</v>
      </c>
    </row>
    <row r="51" spans="1:49" ht="16.899999999999999" customHeight="1" x14ac:dyDescent="0.25">
      <c r="A51" s="295"/>
      <c r="B51" s="170" t="s">
        <v>354</v>
      </c>
      <c r="C51" s="306"/>
      <c r="D51" s="152">
        <v>86</v>
      </c>
      <c r="E51" s="153">
        <v>86</v>
      </c>
      <c r="F51" s="153">
        <v>85</v>
      </c>
      <c r="G51" s="153">
        <v>85</v>
      </c>
      <c r="H51" s="153">
        <v>85</v>
      </c>
      <c r="I51" s="153">
        <v>86</v>
      </c>
      <c r="J51" s="153">
        <v>84</v>
      </c>
      <c r="K51" s="153">
        <v>86</v>
      </c>
      <c r="L51" s="153">
        <v>83</v>
      </c>
      <c r="M51" s="153">
        <v>83</v>
      </c>
      <c r="N51" s="153">
        <v>83</v>
      </c>
      <c r="O51" s="153">
        <v>83</v>
      </c>
      <c r="P51" s="153">
        <v>85</v>
      </c>
      <c r="Q51" s="153">
        <v>82</v>
      </c>
      <c r="R51" s="153">
        <v>85</v>
      </c>
      <c r="S51" s="153">
        <v>85</v>
      </c>
      <c r="T51" s="153">
        <v>85</v>
      </c>
      <c r="U51" s="153">
        <v>83</v>
      </c>
      <c r="V51" s="153">
        <v>83</v>
      </c>
      <c r="W51" s="153">
        <v>84</v>
      </c>
      <c r="X51" s="153">
        <v>87</v>
      </c>
      <c r="Y51" s="153">
        <v>87</v>
      </c>
      <c r="Z51" s="153">
        <v>84</v>
      </c>
      <c r="AA51" s="153">
        <v>85</v>
      </c>
      <c r="AB51" s="153">
        <v>87</v>
      </c>
      <c r="AC51" s="153">
        <v>86</v>
      </c>
      <c r="AD51" s="153">
        <v>85</v>
      </c>
      <c r="AE51" s="153">
        <v>83</v>
      </c>
      <c r="AF51" s="153">
        <v>83</v>
      </c>
      <c r="AG51" s="153">
        <v>84</v>
      </c>
      <c r="AH51" s="153">
        <v>83</v>
      </c>
      <c r="AI51" s="153">
        <v>83</v>
      </c>
      <c r="AJ51" s="153">
        <v>84</v>
      </c>
      <c r="AK51" s="153">
        <v>82</v>
      </c>
      <c r="AL51" s="153">
        <v>85</v>
      </c>
      <c r="AM51" s="153">
        <v>84</v>
      </c>
      <c r="AN51" s="153">
        <v>84</v>
      </c>
      <c r="AO51" s="153">
        <v>85</v>
      </c>
      <c r="AP51" s="153">
        <v>83</v>
      </c>
      <c r="AQ51" s="153">
        <v>85</v>
      </c>
      <c r="AR51" s="152">
        <v>94</v>
      </c>
      <c r="AS51" s="153">
        <v>95</v>
      </c>
      <c r="AT51" s="153">
        <v>92</v>
      </c>
      <c r="AU51" s="153">
        <v>93</v>
      </c>
      <c r="AV51" s="153">
        <v>95</v>
      </c>
      <c r="AW51" s="179"/>
    </row>
    <row r="53" spans="1:49" ht="15.75" customHeight="1" x14ac:dyDescent="0.25">
      <c r="A53" s="250" t="s">
        <v>381</v>
      </c>
      <c r="B53" s="250"/>
      <c r="C53" s="250"/>
      <c r="D53" s="250"/>
      <c r="E53" s="250"/>
      <c r="F53" s="250"/>
      <c r="G53" s="250"/>
      <c r="H53" s="250"/>
      <c r="I53" s="250"/>
      <c r="J53" s="250"/>
      <c r="K53" s="250"/>
      <c r="L53" s="250"/>
      <c r="M53" s="250"/>
      <c r="N53" s="250"/>
      <c r="O53" s="250"/>
      <c r="P53" s="250"/>
      <c r="Q53" s="250"/>
      <c r="R53" s="250"/>
      <c r="S53" s="250"/>
      <c r="T53" s="250"/>
      <c r="U53" s="250"/>
      <c r="V53" s="250"/>
      <c r="W53" s="250"/>
      <c r="X53" s="250"/>
      <c r="Y53" s="250"/>
      <c r="Z53" s="250"/>
      <c r="AA53" s="250"/>
      <c r="AB53" s="250"/>
      <c r="AC53" s="250"/>
      <c r="AD53" s="250"/>
      <c r="AE53" s="250"/>
      <c r="AF53" s="250"/>
      <c r="AG53" s="250"/>
      <c r="AH53" s="250"/>
      <c r="AI53" s="250"/>
      <c r="AJ53" s="250"/>
      <c r="AK53" s="250"/>
      <c r="AL53" s="250"/>
      <c r="AM53" s="250"/>
      <c r="AN53" s="250"/>
      <c r="AO53" s="250"/>
      <c r="AP53" s="250"/>
      <c r="AQ53" s="250"/>
      <c r="AR53" s="250"/>
      <c r="AS53" s="250"/>
      <c r="AT53" s="250"/>
      <c r="AU53" s="250"/>
      <c r="AV53" s="250"/>
      <c r="AW53" s="250"/>
    </row>
    <row r="54" spans="1:49" x14ac:dyDescent="0.25">
      <c r="A54" s="250"/>
      <c r="B54" s="250"/>
      <c r="C54" s="250"/>
      <c r="D54" s="250"/>
      <c r="E54" s="250"/>
      <c r="F54" s="250"/>
      <c r="G54" s="250"/>
      <c r="H54" s="250"/>
      <c r="I54" s="250"/>
      <c r="J54" s="250"/>
      <c r="K54" s="250"/>
      <c r="L54" s="250"/>
      <c r="M54" s="250"/>
      <c r="N54" s="250"/>
      <c r="O54" s="250"/>
      <c r="P54" s="250"/>
      <c r="Q54" s="250"/>
      <c r="R54" s="250"/>
      <c r="S54" s="250"/>
      <c r="T54" s="250"/>
      <c r="U54" s="250"/>
      <c r="V54" s="250"/>
      <c r="W54" s="250"/>
      <c r="X54" s="250"/>
      <c r="Y54" s="250"/>
      <c r="Z54" s="250"/>
      <c r="AA54" s="250"/>
      <c r="AB54" s="250"/>
      <c r="AC54" s="250"/>
      <c r="AD54" s="250"/>
      <c r="AE54" s="250"/>
      <c r="AF54" s="250"/>
      <c r="AG54" s="250"/>
      <c r="AH54" s="250"/>
      <c r="AI54" s="250"/>
      <c r="AJ54" s="250"/>
      <c r="AK54" s="250"/>
      <c r="AL54" s="250"/>
      <c r="AM54" s="250"/>
      <c r="AN54" s="250"/>
      <c r="AO54" s="250"/>
      <c r="AP54" s="250"/>
      <c r="AQ54" s="250"/>
      <c r="AR54" s="250"/>
      <c r="AS54" s="250"/>
      <c r="AT54" s="250"/>
      <c r="AU54" s="250"/>
      <c r="AV54" s="250"/>
      <c r="AW54" s="250"/>
    </row>
    <row r="55" spans="1:49" x14ac:dyDescent="0.25">
      <c r="A55" s="250"/>
      <c r="B55" s="250"/>
      <c r="C55" s="250"/>
      <c r="D55" s="250"/>
      <c r="E55" s="250"/>
      <c r="F55" s="250"/>
      <c r="G55" s="250"/>
      <c r="H55" s="250"/>
      <c r="I55" s="250"/>
      <c r="J55" s="250"/>
      <c r="K55" s="250"/>
      <c r="L55" s="250"/>
      <c r="M55" s="250"/>
      <c r="N55" s="250"/>
      <c r="O55" s="250"/>
      <c r="P55" s="250"/>
      <c r="Q55" s="250"/>
      <c r="R55" s="250"/>
      <c r="S55" s="250"/>
      <c r="T55" s="250"/>
      <c r="U55" s="250"/>
      <c r="V55" s="250"/>
      <c r="W55" s="250"/>
      <c r="X55" s="250"/>
      <c r="Y55" s="250"/>
      <c r="Z55" s="250"/>
      <c r="AA55" s="250"/>
      <c r="AB55" s="250"/>
      <c r="AC55" s="250"/>
      <c r="AD55" s="250"/>
      <c r="AE55" s="250"/>
      <c r="AF55" s="250"/>
      <c r="AG55" s="250"/>
      <c r="AH55" s="250"/>
      <c r="AI55" s="250"/>
      <c r="AJ55" s="250"/>
      <c r="AK55" s="250"/>
      <c r="AL55" s="250"/>
      <c r="AM55" s="250"/>
      <c r="AN55" s="250"/>
      <c r="AO55" s="250"/>
      <c r="AP55" s="250"/>
      <c r="AQ55" s="250"/>
      <c r="AR55" s="250"/>
      <c r="AS55" s="250"/>
      <c r="AT55" s="250"/>
      <c r="AU55" s="250"/>
      <c r="AV55" s="250"/>
      <c r="AW55" s="250"/>
    </row>
    <row r="56" spans="1:49" x14ac:dyDescent="0.25">
      <c r="A56" s="250"/>
      <c r="B56" s="250"/>
      <c r="C56" s="250"/>
      <c r="D56" s="250"/>
      <c r="E56" s="250"/>
      <c r="F56" s="250"/>
      <c r="G56" s="250"/>
      <c r="H56" s="250"/>
      <c r="I56" s="250"/>
      <c r="J56" s="250"/>
      <c r="K56" s="250"/>
      <c r="L56" s="250"/>
      <c r="M56" s="250"/>
      <c r="N56" s="250"/>
      <c r="O56" s="250"/>
      <c r="P56" s="250"/>
      <c r="Q56" s="250"/>
      <c r="R56" s="250"/>
      <c r="S56" s="250"/>
      <c r="T56" s="250"/>
      <c r="U56" s="250"/>
      <c r="V56" s="250"/>
      <c r="W56" s="250"/>
      <c r="X56" s="250"/>
      <c r="Y56" s="250"/>
      <c r="Z56" s="250"/>
      <c r="AA56" s="250"/>
      <c r="AB56" s="250"/>
      <c r="AC56" s="250"/>
      <c r="AD56" s="250"/>
      <c r="AE56" s="250"/>
      <c r="AF56" s="250"/>
      <c r="AG56" s="250"/>
      <c r="AH56" s="250"/>
      <c r="AI56" s="250"/>
      <c r="AJ56" s="250"/>
      <c r="AK56" s="250"/>
      <c r="AL56" s="250"/>
      <c r="AM56" s="250"/>
      <c r="AN56" s="250"/>
      <c r="AO56" s="250"/>
      <c r="AP56" s="250"/>
      <c r="AQ56" s="250"/>
      <c r="AR56" s="250"/>
      <c r="AS56" s="250"/>
      <c r="AT56" s="250"/>
      <c r="AU56" s="250"/>
      <c r="AV56" s="250"/>
      <c r="AW56" s="250"/>
    </row>
    <row r="57" spans="1:49" x14ac:dyDescent="0.25">
      <c r="A57" s="165"/>
      <c r="B57" s="165"/>
    </row>
    <row r="58" spans="1:49" x14ac:dyDescent="0.25">
      <c r="A58" s="165"/>
      <c r="B58" s="165"/>
    </row>
    <row r="59" spans="1:49" x14ac:dyDescent="0.25">
      <c r="A59" s="165"/>
      <c r="B59" s="165"/>
    </row>
    <row r="60" spans="1:49" x14ac:dyDescent="0.25">
      <c r="A60" s="165"/>
      <c r="B60" s="165"/>
    </row>
    <row r="61" spans="1:49" x14ac:dyDescent="0.25">
      <c r="A61" s="165"/>
      <c r="B61" s="165"/>
    </row>
  </sheetData>
  <mergeCells count="14">
    <mergeCell ref="A3:C3"/>
    <mergeCell ref="D3:K3"/>
    <mergeCell ref="L3:X3"/>
    <mergeCell ref="Y3:AQ3"/>
    <mergeCell ref="AR3:AW3"/>
    <mergeCell ref="A53:AW56"/>
    <mergeCell ref="A4:A5"/>
    <mergeCell ref="B4:C5"/>
    <mergeCell ref="D5:AW5"/>
    <mergeCell ref="A6:A13"/>
    <mergeCell ref="C6:C51"/>
    <mergeCell ref="A14:A26"/>
    <mergeCell ref="A27:A45"/>
    <mergeCell ref="A46:A51"/>
  </mergeCells>
  <conditionalFormatting sqref="D6:D51 E7:E51 F8:F51 G9:G51 H10:H51 I11:I51 J12:J51 K13:K51 L14:L51 M15:M51 N16:N51 O17:O51 P18:P51 Q19:Q51 R20:R52 S21:S51 T22:T51 U23:U51 V24:V51 W25:W51 X26:X51 Y27:Y51 Z28:Z51 AA29:AA51 AB30:AB51 AD32:AD51 AE33:AE51 AF34:AF51 AG35:AG51 AH36:AH52 AI37:AI51 AJ38:AJ51 AK39:AK51 AL40:AL51 AM41:AM51 AN42:AN51 AO43:AO51 AP44:AP51 AQ45:AQ51 AS47:AS51 AT48:AT51 AU49:AU51 AV50:AV51 AW51 AR46:AR51 AC31:AC51">
    <cfRule type="colorScale" priority="2">
      <colorScale>
        <cfvo type="percentile" val="50"/>
        <cfvo type="percentile" val="100"/>
        <color theme="0"/>
        <color rgb="FF960096"/>
      </colorScale>
    </cfRule>
  </conditionalFormatting>
  <conditionalFormatting sqref="D6:AW6 E7:AW7 F8:AW8 G9:AW9 H10:AW10 I11:AW11 J12:AW12 K13:AW13 L14:AW14 M15:AW15 N16:AW16 O17:AW17 P18:AW18 Q19:AW19 R20:AW20 S21:AW21 T22:AW22 U23:AW23 V24:AW25 X26:AW26 Y27:AW27 Z28:AW28 AA29:AW29 AB30:AW30 AD32:AW32 AE33:AW33 AF34:AW34 AG35:AW35 AH36:AW36 AI37:AW37 AJ38:AW38 AK39:AW39 AL40:AW40 AM41:AW41 AN42:AW42 AO43:AW43 AP44:AW44 AQ45:AW45 AS47:AW47 AT48:AW48 AU49:AW49 AV50:AW50 AW51 AR46:AX46 AC31:AW31">
    <cfRule type="colorScale" priority="1">
      <colorScale>
        <cfvo type="percentile" val="50"/>
        <cfvo type="percentile" val="100"/>
        <color theme="0"/>
        <color theme="3"/>
      </colorScale>
    </cfRule>
  </conditionalFormatting>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9E834C-FB9F-45F8-A31B-8507F173797B}">
  <dimension ref="A1:B3"/>
  <sheetViews>
    <sheetView workbookViewId="0">
      <selection activeCell="B5" sqref="B5"/>
    </sheetView>
  </sheetViews>
  <sheetFormatPr defaultRowHeight="15" x14ac:dyDescent="0.25"/>
  <cols>
    <col min="1" max="1" width="8.28515625" bestFit="1" customWidth="1"/>
    <col min="2" max="2" width="196" bestFit="1" customWidth="1"/>
  </cols>
  <sheetData>
    <row r="1" spans="1:2" x14ac:dyDescent="0.25">
      <c r="A1" s="197" t="s">
        <v>376</v>
      </c>
      <c r="B1" s="196" t="s">
        <v>377</v>
      </c>
    </row>
    <row r="2" spans="1:2" x14ac:dyDescent="0.25">
      <c r="A2" s="198">
        <v>88</v>
      </c>
      <c r="B2" t="s">
        <v>378</v>
      </c>
    </row>
    <row r="3" spans="1:2" x14ac:dyDescent="0.25">
      <c r="A3" s="198">
        <v>89</v>
      </c>
      <c r="B3" t="s">
        <v>37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phenotype data</vt:lpstr>
      <vt:lpstr>carbon source utilisation</vt:lpstr>
      <vt:lpstr>end product analysis</vt:lpstr>
      <vt:lpstr>insoluble substrate growth</vt:lpstr>
      <vt:lpstr>genome data</vt:lpstr>
      <vt:lpstr>Pairwise ANI-AF</vt:lpstr>
      <vt:lpstr>Pairwise Pfam-COG</vt:lpstr>
      <vt:lpstr>Pairwise TIGRfam-KO</vt:lpstr>
      <vt:lpstr>References</vt:lpstr>
    </vt:vector>
  </TitlesOfParts>
  <Company>AgResearc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levich, Nick</dc:creator>
  <cp:lastModifiedBy>Palevich, Nick</cp:lastModifiedBy>
  <dcterms:created xsi:type="dcterms:W3CDTF">2019-06-18T03:15:50Z</dcterms:created>
  <dcterms:modified xsi:type="dcterms:W3CDTF">2019-10-21T22:29:31Z</dcterms:modified>
</cp:coreProperties>
</file>